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drdavidschmale/Desktop/Pietsch_et_al_PeerJ_Revisions_Dec1_2017/Submission_Jan22_2018/"/>
    </mc:Choice>
  </mc:AlternateContent>
  <bookViews>
    <workbookView xWindow="6880" yWindow="460" windowWidth="29920" windowHeight="22900" tabRatio="500"/>
  </bookViews>
  <sheets>
    <sheet name="droplet data" sheetId="2" r:id="rId1"/>
    <sheet name="flume data p syringae" sheetId="4" r:id="rId2"/>
  </sheets>
  <definedNames>
    <definedName name="OLE_LINK1" localSheetId="1">'flume data p syringae'!$H$1</definedName>
  </definedNames>
  <calcPr calcId="162913" refMode="R1C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8" i="4" l="1"/>
  <c r="H28" i="4"/>
  <c r="K24" i="4"/>
  <c r="J24" i="4"/>
  <c r="K23" i="4"/>
  <c r="J23" i="4"/>
  <c r="I21" i="4"/>
  <c r="H21" i="4"/>
  <c r="K16" i="4"/>
  <c r="J16" i="4"/>
  <c r="I14" i="4"/>
  <c r="H14" i="4"/>
  <c r="K10" i="4"/>
  <c r="J10" i="4"/>
  <c r="K9" i="4"/>
  <c r="J9" i="4"/>
  <c r="I7" i="4"/>
  <c r="H7" i="4"/>
  <c r="K3" i="4"/>
  <c r="J3" i="4"/>
  <c r="K2" i="4"/>
  <c r="J2" i="4"/>
  <c r="N772" i="2" l="1"/>
  <c r="O772" i="2" s="1"/>
  <c r="N771" i="2"/>
  <c r="O771" i="2" s="1"/>
  <c r="N770" i="2"/>
  <c r="O770" i="2" s="1"/>
  <c r="N769" i="2"/>
  <c r="O769" i="2" s="1"/>
  <c r="N768" i="2"/>
  <c r="O768" i="2" s="1"/>
  <c r="N767" i="2"/>
  <c r="O767" i="2" s="1"/>
  <c r="N766" i="2"/>
  <c r="O766" i="2" s="1"/>
  <c r="N765" i="2"/>
  <c r="O765" i="2" s="1"/>
  <c r="N764" i="2"/>
  <c r="O764" i="2" s="1"/>
  <c r="N763" i="2"/>
  <c r="O763" i="2" s="1"/>
  <c r="N762" i="2"/>
  <c r="O762" i="2" s="1"/>
  <c r="N761" i="2"/>
  <c r="O761" i="2" s="1"/>
  <c r="N760" i="2"/>
  <c r="O760" i="2" s="1"/>
  <c r="N759" i="2"/>
  <c r="O759" i="2" s="1"/>
  <c r="N758" i="2"/>
  <c r="O758" i="2" s="1"/>
  <c r="N757" i="2"/>
  <c r="O757" i="2" s="1"/>
  <c r="N756" i="2"/>
  <c r="O756" i="2" s="1"/>
  <c r="N755" i="2"/>
  <c r="O755" i="2" s="1"/>
  <c r="N754" i="2"/>
  <c r="O754" i="2" s="1"/>
  <c r="N753" i="2"/>
  <c r="O753" i="2" s="1"/>
  <c r="N752" i="2"/>
  <c r="O752" i="2" s="1"/>
  <c r="N751" i="2"/>
  <c r="O751" i="2" s="1"/>
  <c r="N750" i="2"/>
  <c r="O750" i="2" s="1"/>
  <c r="N749" i="2"/>
  <c r="O749" i="2" s="1"/>
  <c r="N748" i="2"/>
  <c r="O748" i="2" s="1"/>
  <c r="N747" i="2"/>
  <c r="O747" i="2" s="1"/>
  <c r="N746" i="2"/>
  <c r="O746" i="2" s="1"/>
  <c r="N745" i="2"/>
  <c r="O745" i="2" s="1"/>
  <c r="N744" i="2"/>
  <c r="O744" i="2" s="1"/>
  <c r="N743" i="2"/>
  <c r="O743" i="2" s="1"/>
  <c r="N742" i="2"/>
  <c r="O742" i="2" s="1"/>
  <c r="N741" i="2"/>
  <c r="O741" i="2" s="1"/>
  <c r="N740" i="2"/>
  <c r="O740" i="2" s="1"/>
  <c r="N739" i="2"/>
  <c r="O739" i="2" s="1"/>
  <c r="N738" i="2"/>
  <c r="O738" i="2" s="1"/>
  <c r="N737" i="2"/>
  <c r="O737" i="2" s="1"/>
  <c r="N736" i="2"/>
  <c r="O736" i="2" s="1"/>
  <c r="N735" i="2"/>
  <c r="O735" i="2" s="1"/>
  <c r="N734" i="2"/>
  <c r="O734" i="2" s="1"/>
  <c r="N733" i="2"/>
  <c r="O733" i="2" s="1"/>
  <c r="N732" i="2"/>
  <c r="O732" i="2" s="1"/>
  <c r="N731" i="2"/>
  <c r="O731" i="2" s="1"/>
  <c r="N730" i="2"/>
  <c r="O730" i="2" s="1"/>
  <c r="N729" i="2"/>
  <c r="O729" i="2" s="1"/>
  <c r="N728" i="2"/>
  <c r="O728" i="2" s="1"/>
  <c r="N727" i="2"/>
  <c r="O727" i="2" s="1"/>
  <c r="N726" i="2"/>
  <c r="O726" i="2" s="1"/>
  <c r="N725" i="2"/>
  <c r="O725" i="2" s="1"/>
  <c r="N724" i="2"/>
  <c r="O724" i="2" s="1"/>
  <c r="N723" i="2"/>
  <c r="O723" i="2" s="1"/>
  <c r="N722" i="2"/>
  <c r="O722" i="2" s="1"/>
  <c r="N721" i="2"/>
  <c r="O721" i="2" s="1"/>
  <c r="N720" i="2"/>
  <c r="O720" i="2" s="1"/>
  <c r="N719" i="2"/>
  <c r="O719" i="2" s="1"/>
  <c r="N718" i="2"/>
  <c r="O718" i="2" s="1"/>
  <c r="N717" i="2"/>
  <c r="O717" i="2" s="1"/>
  <c r="N716" i="2"/>
  <c r="O716" i="2" s="1"/>
  <c r="N715" i="2"/>
  <c r="O715" i="2" s="1"/>
  <c r="N714" i="2"/>
  <c r="O714" i="2" s="1"/>
  <c r="N713" i="2"/>
  <c r="O713" i="2" s="1"/>
  <c r="N712" i="2"/>
  <c r="O712" i="2" s="1"/>
  <c r="N711" i="2"/>
  <c r="O711" i="2" s="1"/>
  <c r="N710" i="2"/>
  <c r="O710" i="2" s="1"/>
  <c r="N709" i="2"/>
  <c r="O709" i="2" s="1"/>
  <c r="N708" i="2"/>
  <c r="O708" i="2" s="1"/>
  <c r="N707" i="2"/>
  <c r="O707" i="2" s="1"/>
  <c r="N706" i="2"/>
  <c r="O706" i="2" s="1"/>
  <c r="N705" i="2"/>
  <c r="O705" i="2" s="1"/>
  <c r="N704" i="2"/>
  <c r="O704" i="2" s="1"/>
  <c r="N703" i="2"/>
  <c r="O703" i="2" s="1"/>
  <c r="N702" i="2"/>
  <c r="O702" i="2" s="1"/>
  <c r="N701" i="2"/>
  <c r="O701" i="2" s="1"/>
  <c r="N700" i="2"/>
  <c r="O700" i="2" s="1"/>
  <c r="N699" i="2"/>
  <c r="O699" i="2" s="1"/>
  <c r="N698" i="2"/>
  <c r="O698" i="2" s="1"/>
  <c r="N697" i="2"/>
  <c r="O697" i="2" s="1"/>
  <c r="N696" i="2"/>
  <c r="O696" i="2" s="1"/>
  <c r="N695" i="2"/>
  <c r="O695" i="2" s="1"/>
  <c r="N694" i="2"/>
  <c r="O694" i="2" s="1"/>
  <c r="N693" i="2"/>
  <c r="O693" i="2" s="1"/>
  <c r="N692" i="2"/>
  <c r="O692" i="2" s="1"/>
  <c r="N691" i="2"/>
  <c r="O691" i="2" s="1"/>
  <c r="N690" i="2"/>
  <c r="O690" i="2" s="1"/>
  <c r="N689" i="2"/>
  <c r="O689" i="2" s="1"/>
  <c r="N688" i="2"/>
  <c r="O688" i="2" s="1"/>
  <c r="N687" i="2"/>
  <c r="O687" i="2" s="1"/>
  <c r="N686" i="2"/>
  <c r="O686" i="2" s="1"/>
  <c r="N685" i="2"/>
  <c r="O685" i="2" s="1"/>
  <c r="N684" i="2"/>
  <c r="O684" i="2" s="1"/>
  <c r="N683" i="2"/>
  <c r="O683" i="2" s="1"/>
  <c r="N682" i="2"/>
  <c r="O682" i="2" s="1"/>
  <c r="N681" i="2"/>
  <c r="O681" i="2" s="1"/>
  <c r="N680" i="2"/>
  <c r="O680" i="2" s="1"/>
  <c r="N679" i="2"/>
  <c r="O679" i="2" s="1"/>
  <c r="N678" i="2"/>
  <c r="O678" i="2" s="1"/>
  <c r="N677" i="2"/>
  <c r="O677" i="2" s="1"/>
  <c r="N676" i="2"/>
  <c r="O676" i="2" s="1"/>
  <c r="N675" i="2"/>
  <c r="O675" i="2" s="1"/>
  <c r="N674" i="2"/>
  <c r="O674" i="2" s="1"/>
  <c r="J674" i="2"/>
  <c r="K674" i="2" s="1"/>
  <c r="N673" i="2"/>
  <c r="O673" i="2" s="1"/>
  <c r="J673" i="2"/>
  <c r="K673" i="2" s="1"/>
  <c r="N672" i="2"/>
  <c r="O672" i="2" s="1"/>
  <c r="J672" i="2"/>
  <c r="K672" i="2" s="1"/>
  <c r="N671" i="2"/>
  <c r="O671" i="2" s="1"/>
  <c r="J671" i="2"/>
  <c r="K671" i="2" s="1"/>
  <c r="N670" i="2"/>
  <c r="O670" i="2" s="1"/>
  <c r="J670" i="2"/>
  <c r="K670" i="2" s="1"/>
  <c r="N669" i="2"/>
  <c r="O669" i="2" s="1"/>
  <c r="J669" i="2"/>
  <c r="K669" i="2" s="1"/>
  <c r="N668" i="2"/>
  <c r="O668" i="2" s="1"/>
  <c r="J668" i="2"/>
  <c r="K668" i="2" s="1"/>
  <c r="N667" i="2"/>
  <c r="O667" i="2" s="1"/>
  <c r="J667" i="2"/>
  <c r="K667" i="2" s="1"/>
  <c r="N666" i="2"/>
  <c r="O666" i="2" s="1"/>
  <c r="J666" i="2"/>
  <c r="K666" i="2" s="1"/>
  <c r="N665" i="2"/>
  <c r="O665" i="2" s="1"/>
  <c r="J665" i="2"/>
  <c r="K665" i="2"/>
  <c r="N664" i="2"/>
  <c r="O664" i="2" s="1"/>
  <c r="J664" i="2"/>
  <c r="K664" i="2"/>
  <c r="N663" i="2"/>
  <c r="O663" i="2" s="1"/>
  <c r="J663" i="2"/>
  <c r="K663" i="2" s="1"/>
  <c r="N662" i="2"/>
  <c r="O662" i="2" s="1"/>
  <c r="J662" i="2"/>
  <c r="K662" i="2"/>
  <c r="N661" i="2"/>
  <c r="O661" i="2" s="1"/>
  <c r="J661" i="2"/>
  <c r="K661" i="2"/>
  <c r="N660" i="2"/>
  <c r="O660" i="2" s="1"/>
  <c r="J660" i="2"/>
  <c r="K660" i="2"/>
  <c r="N659" i="2"/>
  <c r="O659" i="2" s="1"/>
  <c r="J659" i="2"/>
  <c r="K659" i="2" s="1"/>
  <c r="N658" i="2"/>
  <c r="O658" i="2" s="1"/>
  <c r="J658" i="2"/>
  <c r="K658" i="2"/>
  <c r="N657" i="2"/>
  <c r="O657" i="2" s="1"/>
  <c r="J657" i="2"/>
  <c r="K657" i="2"/>
  <c r="N656" i="2"/>
  <c r="O656" i="2" s="1"/>
  <c r="J656" i="2"/>
  <c r="K656" i="2"/>
  <c r="N655" i="2"/>
  <c r="O655" i="2" s="1"/>
  <c r="J655" i="2"/>
  <c r="K655" i="2" s="1"/>
  <c r="N654" i="2"/>
  <c r="O654" i="2" s="1"/>
  <c r="J654" i="2"/>
  <c r="K654" i="2"/>
  <c r="N653" i="2"/>
  <c r="O653" i="2" s="1"/>
  <c r="J653" i="2"/>
  <c r="K653" i="2"/>
  <c r="N652" i="2"/>
  <c r="O652" i="2" s="1"/>
  <c r="J652" i="2"/>
  <c r="K652" i="2"/>
  <c r="N651" i="2"/>
  <c r="O651" i="2" s="1"/>
  <c r="J651" i="2"/>
  <c r="K651" i="2" s="1"/>
  <c r="N650" i="2"/>
  <c r="O650" i="2" s="1"/>
  <c r="J650" i="2"/>
  <c r="K650" i="2"/>
  <c r="N649" i="2"/>
  <c r="O649" i="2" s="1"/>
  <c r="J649" i="2"/>
  <c r="K649" i="2"/>
  <c r="N648" i="2"/>
  <c r="O648" i="2" s="1"/>
  <c r="J648" i="2"/>
  <c r="K648" i="2"/>
  <c r="N647" i="2"/>
  <c r="O647" i="2" s="1"/>
  <c r="J647" i="2"/>
  <c r="K647" i="2" s="1"/>
  <c r="N646" i="2"/>
  <c r="O646" i="2" s="1"/>
  <c r="J646" i="2"/>
  <c r="K646" i="2"/>
  <c r="N645" i="2"/>
  <c r="O645" i="2" s="1"/>
  <c r="J645" i="2"/>
  <c r="K645" i="2"/>
  <c r="N644" i="2"/>
  <c r="O644" i="2" s="1"/>
  <c r="J644" i="2"/>
  <c r="K644" i="2"/>
  <c r="N643" i="2"/>
  <c r="O643" i="2" s="1"/>
  <c r="J643" i="2"/>
  <c r="K643" i="2" s="1"/>
  <c r="N642" i="2"/>
  <c r="O642" i="2" s="1"/>
  <c r="J642" i="2"/>
  <c r="K642" i="2"/>
  <c r="N641" i="2"/>
  <c r="O641" i="2" s="1"/>
  <c r="J641" i="2"/>
  <c r="K641" i="2"/>
  <c r="N640" i="2"/>
  <c r="O640" i="2" s="1"/>
  <c r="J640" i="2"/>
  <c r="K640" i="2"/>
  <c r="N639" i="2"/>
  <c r="O639" i="2" s="1"/>
  <c r="J639" i="2"/>
  <c r="K639" i="2" s="1"/>
  <c r="N638" i="2"/>
  <c r="O638" i="2"/>
  <c r="J638" i="2"/>
  <c r="K638" i="2" s="1"/>
  <c r="N637" i="2"/>
  <c r="O637" i="2"/>
  <c r="J637" i="2"/>
  <c r="K637" i="2" s="1"/>
  <c r="N636" i="2"/>
  <c r="O636" i="2"/>
  <c r="J636" i="2"/>
  <c r="K636" i="2" s="1"/>
  <c r="N635" i="2"/>
  <c r="O635" i="2"/>
  <c r="J635" i="2"/>
  <c r="K635" i="2" s="1"/>
  <c r="N634" i="2"/>
  <c r="O634" i="2"/>
  <c r="J634" i="2"/>
  <c r="K634" i="2" s="1"/>
  <c r="N633" i="2"/>
  <c r="O633" i="2"/>
  <c r="J633" i="2"/>
  <c r="K633" i="2" s="1"/>
  <c r="N632" i="2"/>
  <c r="O632" i="2"/>
  <c r="J632" i="2"/>
  <c r="K632" i="2" s="1"/>
  <c r="N631" i="2"/>
  <c r="O631" i="2" s="1"/>
  <c r="J631" i="2"/>
  <c r="K631" i="2" s="1"/>
  <c r="N630" i="2"/>
  <c r="O630" i="2"/>
  <c r="J630" i="2"/>
  <c r="K630" i="2" s="1"/>
  <c r="N629" i="2"/>
  <c r="O629" i="2"/>
  <c r="J629" i="2"/>
  <c r="K629" i="2" s="1"/>
  <c r="N628" i="2"/>
  <c r="O628" i="2"/>
  <c r="J628" i="2"/>
  <c r="K628" i="2" s="1"/>
  <c r="N627" i="2"/>
  <c r="O627" i="2" s="1"/>
  <c r="J627" i="2"/>
  <c r="K627" i="2" s="1"/>
  <c r="N626" i="2"/>
  <c r="O626" i="2"/>
  <c r="J626" i="2"/>
  <c r="K626" i="2" s="1"/>
  <c r="N625" i="2"/>
  <c r="O625" i="2"/>
  <c r="J625" i="2"/>
  <c r="K625" i="2" s="1"/>
  <c r="N624" i="2"/>
  <c r="O624" i="2"/>
  <c r="J624" i="2"/>
  <c r="K624" i="2" s="1"/>
  <c r="N623" i="2"/>
  <c r="O623" i="2" s="1"/>
  <c r="J623" i="2"/>
  <c r="K623" i="2" s="1"/>
  <c r="N622" i="2"/>
  <c r="O622" i="2"/>
  <c r="J622" i="2"/>
  <c r="K622" i="2" s="1"/>
  <c r="N621" i="2"/>
  <c r="O621" i="2"/>
  <c r="J621" i="2"/>
  <c r="K621" i="2" s="1"/>
  <c r="N620" i="2"/>
  <c r="O620" i="2"/>
  <c r="J620" i="2"/>
  <c r="K620" i="2" s="1"/>
  <c r="N619" i="2"/>
  <c r="O619" i="2" s="1"/>
  <c r="J619" i="2"/>
  <c r="K619" i="2" s="1"/>
  <c r="N618" i="2"/>
  <c r="O618" i="2"/>
  <c r="J618" i="2"/>
  <c r="K618" i="2" s="1"/>
  <c r="N617" i="2"/>
  <c r="O617" i="2"/>
  <c r="J617" i="2"/>
  <c r="K617" i="2" s="1"/>
  <c r="N616" i="2"/>
  <c r="O616" i="2"/>
  <c r="J616" i="2"/>
  <c r="K616" i="2" s="1"/>
  <c r="N615" i="2"/>
  <c r="O615" i="2" s="1"/>
  <c r="J615" i="2"/>
  <c r="K615" i="2" s="1"/>
  <c r="N614" i="2"/>
  <c r="O614" i="2"/>
  <c r="J614" i="2"/>
  <c r="K614" i="2" s="1"/>
  <c r="N613" i="2"/>
  <c r="O613" i="2"/>
  <c r="J613" i="2"/>
  <c r="K613" i="2" s="1"/>
  <c r="N612" i="2"/>
  <c r="O612" i="2"/>
  <c r="J612" i="2"/>
  <c r="K612" i="2" s="1"/>
  <c r="N611" i="2"/>
  <c r="O611" i="2" s="1"/>
  <c r="J611" i="2"/>
  <c r="K611" i="2" s="1"/>
  <c r="N610" i="2"/>
  <c r="O610" i="2"/>
  <c r="J610" i="2"/>
  <c r="K610" i="2" s="1"/>
  <c r="N609" i="2"/>
  <c r="O609" i="2"/>
  <c r="J609" i="2"/>
  <c r="K609" i="2" s="1"/>
  <c r="N608" i="2"/>
  <c r="O608" i="2"/>
  <c r="J608" i="2"/>
  <c r="K608" i="2" s="1"/>
  <c r="N607" i="2"/>
  <c r="O607" i="2" s="1"/>
  <c r="J607" i="2"/>
  <c r="K607" i="2" s="1"/>
  <c r="N606" i="2"/>
  <c r="O606" i="2"/>
  <c r="J606" i="2"/>
  <c r="K606" i="2" s="1"/>
  <c r="N605" i="2"/>
  <c r="O605" i="2"/>
  <c r="J605" i="2"/>
  <c r="K605" i="2" s="1"/>
  <c r="N604" i="2"/>
  <c r="O604" i="2"/>
  <c r="J604" i="2"/>
  <c r="K604" i="2" s="1"/>
  <c r="N603" i="2"/>
  <c r="O603" i="2" s="1"/>
  <c r="J603" i="2"/>
  <c r="K603" i="2" s="1"/>
  <c r="N602" i="2"/>
  <c r="O602" i="2"/>
  <c r="J602" i="2"/>
  <c r="K602" i="2" s="1"/>
  <c r="N601" i="2"/>
  <c r="O601" i="2"/>
  <c r="J601" i="2"/>
  <c r="K601" i="2" s="1"/>
  <c r="N600" i="2"/>
  <c r="O600" i="2"/>
  <c r="J600" i="2"/>
  <c r="K600" i="2" s="1"/>
  <c r="N599" i="2"/>
  <c r="O599" i="2" s="1"/>
  <c r="J599" i="2"/>
  <c r="K599" i="2" s="1"/>
  <c r="N598" i="2"/>
  <c r="O598" i="2"/>
  <c r="J598" i="2"/>
  <c r="K598" i="2" s="1"/>
  <c r="N597" i="2"/>
  <c r="O597" i="2"/>
  <c r="J597" i="2"/>
  <c r="K597" i="2" s="1"/>
  <c r="N596" i="2"/>
  <c r="O596" i="2"/>
  <c r="J596" i="2"/>
  <c r="K596" i="2" s="1"/>
  <c r="N595" i="2"/>
  <c r="O595" i="2" s="1"/>
  <c r="J595" i="2"/>
  <c r="K595" i="2" s="1"/>
  <c r="N594" i="2"/>
  <c r="O594" i="2"/>
  <c r="J594" i="2"/>
  <c r="K594" i="2" s="1"/>
  <c r="N593" i="2"/>
  <c r="O593" i="2"/>
  <c r="J593" i="2"/>
  <c r="K593" i="2" s="1"/>
  <c r="N592" i="2"/>
  <c r="O592" i="2"/>
  <c r="J592" i="2"/>
  <c r="K592" i="2" s="1"/>
  <c r="N591" i="2"/>
  <c r="O591" i="2" s="1"/>
  <c r="J591" i="2"/>
  <c r="K591" i="2" s="1"/>
  <c r="N590" i="2"/>
  <c r="O590" i="2"/>
  <c r="J590" i="2"/>
  <c r="K590" i="2" s="1"/>
  <c r="N589" i="2"/>
  <c r="O589" i="2"/>
  <c r="J589" i="2"/>
  <c r="K589" i="2" s="1"/>
  <c r="N588" i="2"/>
  <c r="O588" i="2"/>
  <c r="J588" i="2"/>
  <c r="K588" i="2" s="1"/>
  <c r="N587" i="2"/>
  <c r="O587" i="2" s="1"/>
  <c r="J587" i="2"/>
  <c r="K587" i="2" s="1"/>
  <c r="N586" i="2"/>
  <c r="O586" i="2"/>
  <c r="J586" i="2"/>
  <c r="K586" i="2" s="1"/>
  <c r="N585" i="2"/>
  <c r="O585" i="2"/>
  <c r="J585" i="2"/>
  <c r="K585" i="2" s="1"/>
  <c r="N584" i="2"/>
  <c r="O584" i="2"/>
  <c r="J584" i="2"/>
  <c r="K584" i="2" s="1"/>
  <c r="N583" i="2"/>
  <c r="O583" i="2" s="1"/>
  <c r="J583" i="2"/>
  <c r="K583" i="2" s="1"/>
  <c r="N582" i="2"/>
  <c r="O582" i="2"/>
  <c r="J582" i="2"/>
  <c r="K582" i="2" s="1"/>
  <c r="N581" i="2"/>
  <c r="O581" i="2"/>
  <c r="J581" i="2"/>
  <c r="K581" i="2" s="1"/>
  <c r="N580" i="2"/>
  <c r="O580" i="2"/>
  <c r="J580" i="2"/>
  <c r="K580" i="2" s="1"/>
  <c r="N579" i="2"/>
  <c r="O579" i="2" s="1"/>
  <c r="J579" i="2"/>
  <c r="K579" i="2" s="1"/>
  <c r="N578" i="2"/>
  <c r="O578" i="2"/>
  <c r="J578" i="2"/>
  <c r="K578" i="2" s="1"/>
  <c r="N577" i="2"/>
  <c r="O577" i="2"/>
  <c r="J577" i="2"/>
  <c r="K577" i="2" s="1"/>
  <c r="N576" i="2"/>
  <c r="O576" i="2"/>
  <c r="J576" i="2"/>
  <c r="K576" i="2" s="1"/>
  <c r="N575" i="2"/>
  <c r="O575" i="2" s="1"/>
  <c r="J575" i="2"/>
  <c r="K575" i="2" s="1"/>
  <c r="N574" i="2"/>
  <c r="O574" i="2"/>
  <c r="J574" i="2"/>
  <c r="K574" i="2" s="1"/>
  <c r="N573" i="2"/>
  <c r="O573" i="2"/>
  <c r="J573" i="2"/>
  <c r="K573" i="2" s="1"/>
  <c r="N572" i="2"/>
  <c r="O572" i="2"/>
  <c r="J572" i="2"/>
  <c r="K572" i="2" s="1"/>
  <c r="N571" i="2"/>
  <c r="O571" i="2" s="1"/>
  <c r="J571" i="2"/>
  <c r="K571" i="2" s="1"/>
  <c r="N570" i="2"/>
  <c r="O570" i="2"/>
  <c r="J570" i="2"/>
  <c r="K570" i="2" s="1"/>
  <c r="N569" i="2"/>
  <c r="O569" i="2"/>
  <c r="J569" i="2"/>
  <c r="K569" i="2" s="1"/>
  <c r="N568" i="2"/>
  <c r="O568" i="2"/>
  <c r="J568" i="2"/>
  <c r="K568" i="2" s="1"/>
  <c r="N567" i="2"/>
  <c r="O567" i="2" s="1"/>
  <c r="J567" i="2"/>
  <c r="K567" i="2" s="1"/>
  <c r="N566" i="2"/>
  <c r="O566" i="2"/>
  <c r="J566" i="2"/>
  <c r="K566" i="2" s="1"/>
  <c r="N565" i="2"/>
  <c r="O565" i="2"/>
  <c r="J565" i="2"/>
  <c r="K565" i="2" s="1"/>
  <c r="F565" i="2"/>
  <c r="G565" i="2"/>
  <c r="N564" i="2"/>
  <c r="O564" i="2" s="1"/>
  <c r="J564" i="2"/>
  <c r="K564" i="2" s="1"/>
  <c r="F564" i="2"/>
  <c r="G564" i="2" s="1"/>
  <c r="N563" i="2"/>
  <c r="O563" i="2"/>
  <c r="J563" i="2"/>
  <c r="K563" i="2" s="1"/>
  <c r="F563" i="2"/>
  <c r="G563" i="2"/>
  <c r="N562" i="2"/>
  <c r="O562" i="2" s="1"/>
  <c r="J562" i="2"/>
  <c r="K562" i="2"/>
  <c r="F562" i="2"/>
  <c r="G562" i="2"/>
  <c r="N561" i="2"/>
  <c r="O561" i="2"/>
  <c r="J561" i="2"/>
  <c r="K561" i="2"/>
  <c r="F561" i="2"/>
  <c r="G561" i="2"/>
  <c r="N560" i="2"/>
  <c r="O560" i="2"/>
  <c r="J560" i="2"/>
  <c r="K560" i="2"/>
  <c r="F560" i="2"/>
  <c r="G560" i="2"/>
  <c r="N559" i="2"/>
  <c r="O559" i="2"/>
  <c r="J559" i="2"/>
  <c r="K559" i="2"/>
  <c r="F559" i="2"/>
  <c r="G559" i="2"/>
  <c r="N558" i="2"/>
  <c r="O558" i="2"/>
  <c r="J558" i="2"/>
  <c r="K558" i="2"/>
  <c r="F558" i="2"/>
  <c r="G558" i="2"/>
  <c r="N557" i="2"/>
  <c r="O557" i="2"/>
  <c r="J557" i="2"/>
  <c r="K557" i="2"/>
  <c r="F557" i="2"/>
  <c r="G557" i="2"/>
  <c r="N556" i="2"/>
  <c r="O556" i="2"/>
  <c r="J556" i="2"/>
  <c r="K556" i="2"/>
  <c r="F556" i="2"/>
  <c r="G556" i="2"/>
  <c r="N555" i="2"/>
  <c r="O555" i="2"/>
  <c r="J555" i="2"/>
  <c r="K555" i="2"/>
  <c r="F555" i="2"/>
  <c r="G555" i="2"/>
  <c r="N554" i="2"/>
  <c r="O554" i="2"/>
  <c r="J554" i="2"/>
  <c r="K554" i="2"/>
  <c r="F554" i="2"/>
  <c r="G554" i="2"/>
  <c r="N553" i="2"/>
  <c r="O553" i="2"/>
  <c r="J553" i="2"/>
  <c r="K553" i="2"/>
  <c r="F553" i="2"/>
  <c r="G553" i="2"/>
  <c r="N552" i="2"/>
  <c r="O552" i="2"/>
  <c r="J552" i="2"/>
  <c r="K552" i="2"/>
  <c r="F552" i="2"/>
  <c r="G552" i="2"/>
  <c r="N551" i="2"/>
  <c r="O551" i="2"/>
  <c r="J551" i="2"/>
  <c r="K551" i="2"/>
  <c r="F551" i="2"/>
  <c r="G551" i="2"/>
  <c r="N550" i="2"/>
  <c r="O550" i="2"/>
  <c r="J550" i="2"/>
  <c r="K550" i="2"/>
  <c r="F550" i="2"/>
  <c r="G550" i="2"/>
  <c r="N549" i="2"/>
  <c r="O549" i="2"/>
  <c r="J549" i="2"/>
  <c r="K549" i="2"/>
  <c r="F549" i="2"/>
  <c r="G549" i="2"/>
  <c r="N548" i="2"/>
  <c r="O548" i="2"/>
  <c r="J548" i="2"/>
  <c r="K548" i="2"/>
  <c r="F548" i="2"/>
  <c r="G548" i="2"/>
  <c r="N547" i="2"/>
  <c r="O547" i="2"/>
  <c r="J547" i="2"/>
  <c r="K547" i="2"/>
  <c r="F547" i="2"/>
  <c r="G547" i="2"/>
  <c r="N546" i="2"/>
  <c r="O546" i="2"/>
  <c r="J546" i="2"/>
  <c r="K546" i="2"/>
  <c r="F546" i="2"/>
  <c r="G546" i="2"/>
  <c r="N545" i="2"/>
  <c r="O545" i="2"/>
  <c r="J545" i="2"/>
  <c r="K545" i="2"/>
  <c r="F545" i="2"/>
  <c r="G545" i="2"/>
  <c r="N544" i="2"/>
  <c r="O544" i="2"/>
  <c r="J544" i="2"/>
  <c r="K544" i="2"/>
  <c r="F544" i="2"/>
  <c r="G544" i="2"/>
  <c r="N543" i="2"/>
  <c r="O543" i="2"/>
  <c r="J543" i="2"/>
  <c r="K543" i="2"/>
  <c r="F543" i="2"/>
  <c r="G543" i="2"/>
  <c r="N542" i="2"/>
  <c r="O542" i="2"/>
  <c r="J542" i="2"/>
  <c r="K542" i="2"/>
  <c r="F542" i="2"/>
  <c r="G542" i="2"/>
  <c r="N541" i="2"/>
  <c r="O541" i="2"/>
  <c r="J541" i="2"/>
  <c r="K541" i="2"/>
  <c r="F541" i="2"/>
  <c r="G541" i="2"/>
  <c r="N540" i="2"/>
  <c r="O540" i="2"/>
  <c r="J540" i="2"/>
  <c r="K540" i="2"/>
  <c r="F540" i="2"/>
  <c r="G540" i="2"/>
  <c r="N539" i="2"/>
  <c r="O539" i="2"/>
  <c r="J539" i="2"/>
  <c r="K539" i="2"/>
  <c r="F539" i="2"/>
  <c r="G539" i="2"/>
  <c r="N538" i="2"/>
  <c r="O538" i="2"/>
  <c r="J538" i="2"/>
  <c r="K538" i="2"/>
  <c r="F538" i="2"/>
  <c r="G538" i="2"/>
  <c r="N537" i="2"/>
  <c r="O537" i="2"/>
  <c r="J537" i="2"/>
  <c r="K537" i="2"/>
  <c r="F537" i="2"/>
  <c r="G537" i="2"/>
  <c r="N536" i="2"/>
  <c r="O536" i="2"/>
  <c r="J536" i="2"/>
  <c r="K536" i="2" s="1"/>
  <c r="F536" i="2"/>
  <c r="G536" i="2" s="1"/>
  <c r="N535" i="2"/>
  <c r="O535" i="2" s="1"/>
  <c r="J535" i="2"/>
  <c r="K535" i="2"/>
  <c r="F535" i="2"/>
  <c r="G535" i="2" s="1"/>
  <c r="N534" i="2"/>
  <c r="O534" i="2"/>
  <c r="J534" i="2"/>
  <c r="K534" i="2" s="1"/>
  <c r="F534" i="2"/>
  <c r="G534" i="2"/>
  <c r="N533" i="2"/>
  <c r="O533" i="2" s="1"/>
  <c r="J533" i="2"/>
  <c r="K533" i="2" s="1"/>
  <c r="F533" i="2"/>
  <c r="G533" i="2" s="1"/>
  <c r="N532" i="2"/>
  <c r="O532" i="2"/>
  <c r="J532" i="2"/>
  <c r="K532" i="2" s="1"/>
  <c r="F532" i="2"/>
  <c r="G532" i="2"/>
  <c r="N531" i="2"/>
  <c r="O531" i="2" s="1"/>
  <c r="J531" i="2"/>
  <c r="K531" i="2"/>
  <c r="F531" i="2"/>
  <c r="G531" i="2" s="1"/>
  <c r="N530" i="2"/>
  <c r="O530" i="2" s="1"/>
  <c r="J530" i="2"/>
  <c r="K530" i="2" s="1"/>
  <c r="F530" i="2"/>
  <c r="G530" i="2"/>
  <c r="N529" i="2"/>
  <c r="O529" i="2" s="1"/>
  <c r="J529" i="2"/>
  <c r="K529" i="2"/>
  <c r="F529" i="2"/>
  <c r="G529" i="2" s="1"/>
  <c r="N528" i="2"/>
  <c r="O528" i="2"/>
  <c r="J528" i="2"/>
  <c r="K528" i="2" s="1"/>
  <c r="F528" i="2"/>
  <c r="G528" i="2" s="1"/>
  <c r="N527" i="2"/>
  <c r="O527" i="2" s="1"/>
  <c r="J527" i="2"/>
  <c r="K527" i="2"/>
  <c r="F527" i="2"/>
  <c r="G527" i="2" s="1"/>
  <c r="N526" i="2"/>
  <c r="O526" i="2"/>
  <c r="J526" i="2"/>
  <c r="K526" i="2" s="1"/>
  <c r="F526" i="2"/>
  <c r="G526" i="2"/>
  <c r="N525" i="2"/>
  <c r="O525" i="2" s="1"/>
  <c r="J525" i="2"/>
  <c r="K525" i="2" s="1"/>
  <c r="F525" i="2"/>
  <c r="G525" i="2" s="1"/>
  <c r="N524" i="2"/>
  <c r="O524" i="2"/>
  <c r="J524" i="2"/>
  <c r="K524" i="2" s="1"/>
  <c r="F524" i="2"/>
  <c r="G524" i="2"/>
  <c r="N523" i="2"/>
  <c r="O523" i="2" s="1"/>
  <c r="J523" i="2"/>
  <c r="K523" i="2"/>
  <c r="F523" i="2"/>
  <c r="G523" i="2" s="1"/>
  <c r="N522" i="2"/>
  <c r="O522" i="2" s="1"/>
  <c r="J522" i="2"/>
  <c r="K522" i="2" s="1"/>
  <c r="F522" i="2"/>
  <c r="G522" i="2"/>
  <c r="N521" i="2"/>
  <c r="O521" i="2" s="1"/>
  <c r="J521" i="2"/>
  <c r="K521" i="2"/>
  <c r="F521" i="2"/>
  <c r="G521" i="2" s="1"/>
  <c r="N520" i="2"/>
  <c r="O520" i="2"/>
  <c r="J520" i="2"/>
  <c r="K520" i="2" s="1"/>
  <c r="F520" i="2"/>
  <c r="G520" i="2" s="1"/>
  <c r="N519" i="2"/>
  <c r="O519" i="2" s="1"/>
  <c r="J519" i="2"/>
  <c r="K519" i="2"/>
  <c r="F519" i="2"/>
  <c r="G519" i="2" s="1"/>
  <c r="N518" i="2"/>
  <c r="O518" i="2"/>
  <c r="J518" i="2"/>
  <c r="K518" i="2" s="1"/>
  <c r="F518" i="2"/>
  <c r="G518" i="2"/>
  <c r="N517" i="2"/>
  <c r="O517" i="2" s="1"/>
  <c r="J517" i="2"/>
  <c r="K517" i="2" s="1"/>
  <c r="F517" i="2"/>
  <c r="G517" i="2" s="1"/>
  <c r="N516" i="2"/>
  <c r="O516" i="2"/>
  <c r="J516" i="2"/>
  <c r="K516" i="2" s="1"/>
  <c r="F516" i="2"/>
  <c r="G516" i="2"/>
  <c r="N515" i="2"/>
  <c r="O515" i="2" s="1"/>
  <c r="J515" i="2"/>
  <c r="K515" i="2"/>
  <c r="F515" i="2"/>
  <c r="G515" i="2" s="1"/>
  <c r="N514" i="2"/>
  <c r="O514" i="2" s="1"/>
  <c r="J514" i="2"/>
  <c r="K514" i="2" s="1"/>
  <c r="F514" i="2"/>
  <c r="G514" i="2"/>
  <c r="N513" i="2"/>
  <c r="O513" i="2" s="1"/>
  <c r="J513" i="2"/>
  <c r="K513" i="2"/>
  <c r="F513" i="2"/>
  <c r="G513" i="2" s="1"/>
  <c r="N512" i="2"/>
  <c r="O512" i="2"/>
  <c r="J512" i="2"/>
  <c r="K512" i="2" s="1"/>
  <c r="F512" i="2"/>
  <c r="G512" i="2" s="1"/>
  <c r="N511" i="2"/>
  <c r="O511" i="2" s="1"/>
  <c r="J511" i="2"/>
  <c r="K511" i="2"/>
  <c r="F511" i="2"/>
  <c r="G511" i="2" s="1"/>
  <c r="N510" i="2"/>
  <c r="O510" i="2"/>
  <c r="J510" i="2"/>
  <c r="K510" i="2" s="1"/>
  <c r="F510" i="2"/>
  <c r="G510" i="2"/>
  <c r="N509" i="2"/>
  <c r="O509" i="2" s="1"/>
  <c r="J509" i="2"/>
  <c r="K509" i="2" s="1"/>
  <c r="F509" i="2"/>
  <c r="G509" i="2" s="1"/>
  <c r="N508" i="2"/>
  <c r="O508" i="2"/>
  <c r="J508" i="2"/>
  <c r="K508" i="2" s="1"/>
  <c r="F508" i="2"/>
  <c r="G508" i="2"/>
  <c r="N507" i="2"/>
  <c r="O507" i="2" s="1"/>
  <c r="J507" i="2"/>
  <c r="K507" i="2"/>
  <c r="F507" i="2"/>
  <c r="G507" i="2" s="1"/>
  <c r="N506" i="2"/>
  <c r="O506" i="2" s="1"/>
  <c r="J506" i="2"/>
  <c r="K506" i="2" s="1"/>
  <c r="F506" i="2"/>
  <c r="G506" i="2"/>
  <c r="N505" i="2"/>
  <c r="O505" i="2" s="1"/>
  <c r="J505" i="2"/>
  <c r="K505" i="2"/>
  <c r="F505" i="2"/>
  <c r="G505" i="2" s="1"/>
  <c r="N504" i="2"/>
  <c r="O504" i="2"/>
  <c r="J504" i="2"/>
  <c r="K504" i="2" s="1"/>
  <c r="F504" i="2"/>
  <c r="G504" i="2" s="1"/>
  <c r="N503" i="2"/>
  <c r="O503" i="2" s="1"/>
  <c r="J503" i="2"/>
  <c r="K503" i="2"/>
  <c r="F503" i="2"/>
  <c r="G503" i="2" s="1"/>
  <c r="N502" i="2"/>
  <c r="O502" i="2"/>
  <c r="J502" i="2"/>
  <c r="K502" i="2" s="1"/>
  <c r="F502" i="2"/>
  <c r="G502" i="2"/>
  <c r="N501" i="2"/>
  <c r="O501" i="2" s="1"/>
  <c r="J501" i="2"/>
  <c r="K501" i="2" s="1"/>
  <c r="F501" i="2"/>
  <c r="G501" i="2" s="1"/>
  <c r="N500" i="2"/>
  <c r="O500" i="2"/>
  <c r="J500" i="2"/>
  <c r="K500" i="2" s="1"/>
  <c r="F500" i="2"/>
  <c r="G500" i="2"/>
  <c r="N499" i="2"/>
  <c r="O499" i="2" s="1"/>
  <c r="J499" i="2"/>
  <c r="K499" i="2"/>
  <c r="F499" i="2"/>
  <c r="G499" i="2" s="1"/>
  <c r="N498" i="2"/>
  <c r="O498" i="2" s="1"/>
  <c r="J498" i="2"/>
  <c r="K498" i="2" s="1"/>
  <c r="F498" i="2"/>
  <c r="G498" i="2"/>
  <c r="N497" i="2"/>
  <c r="O497" i="2" s="1"/>
  <c r="J497" i="2"/>
  <c r="K497" i="2"/>
  <c r="F497" i="2"/>
  <c r="G497" i="2" s="1"/>
  <c r="N496" i="2"/>
  <c r="O496" i="2"/>
  <c r="J496" i="2"/>
  <c r="K496" i="2" s="1"/>
  <c r="F496" i="2"/>
  <c r="G496" i="2" s="1"/>
  <c r="N495" i="2"/>
  <c r="O495" i="2" s="1"/>
  <c r="J495" i="2"/>
  <c r="K495" i="2"/>
  <c r="F495" i="2"/>
  <c r="G495" i="2" s="1"/>
  <c r="N494" i="2"/>
  <c r="O494" i="2"/>
  <c r="J494" i="2"/>
  <c r="K494" i="2" s="1"/>
  <c r="F494" i="2"/>
  <c r="G494" i="2"/>
  <c r="N493" i="2"/>
  <c r="O493" i="2" s="1"/>
  <c r="J493" i="2"/>
  <c r="K493" i="2" s="1"/>
  <c r="F493" i="2"/>
  <c r="G493" i="2" s="1"/>
  <c r="N492" i="2"/>
  <c r="O492" i="2"/>
  <c r="J492" i="2"/>
  <c r="K492" i="2" s="1"/>
  <c r="F492" i="2"/>
  <c r="G492" i="2"/>
  <c r="N491" i="2"/>
  <c r="O491" i="2" s="1"/>
  <c r="J491" i="2"/>
  <c r="K491" i="2"/>
  <c r="F491" i="2"/>
  <c r="G491" i="2" s="1"/>
  <c r="N490" i="2"/>
  <c r="O490" i="2" s="1"/>
  <c r="J490" i="2"/>
  <c r="K490" i="2" s="1"/>
  <c r="F490" i="2"/>
  <c r="G490" i="2"/>
  <c r="N489" i="2"/>
  <c r="O489" i="2" s="1"/>
  <c r="J489" i="2"/>
  <c r="K489" i="2"/>
  <c r="F489" i="2"/>
  <c r="G489" i="2" s="1"/>
  <c r="N488" i="2"/>
  <c r="O488" i="2"/>
  <c r="J488" i="2"/>
  <c r="K488" i="2" s="1"/>
  <c r="F488" i="2"/>
  <c r="G488" i="2" s="1"/>
  <c r="N487" i="2"/>
  <c r="O487" i="2" s="1"/>
  <c r="J487" i="2"/>
  <c r="K487" i="2"/>
  <c r="F487" i="2"/>
  <c r="G487" i="2" s="1"/>
  <c r="N486" i="2"/>
  <c r="O486" i="2"/>
  <c r="J486" i="2"/>
  <c r="K486" i="2" s="1"/>
  <c r="F486" i="2"/>
  <c r="G486" i="2"/>
  <c r="N485" i="2"/>
  <c r="O485" i="2" s="1"/>
  <c r="J485" i="2"/>
  <c r="K485" i="2" s="1"/>
  <c r="F485" i="2"/>
  <c r="G485" i="2" s="1"/>
  <c r="N484" i="2"/>
  <c r="O484" i="2"/>
  <c r="J484" i="2"/>
  <c r="K484" i="2" s="1"/>
  <c r="F484" i="2"/>
  <c r="G484" i="2"/>
  <c r="N483" i="2"/>
  <c r="O483" i="2" s="1"/>
  <c r="J483" i="2"/>
  <c r="K483" i="2"/>
  <c r="F483" i="2"/>
  <c r="G483" i="2" s="1"/>
  <c r="N482" i="2"/>
  <c r="O482" i="2" s="1"/>
  <c r="J482" i="2"/>
  <c r="K482" i="2" s="1"/>
  <c r="F482" i="2"/>
  <c r="G482" i="2"/>
  <c r="N481" i="2"/>
  <c r="O481" i="2" s="1"/>
  <c r="J481" i="2"/>
  <c r="K481" i="2"/>
  <c r="F481" i="2"/>
  <c r="G481" i="2" s="1"/>
  <c r="N480" i="2"/>
  <c r="O480" i="2"/>
  <c r="J480" i="2"/>
  <c r="K480" i="2" s="1"/>
  <c r="F480" i="2"/>
  <c r="G480" i="2" s="1"/>
  <c r="N479" i="2"/>
  <c r="O479" i="2" s="1"/>
  <c r="J479" i="2"/>
  <c r="K479" i="2"/>
  <c r="F479" i="2"/>
  <c r="G479" i="2" s="1"/>
  <c r="N478" i="2"/>
  <c r="O478" i="2"/>
  <c r="J478" i="2"/>
  <c r="K478" i="2" s="1"/>
  <c r="F478" i="2"/>
  <c r="G478" i="2"/>
  <c r="N477" i="2"/>
  <c r="O477" i="2" s="1"/>
  <c r="J477" i="2"/>
  <c r="K477" i="2" s="1"/>
  <c r="F477" i="2"/>
  <c r="G477" i="2" s="1"/>
  <c r="N476" i="2"/>
  <c r="O476" i="2"/>
  <c r="J476" i="2"/>
  <c r="K476" i="2" s="1"/>
  <c r="F476" i="2"/>
  <c r="G476" i="2"/>
  <c r="N475" i="2"/>
  <c r="O475" i="2" s="1"/>
  <c r="J475" i="2"/>
  <c r="K475" i="2"/>
  <c r="F475" i="2"/>
  <c r="G475" i="2" s="1"/>
  <c r="N474" i="2"/>
  <c r="O474" i="2" s="1"/>
  <c r="J474" i="2"/>
  <c r="K474" i="2" s="1"/>
  <c r="F474" i="2"/>
  <c r="G474" i="2"/>
  <c r="N473" i="2"/>
  <c r="O473" i="2" s="1"/>
  <c r="J473" i="2"/>
  <c r="K473" i="2"/>
  <c r="F473" i="2"/>
  <c r="G473" i="2" s="1"/>
  <c r="N472" i="2"/>
  <c r="O472" i="2"/>
  <c r="J472" i="2"/>
  <c r="K472" i="2" s="1"/>
  <c r="F472" i="2"/>
  <c r="G472" i="2" s="1"/>
  <c r="N471" i="2"/>
  <c r="O471" i="2" s="1"/>
  <c r="J471" i="2"/>
  <c r="K471" i="2"/>
  <c r="F471" i="2"/>
  <c r="G471" i="2" s="1"/>
  <c r="N470" i="2"/>
  <c r="O470" i="2"/>
  <c r="J470" i="2"/>
  <c r="K470" i="2" s="1"/>
  <c r="F470" i="2"/>
  <c r="G470" i="2"/>
  <c r="N469" i="2"/>
  <c r="O469" i="2" s="1"/>
  <c r="J469" i="2"/>
  <c r="K469" i="2" s="1"/>
  <c r="F469" i="2"/>
  <c r="G469" i="2" s="1"/>
  <c r="N468" i="2"/>
  <c r="O468" i="2"/>
  <c r="J468" i="2"/>
  <c r="K468" i="2" s="1"/>
  <c r="F468" i="2"/>
  <c r="G468" i="2"/>
  <c r="N467" i="2"/>
  <c r="O467" i="2" s="1"/>
  <c r="J467" i="2"/>
  <c r="K467" i="2"/>
  <c r="F467" i="2"/>
  <c r="G467" i="2" s="1"/>
  <c r="N466" i="2"/>
  <c r="O466" i="2" s="1"/>
  <c r="J466" i="2"/>
  <c r="K466" i="2" s="1"/>
  <c r="F466" i="2"/>
  <c r="G466" i="2"/>
  <c r="N465" i="2"/>
  <c r="O465" i="2" s="1"/>
  <c r="J465" i="2"/>
  <c r="K465" i="2"/>
  <c r="F465" i="2"/>
  <c r="G465" i="2" s="1"/>
  <c r="N464" i="2"/>
  <c r="O464" i="2"/>
  <c r="J464" i="2"/>
  <c r="K464" i="2" s="1"/>
  <c r="F464" i="2"/>
  <c r="G464" i="2" s="1"/>
  <c r="N463" i="2"/>
  <c r="O463" i="2" s="1"/>
  <c r="J463" i="2"/>
  <c r="K463" i="2"/>
  <c r="F463" i="2"/>
  <c r="G463" i="2" s="1"/>
  <c r="N462" i="2"/>
  <c r="O462" i="2"/>
  <c r="J462" i="2"/>
  <c r="K462" i="2" s="1"/>
  <c r="F462" i="2"/>
  <c r="G462" i="2"/>
  <c r="N461" i="2"/>
  <c r="O461" i="2" s="1"/>
  <c r="J461" i="2"/>
  <c r="K461" i="2" s="1"/>
  <c r="F461" i="2"/>
  <c r="G461" i="2" s="1"/>
  <c r="N460" i="2"/>
  <c r="O460" i="2"/>
  <c r="J460" i="2"/>
  <c r="K460" i="2" s="1"/>
  <c r="F460" i="2"/>
  <c r="G460" i="2"/>
  <c r="N459" i="2"/>
  <c r="O459" i="2" s="1"/>
  <c r="J459" i="2"/>
  <c r="K459" i="2"/>
  <c r="F459" i="2"/>
  <c r="G459" i="2" s="1"/>
  <c r="N458" i="2"/>
  <c r="O458" i="2" s="1"/>
  <c r="J458" i="2"/>
  <c r="K458" i="2" s="1"/>
  <c r="F458" i="2"/>
  <c r="G458" i="2"/>
  <c r="N457" i="2"/>
  <c r="O457" i="2" s="1"/>
  <c r="J457" i="2"/>
  <c r="K457" i="2"/>
  <c r="F457" i="2"/>
  <c r="G457" i="2" s="1"/>
  <c r="N456" i="2"/>
  <c r="O456" i="2"/>
  <c r="J456" i="2"/>
  <c r="K456" i="2" s="1"/>
  <c r="F456" i="2"/>
  <c r="G456" i="2" s="1"/>
  <c r="N455" i="2"/>
  <c r="O455" i="2" s="1"/>
  <c r="J455" i="2"/>
  <c r="K455" i="2"/>
  <c r="F455" i="2"/>
  <c r="G455" i="2" s="1"/>
  <c r="N454" i="2"/>
  <c r="O454" i="2"/>
  <c r="J454" i="2"/>
  <c r="K454" i="2" s="1"/>
  <c r="F454" i="2"/>
  <c r="G454" i="2"/>
  <c r="N453" i="2"/>
  <c r="O453" i="2" s="1"/>
  <c r="J453" i="2"/>
  <c r="K453" i="2" s="1"/>
  <c r="F453" i="2"/>
  <c r="G453" i="2" s="1"/>
  <c r="N452" i="2"/>
  <c r="O452" i="2"/>
  <c r="J452" i="2"/>
  <c r="K452" i="2" s="1"/>
  <c r="F452" i="2"/>
  <c r="G452" i="2"/>
  <c r="N451" i="2"/>
  <c r="O451" i="2" s="1"/>
  <c r="J451" i="2"/>
  <c r="K451" i="2"/>
  <c r="F451" i="2"/>
  <c r="G451" i="2" s="1"/>
  <c r="N450" i="2"/>
  <c r="O450" i="2" s="1"/>
  <c r="J450" i="2"/>
  <c r="K450" i="2" s="1"/>
  <c r="F450" i="2"/>
  <c r="G450" i="2"/>
  <c r="N449" i="2"/>
  <c r="O449" i="2" s="1"/>
  <c r="J449" i="2"/>
  <c r="K449" i="2"/>
  <c r="F449" i="2"/>
  <c r="G449" i="2" s="1"/>
  <c r="N448" i="2"/>
  <c r="O448" i="2"/>
  <c r="J448" i="2"/>
  <c r="K448" i="2" s="1"/>
  <c r="F448" i="2"/>
  <c r="G448" i="2" s="1"/>
  <c r="N447" i="2"/>
  <c r="O447" i="2" s="1"/>
  <c r="J447" i="2"/>
  <c r="K447" i="2"/>
  <c r="F447" i="2"/>
  <c r="G447" i="2" s="1"/>
  <c r="N446" i="2"/>
  <c r="O446" i="2"/>
  <c r="J446" i="2"/>
  <c r="K446" i="2" s="1"/>
  <c r="F446" i="2"/>
  <c r="G446" i="2"/>
  <c r="N445" i="2"/>
  <c r="O445" i="2" s="1"/>
  <c r="J445" i="2"/>
  <c r="K445" i="2" s="1"/>
  <c r="F445" i="2"/>
  <c r="G445" i="2" s="1"/>
  <c r="N444" i="2"/>
  <c r="O444" i="2"/>
  <c r="J444" i="2"/>
  <c r="K444" i="2" s="1"/>
  <c r="F444" i="2"/>
  <c r="G444" i="2"/>
  <c r="N443" i="2"/>
  <c r="O443" i="2" s="1"/>
  <c r="J443" i="2"/>
  <c r="K443" i="2"/>
  <c r="F443" i="2"/>
  <c r="G443" i="2" s="1"/>
  <c r="N442" i="2"/>
  <c r="O442" i="2" s="1"/>
  <c r="J442" i="2"/>
  <c r="K442" i="2" s="1"/>
  <c r="F442" i="2"/>
  <c r="G442" i="2"/>
  <c r="N441" i="2"/>
  <c r="O441" i="2" s="1"/>
  <c r="J441" i="2"/>
  <c r="K441" i="2"/>
  <c r="F441" i="2"/>
  <c r="G441" i="2" s="1"/>
  <c r="N440" i="2"/>
  <c r="O440" i="2"/>
  <c r="J440" i="2"/>
  <c r="K440" i="2" s="1"/>
  <c r="F440" i="2"/>
  <c r="G440" i="2" s="1"/>
  <c r="N439" i="2"/>
  <c r="O439" i="2" s="1"/>
  <c r="J439" i="2"/>
  <c r="K439" i="2"/>
  <c r="F439" i="2"/>
  <c r="G439" i="2" s="1"/>
  <c r="N438" i="2"/>
  <c r="O438" i="2"/>
  <c r="J438" i="2"/>
  <c r="K438" i="2" s="1"/>
  <c r="F438" i="2"/>
  <c r="G438" i="2"/>
  <c r="N437" i="2"/>
  <c r="O437" i="2" s="1"/>
  <c r="J437" i="2"/>
  <c r="K437" i="2" s="1"/>
  <c r="F437" i="2"/>
  <c r="G437" i="2" s="1"/>
  <c r="N436" i="2"/>
  <c r="O436" i="2"/>
  <c r="J436" i="2"/>
  <c r="K436" i="2" s="1"/>
  <c r="F436" i="2"/>
  <c r="G436" i="2"/>
  <c r="N435" i="2"/>
  <c r="O435" i="2" s="1"/>
  <c r="J435" i="2"/>
  <c r="K435" i="2"/>
  <c r="F435" i="2"/>
  <c r="G435" i="2" s="1"/>
  <c r="N434" i="2"/>
  <c r="O434" i="2" s="1"/>
  <c r="J434" i="2"/>
  <c r="K434" i="2" s="1"/>
  <c r="F434" i="2"/>
  <c r="G434" i="2"/>
  <c r="N433" i="2"/>
  <c r="O433" i="2" s="1"/>
  <c r="J433" i="2"/>
  <c r="K433" i="2"/>
  <c r="F433" i="2"/>
  <c r="G433" i="2" s="1"/>
  <c r="N432" i="2"/>
  <c r="O432" i="2"/>
  <c r="J432" i="2"/>
  <c r="K432" i="2" s="1"/>
  <c r="F432" i="2"/>
  <c r="G432" i="2" s="1"/>
  <c r="N431" i="2"/>
  <c r="O431" i="2" s="1"/>
  <c r="J431" i="2"/>
  <c r="K431" i="2"/>
  <c r="F431" i="2"/>
  <c r="G431" i="2" s="1"/>
  <c r="N430" i="2"/>
  <c r="O430" i="2"/>
  <c r="J430" i="2"/>
  <c r="K430" i="2" s="1"/>
  <c r="F430" i="2"/>
  <c r="G430" i="2"/>
  <c r="N429" i="2"/>
  <c r="O429" i="2" s="1"/>
  <c r="J429" i="2"/>
  <c r="K429" i="2" s="1"/>
  <c r="F429" i="2"/>
  <c r="G429" i="2" s="1"/>
  <c r="N428" i="2"/>
  <c r="O428" i="2"/>
  <c r="J428" i="2"/>
  <c r="K428" i="2" s="1"/>
  <c r="F428" i="2"/>
  <c r="G428" i="2"/>
  <c r="N427" i="2"/>
  <c r="O427" i="2" s="1"/>
  <c r="J427" i="2"/>
  <c r="K427" i="2"/>
  <c r="F427" i="2"/>
  <c r="G427" i="2" s="1"/>
  <c r="N426" i="2"/>
  <c r="O426" i="2" s="1"/>
  <c r="J426" i="2"/>
  <c r="K426" i="2" s="1"/>
  <c r="F426" i="2"/>
  <c r="G426" i="2"/>
  <c r="N425" i="2"/>
  <c r="O425" i="2" s="1"/>
  <c r="J425" i="2"/>
  <c r="K425" i="2"/>
  <c r="F425" i="2"/>
  <c r="G425" i="2" s="1"/>
  <c r="N424" i="2"/>
  <c r="O424" i="2"/>
  <c r="J424" i="2"/>
  <c r="K424" i="2" s="1"/>
  <c r="F424" i="2"/>
  <c r="G424" i="2" s="1"/>
  <c r="N423" i="2"/>
  <c r="O423" i="2" s="1"/>
  <c r="J423" i="2"/>
  <c r="K423" i="2"/>
  <c r="F423" i="2"/>
  <c r="G423" i="2"/>
  <c r="N422" i="2"/>
  <c r="O422" i="2"/>
  <c r="J422" i="2"/>
  <c r="K422" i="2"/>
  <c r="F422" i="2"/>
  <c r="G422" i="2"/>
  <c r="N421" i="2"/>
  <c r="O421" i="2"/>
  <c r="J421" i="2"/>
  <c r="K421" i="2"/>
  <c r="F421" i="2"/>
  <c r="G421" i="2"/>
  <c r="N420" i="2"/>
  <c r="O420" i="2" s="1"/>
  <c r="J420" i="2"/>
  <c r="K420" i="2"/>
  <c r="F420" i="2"/>
  <c r="G420" i="2" s="1"/>
  <c r="N419" i="2"/>
  <c r="O419" i="2"/>
  <c r="J419" i="2"/>
  <c r="K419" i="2" s="1"/>
  <c r="F419" i="2"/>
  <c r="G419" i="2"/>
  <c r="N418" i="2"/>
  <c r="O418" i="2" s="1"/>
  <c r="J418" i="2"/>
  <c r="K418" i="2"/>
  <c r="F418" i="2"/>
  <c r="G418" i="2" s="1"/>
  <c r="N417" i="2"/>
  <c r="O417" i="2"/>
  <c r="J417" i="2"/>
  <c r="K417" i="2" s="1"/>
  <c r="F417" i="2"/>
  <c r="G417" i="2"/>
  <c r="N416" i="2"/>
  <c r="O416" i="2" s="1"/>
  <c r="J416" i="2"/>
  <c r="K416" i="2"/>
  <c r="F416" i="2"/>
  <c r="G416" i="2" s="1"/>
  <c r="N415" i="2"/>
  <c r="O415" i="2"/>
  <c r="J415" i="2"/>
  <c r="K415" i="2" s="1"/>
  <c r="F415" i="2"/>
  <c r="G415" i="2"/>
  <c r="N414" i="2"/>
  <c r="O414" i="2" s="1"/>
  <c r="J414" i="2"/>
  <c r="K414" i="2"/>
  <c r="F414" i="2"/>
  <c r="G414" i="2" s="1"/>
  <c r="N413" i="2"/>
  <c r="O413" i="2"/>
  <c r="J413" i="2"/>
  <c r="K413" i="2" s="1"/>
  <c r="F413" i="2"/>
  <c r="G413" i="2"/>
  <c r="N412" i="2"/>
  <c r="O412" i="2" s="1"/>
  <c r="J412" i="2"/>
  <c r="K412" i="2"/>
  <c r="F412" i="2"/>
  <c r="G412" i="2" s="1"/>
  <c r="N411" i="2"/>
  <c r="O411" i="2" s="1"/>
  <c r="J411" i="2"/>
  <c r="K411" i="2" s="1"/>
  <c r="F411" i="2"/>
  <c r="G411" i="2" s="1"/>
  <c r="N410" i="2"/>
  <c r="O410" i="2" s="1"/>
  <c r="J410" i="2"/>
  <c r="K410" i="2" s="1"/>
  <c r="F410" i="2"/>
  <c r="G410" i="2" s="1"/>
  <c r="N409" i="2"/>
  <c r="O409" i="2" s="1"/>
  <c r="J409" i="2"/>
  <c r="K409" i="2" s="1"/>
  <c r="F409" i="2"/>
  <c r="G409" i="2" s="1"/>
  <c r="N408" i="2"/>
  <c r="O408" i="2" s="1"/>
  <c r="J408" i="2"/>
  <c r="K408" i="2" s="1"/>
  <c r="F408" i="2"/>
  <c r="G408" i="2" s="1"/>
  <c r="N407" i="2"/>
  <c r="O407" i="2" s="1"/>
  <c r="J407" i="2"/>
  <c r="K407" i="2" s="1"/>
  <c r="F407" i="2"/>
  <c r="G407" i="2" s="1"/>
  <c r="N406" i="2"/>
  <c r="O406" i="2" s="1"/>
  <c r="J406" i="2"/>
  <c r="K406" i="2" s="1"/>
  <c r="F406" i="2"/>
  <c r="G406" i="2" s="1"/>
  <c r="N405" i="2"/>
  <c r="O405" i="2" s="1"/>
  <c r="J405" i="2"/>
  <c r="K405" i="2" s="1"/>
  <c r="F405" i="2"/>
  <c r="G405" i="2" s="1"/>
  <c r="N404" i="2"/>
  <c r="O404" i="2" s="1"/>
  <c r="J404" i="2"/>
  <c r="K404" i="2" s="1"/>
  <c r="F404" i="2"/>
  <c r="G404" i="2" s="1"/>
  <c r="N403" i="2"/>
  <c r="O403" i="2" s="1"/>
  <c r="J403" i="2"/>
  <c r="K403" i="2" s="1"/>
  <c r="F403" i="2"/>
  <c r="G403" i="2" s="1"/>
  <c r="N402" i="2"/>
  <c r="O402" i="2" s="1"/>
  <c r="J402" i="2"/>
  <c r="K402" i="2" s="1"/>
  <c r="F402" i="2"/>
  <c r="G402" i="2" s="1"/>
  <c r="N401" i="2"/>
  <c r="O401" i="2" s="1"/>
  <c r="J401" i="2"/>
  <c r="K401" i="2" s="1"/>
  <c r="F401" i="2"/>
  <c r="G401" i="2" s="1"/>
  <c r="N400" i="2"/>
  <c r="O400" i="2" s="1"/>
  <c r="J400" i="2"/>
  <c r="K400" i="2" s="1"/>
  <c r="F400" i="2"/>
  <c r="G400" i="2" s="1"/>
  <c r="N399" i="2"/>
  <c r="O399" i="2" s="1"/>
  <c r="J399" i="2"/>
  <c r="K399" i="2" s="1"/>
  <c r="F399" i="2"/>
  <c r="G399" i="2" s="1"/>
  <c r="N398" i="2"/>
  <c r="O398" i="2" s="1"/>
  <c r="J398" i="2"/>
  <c r="K398" i="2" s="1"/>
  <c r="F398" i="2"/>
  <c r="G398" i="2" s="1"/>
  <c r="N397" i="2"/>
  <c r="O397" i="2" s="1"/>
  <c r="J397" i="2"/>
  <c r="K397" i="2" s="1"/>
  <c r="F397" i="2"/>
  <c r="G397" i="2" s="1"/>
  <c r="N396" i="2"/>
  <c r="O396" i="2" s="1"/>
  <c r="J396" i="2"/>
  <c r="K396" i="2" s="1"/>
  <c r="F396" i="2"/>
  <c r="G396" i="2" s="1"/>
  <c r="N395" i="2"/>
  <c r="O395" i="2" s="1"/>
  <c r="J395" i="2"/>
  <c r="K395" i="2" s="1"/>
  <c r="F395" i="2"/>
  <c r="G395" i="2" s="1"/>
  <c r="N394" i="2"/>
  <c r="O394" i="2" s="1"/>
  <c r="J394" i="2"/>
  <c r="K394" i="2" s="1"/>
  <c r="F394" i="2"/>
  <c r="G394" i="2" s="1"/>
  <c r="N393" i="2"/>
  <c r="O393" i="2" s="1"/>
  <c r="J393" i="2"/>
  <c r="K393" i="2" s="1"/>
  <c r="F393" i="2"/>
  <c r="G393" i="2" s="1"/>
  <c r="N392" i="2"/>
  <c r="O392" i="2" s="1"/>
  <c r="J392" i="2"/>
  <c r="K392" i="2" s="1"/>
  <c r="F392" i="2"/>
  <c r="G392" i="2" s="1"/>
  <c r="N391" i="2"/>
  <c r="O391" i="2" s="1"/>
  <c r="J391" i="2"/>
  <c r="K391" i="2" s="1"/>
  <c r="F391" i="2"/>
  <c r="G391" i="2" s="1"/>
  <c r="N390" i="2"/>
  <c r="O390" i="2" s="1"/>
  <c r="J390" i="2"/>
  <c r="K390" i="2" s="1"/>
  <c r="F390" i="2"/>
  <c r="G390" i="2" s="1"/>
  <c r="N389" i="2"/>
  <c r="O389" i="2" s="1"/>
  <c r="J389" i="2"/>
  <c r="K389" i="2" s="1"/>
  <c r="F389" i="2"/>
  <c r="G389" i="2" s="1"/>
  <c r="N388" i="2"/>
  <c r="O388" i="2" s="1"/>
  <c r="J388" i="2"/>
  <c r="K388" i="2" s="1"/>
  <c r="F388" i="2"/>
  <c r="G388" i="2" s="1"/>
  <c r="N387" i="2"/>
  <c r="O387" i="2" s="1"/>
  <c r="J387" i="2"/>
  <c r="K387" i="2" s="1"/>
  <c r="F387" i="2"/>
  <c r="G387" i="2" s="1"/>
  <c r="N386" i="2"/>
  <c r="O386" i="2" s="1"/>
  <c r="J386" i="2"/>
  <c r="K386" i="2" s="1"/>
  <c r="F386" i="2"/>
  <c r="G386" i="2" s="1"/>
  <c r="N385" i="2"/>
  <c r="O385" i="2" s="1"/>
  <c r="J385" i="2"/>
  <c r="K385" i="2" s="1"/>
  <c r="F385" i="2"/>
  <c r="G385" i="2" s="1"/>
  <c r="N384" i="2"/>
  <c r="O384" i="2" s="1"/>
  <c r="J384" i="2"/>
  <c r="K384" i="2" s="1"/>
  <c r="F384" i="2"/>
  <c r="G384" i="2" s="1"/>
  <c r="N383" i="2"/>
  <c r="O383" i="2" s="1"/>
  <c r="J383" i="2"/>
  <c r="K383" i="2" s="1"/>
  <c r="F383" i="2"/>
  <c r="G383" i="2" s="1"/>
  <c r="N382" i="2"/>
  <c r="O382" i="2" s="1"/>
  <c r="J382" i="2"/>
  <c r="K382" i="2" s="1"/>
  <c r="F382" i="2"/>
  <c r="G382" i="2" s="1"/>
  <c r="N381" i="2"/>
  <c r="O381" i="2" s="1"/>
  <c r="J381" i="2"/>
  <c r="K381" i="2" s="1"/>
  <c r="F381" i="2"/>
  <c r="G381" i="2" s="1"/>
  <c r="N380" i="2"/>
  <c r="O380" i="2" s="1"/>
  <c r="J380" i="2"/>
  <c r="K380" i="2" s="1"/>
  <c r="F380" i="2"/>
  <c r="G380" i="2" s="1"/>
  <c r="N379" i="2"/>
  <c r="O379" i="2" s="1"/>
  <c r="J379" i="2"/>
  <c r="K379" i="2" s="1"/>
  <c r="F379" i="2"/>
  <c r="G379" i="2" s="1"/>
  <c r="N378" i="2"/>
  <c r="O378" i="2" s="1"/>
  <c r="J378" i="2"/>
  <c r="K378" i="2" s="1"/>
  <c r="F378" i="2"/>
  <c r="G378" i="2" s="1"/>
  <c r="N377" i="2"/>
  <c r="O377" i="2" s="1"/>
  <c r="J377" i="2"/>
  <c r="K377" i="2" s="1"/>
  <c r="F377" i="2"/>
  <c r="G377" i="2" s="1"/>
  <c r="N376" i="2"/>
  <c r="O376" i="2" s="1"/>
  <c r="J376" i="2"/>
  <c r="K376" i="2" s="1"/>
  <c r="F376" i="2"/>
  <c r="G376" i="2" s="1"/>
  <c r="N375" i="2"/>
  <c r="O375" i="2" s="1"/>
  <c r="J375" i="2"/>
  <c r="K375" i="2" s="1"/>
  <c r="F375" i="2"/>
  <c r="G375" i="2" s="1"/>
  <c r="N374" i="2"/>
  <c r="O374" i="2" s="1"/>
  <c r="J374" i="2"/>
  <c r="K374" i="2" s="1"/>
  <c r="F374" i="2"/>
  <c r="G374" i="2" s="1"/>
  <c r="N373" i="2"/>
  <c r="O373" i="2" s="1"/>
  <c r="J373" i="2"/>
  <c r="K373" i="2" s="1"/>
  <c r="F373" i="2"/>
  <c r="G373" i="2" s="1"/>
  <c r="N372" i="2"/>
  <c r="O372" i="2" s="1"/>
  <c r="J372" i="2"/>
  <c r="K372" i="2" s="1"/>
  <c r="F372" i="2"/>
  <c r="G372" i="2" s="1"/>
  <c r="N371" i="2"/>
  <c r="O371" i="2" s="1"/>
  <c r="J371" i="2"/>
  <c r="K371" i="2" s="1"/>
  <c r="F371" i="2"/>
  <c r="G371" i="2" s="1"/>
  <c r="N370" i="2"/>
  <c r="O370" i="2" s="1"/>
  <c r="J370" i="2"/>
  <c r="K370" i="2" s="1"/>
  <c r="F370" i="2"/>
  <c r="G370" i="2" s="1"/>
  <c r="N369" i="2"/>
  <c r="O369" i="2" s="1"/>
  <c r="J369" i="2"/>
  <c r="K369" i="2" s="1"/>
  <c r="F369" i="2"/>
  <c r="G369" i="2" s="1"/>
  <c r="N368" i="2"/>
  <c r="O368" i="2" s="1"/>
  <c r="J368" i="2"/>
  <c r="K368" i="2" s="1"/>
  <c r="F368" i="2"/>
  <c r="G368" i="2" s="1"/>
  <c r="N367" i="2"/>
  <c r="O367" i="2" s="1"/>
  <c r="J367" i="2"/>
  <c r="K367" i="2" s="1"/>
  <c r="F367" i="2"/>
  <c r="G367" i="2" s="1"/>
  <c r="N366" i="2"/>
  <c r="O366" i="2" s="1"/>
  <c r="J366" i="2"/>
  <c r="K366" i="2" s="1"/>
  <c r="F366" i="2"/>
  <c r="G366" i="2" s="1"/>
  <c r="N365" i="2"/>
  <c r="O365" i="2" s="1"/>
  <c r="J365" i="2"/>
  <c r="K365" i="2" s="1"/>
  <c r="F365" i="2"/>
  <c r="G365" i="2" s="1"/>
  <c r="N364" i="2"/>
  <c r="O364" i="2" s="1"/>
  <c r="J364" i="2"/>
  <c r="K364" i="2" s="1"/>
  <c r="F364" i="2"/>
  <c r="G364" i="2"/>
  <c r="N363" i="2"/>
  <c r="O363" i="2" s="1"/>
  <c r="J363" i="2"/>
  <c r="K363" i="2"/>
  <c r="F363" i="2"/>
  <c r="G363" i="2" s="1"/>
  <c r="N362" i="2"/>
  <c r="O362" i="2"/>
  <c r="J362" i="2"/>
  <c r="K362" i="2" s="1"/>
  <c r="F362" i="2"/>
  <c r="G362" i="2" s="1"/>
  <c r="N361" i="2"/>
  <c r="O361" i="2" s="1"/>
  <c r="J361" i="2"/>
  <c r="K361" i="2"/>
  <c r="F361" i="2"/>
  <c r="G361" i="2" s="1"/>
  <c r="N360" i="2"/>
  <c r="O360" i="2"/>
  <c r="J360" i="2"/>
  <c r="K360" i="2" s="1"/>
  <c r="F360" i="2"/>
  <c r="G360" i="2"/>
  <c r="N359" i="2"/>
  <c r="O359" i="2" s="1"/>
  <c r="J359" i="2"/>
  <c r="K359" i="2" s="1"/>
  <c r="F359" i="2"/>
  <c r="G359" i="2" s="1"/>
  <c r="N358" i="2"/>
  <c r="O358" i="2"/>
  <c r="J358" i="2"/>
  <c r="K358" i="2" s="1"/>
  <c r="F358" i="2"/>
  <c r="G358" i="2"/>
  <c r="N357" i="2"/>
  <c r="O357" i="2" s="1"/>
  <c r="J357" i="2"/>
  <c r="K357" i="2"/>
  <c r="F357" i="2"/>
  <c r="G357" i="2" s="1"/>
  <c r="N356" i="2"/>
  <c r="O356" i="2" s="1"/>
  <c r="J356" i="2"/>
  <c r="K356" i="2" s="1"/>
  <c r="F356" i="2"/>
  <c r="G356" i="2"/>
  <c r="N355" i="2"/>
  <c r="O355" i="2" s="1"/>
  <c r="J355" i="2"/>
  <c r="K355" i="2"/>
  <c r="F355" i="2"/>
  <c r="G355" i="2" s="1"/>
  <c r="N354" i="2"/>
  <c r="O354" i="2"/>
  <c r="J354" i="2"/>
  <c r="K354" i="2" s="1"/>
  <c r="F354" i="2"/>
  <c r="G354" i="2" s="1"/>
  <c r="N353" i="2"/>
  <c r="O353" i="2" s="1"/>
  <c r="J353" i="2"/>
  <c r="K353" i="2"/>
  <c r="F353" i="2"/>
  <c r="G353" i="2" s="1"/>
  <c r="N352" i="2"/>
  <c r="O352" i="2"/>
  <c r="J352" i="2"/>
  <c r="K352" i="2" s="1"/>
  <c r="F352" i="2"/>
  <c r="G352" i="2"/>
  <c r="N351" i="2"/>
  <c r="O351" i="2" s="1"/>
  <c r="J351" i="2"/>
  <c r="K351" i="2" s="1"/>
  <c r="F351" i="2"/>
  <c r="G351" i="2" s="1"/>
  <c r="N350" i="2"/>
  <c r="O350" i="2"/>
  <c r="J350" i="2"/>
  <c r="K350" i="2" s="1"/>
  <c r="F350" i="2"/>
  <c r="G350" i="2"/>
  <c r="N349" i="2"/>
  <c r="O349" i="2" s="1"/>
  <c r="J349" i="2"/>
  <c r="K349" i="2"/>
  <c r="F349" i="2"/>
  <c r="G349" i="2" s="1"/>
  <c r="N348" i="2"/>
  <c r="O348" i="2" s="1"/>
  <c r="J348" i="2"/>
  <c r="K348" i="2" s="1"/>
  <c r="F348" i="2"/>
  <c r="G348" i="2"/>
  <c r="N347" i="2"/>
  <c r="O347" i="2" s="1"/>
  <c r="J347" i="2"/>
  <c r="K347" i="2"/>
  <c r="F347" i="2"/>
  <c r="G347" i="2" s="1"/>
  <c r="N346" i="2"/>
  <c r="O346" i="2"/>
  <c r="J346" i="2"/>
  <c r="K346" i="2" s="1"/>
  <c r="F346" i="2"/>
  <c r="G346" i="2" s="1"/>
  <c r="N345" i="2"/>
  <c r="O345" i="2" s="1"/>
  <c r="J345" i="2"/>
  <c r="K345" i="2"/>
  <c r="F345" i="2"/>
  <c r="G345" i="2" s="1"/>
  <c r="N344" i="2"/>
  <c r="O344" i="2"/>
  <c r="J344" i="2"/>
  <c r="K344" i="2" s="1"/>
  <c r="F344" i="2"/>
  <c r="G344" i="2"/>
  <c r="N343" i="2"/>
  <c r="O343" i="2" s="1"/>
  <c r="J343" i="2"/>
  <c r="K343" i="2" s="1"/>
  <c r="F343" i="2"/>
  <c r="G343" i="2" s="1"/>
  <c r="N342" i="2"/>
  <c r="O342" i="2"/>
  <c r="J342" i="2"/>
  <c r="K342" i="2" s="1"/>
  <c r="F342" i="2"/>
  <c r="G342" i="2"/>
  <c r="N341" i="2"/>
  <c r="O341" i="2" s="1"/>
  <c r="J341" i="2"/>
  <c r="K341" i="2"/>
  <c r="F341" i="2"/>
  <c r="G341" i="2" s="1"/>
  <c r="N340" i="2"/>
  <c r="O340" i="2" s="1"/>
  <c r="J340" i="2"/>
  <c r="K340" i="2" s="1"/>
  <c r="F340" i="2"/>
  <c r="G340" i="2"/>
  <c r="N339" i="2"/>
  <c r="O339" i="2" s="1"/>
  <c r="J339" i="2"/>
  <c r="K339" i="2"/>
  <c r="F339" i="2"/>
  <c r="G339" i="2" s="1"/>
  <c r="N338" i="2"/>
  <c r="O338" i="2"/>
  <c r="J338" i="2"/>
  <c r="K338" i="2" s="1"/>
  <c r="F338" i="2"/>
  <c r="G338" i="2" s="1"/>
  <c r="N337" i="2"/>
  <c r="O337" i="2" s="1"/>
  <c r="J337" i="2"/>
  <c r="K337" i="2"/>
  <c r="F337" i="2"/>
  <c r="G337" i="2" s="1"/>
  <c r="N336" i="2"/>
  <c r="O336" i="2"/>
  <c r="J336" i="2"/>
  <c r="K336" i="2" s="1"/>
  <c r="F336" i="2"/>
  <c r="G336" i="2"/>
  <c r="N335" i="2"/>
  <c r="O335" i="2" s="1"/>
  <c r="J335" i="2"/>
  <c r="K335" i="2" s="1"/>
  <c r="F335" i="2"/>
  <c r="G335" i="2" s="1"/>
  <c r="N334" i="2"/>
  <c r="O334" i="2"/>
  <c r="J334" i="2"/>
  <c r="K334" i="2" s="1"/>
  <c r="F334" i="2"/>
  <c r="G334" i="2"/>
  <c r="N333" i="2"/>
  <c r="O333" i="2" s="1"/>
  <c r="J333" i="2"/>
  <c r="K333" i="2"/>
  <c r="F333" i="2"/>
  <c r="G333" i="2" s="1"/>
  <c r="N332" i="2"/>
  <c r="O332" i="2" s="1"/>
  <c r="J332" i="2"/>
  <c r="K332" i="2" s="1"/>
  <c r="F332" i="2"/>
  <c r="G332" i="2"/>
  <c r="N331" i="2"/>
  <c r="O331" i="2" s="1"/>
  <c r="J331" i="2"/>
  <c r="K331" i="2"/>
  <c r="F331" i="2"/>
  <c r="G331" i="2" s="1"/>
  <c r="N330" i="2"/>
  <c r="O330" i="2"/>
  <c r="J330" i="2"/>
  <c r="K330" i="2" s="1"/>
  <c r="F330" i="2"/>
  <c r="G330" i="2" s="1"/>
  <c r="N329" i="2"/>
  <c r="O329" i="2" s="1"/>
  <c r="J329" i="2"/>
  <c r="K329" i="2"/>
  <c r="F329" i="2"/>
  <c r="G329" i="2" s="1"/>
  <c r="N328" i="2"/>
  <c r="O328" i="2"/>
  <c r="J328" i="2"/>
  <c r="K328" i="2" s="1"/>
  <c r="F328" i="2"/>
  <c r="G328" i="2"/>
  <c r="N327" i="2"/>
  <c r="O327" i="2" s="1"/>
  <c r="J327" i="2"/>
  <c r="K327" i="2" s="1"/>
  <c r="F327" i="2"/>
  <c r="G327" i="2" s="1"/>
  <c r="N326" i="2"/>
  <c r="O326" i="2"/>
  <c r="J326" i="2"/>
  <c r="K326" i="2" s="1"/>
  <c r="F326" i="2"/>
  <c r="G326" i="2"/>
  <c r="N325" i="2"/>
  <c r="O325" i="2" s="1"/>
  <c r="J325" i="2"/>
  <c r="K325" i="2"/>
  <c r="F325" i="2"/>
  <c r="G325" i="2" s="1"/>
  <c r="N324" i="2"/>
  <c r="O324" i="2" s="1"/>
  <c r="J324" i="2"/>
  <c r="K324" i="2" s="1"/>
  <c r="F324" i="2"/>
  <c r="G324" i="2"/>
  <c r="N323" i="2"/>
  <c r="O323" i="2" s="1"/>
  <c r="J323" i="2"/>
  <c r="K323" i="2"/>
  <c r="F323" i="2"/>
  <c r="G323" i="2" s="1"/>
  <c r="N322" i="2"/>
  <c r="O322" i="2"/>
  <c r="J322" i="2"/>
  <c r="K322" i="2" s="1"/>
  <c r="F322" i="2"/>
  <c r="G322" i="2" s="1"/>
  <c r="N321" i="2"/>
  <c r="O321" i="2" s="1"/>
  <c r="J321" i="2"/>
  <c r="K321" i="2"/>
  <c r="F321" i="2"/>
  <c r="G321" i="2" s="1"/>
  <c r="N320" i="2"/>
  <c r="O320" i="2"/>
  <c r="J320" i="2"/>
  <c r="K320" i="2" s="1"/>
  <c r="F320" i="2"/>
  <c r="G320" i="2"/>
  <c r="N319" i="2"/>
  <c r="O319" i="2" s="1"/>
  <c r="J319" i="2"/>
  <c r="K319" i="2" s="1"/>
  <c r="F319" i="2"/>
  <c r="G319" i="2" s="1"/>
  <c r="N318" i="2"/>
  <c r="O318" i="2"/>
  <c r="J318" i="2"/>
  <c r="K318" i="2" s="1"/>
  <c r="F318" i="2"/>
  <c r="G318" i="2"/>
  <c r="N317" i="2"/>
  <c r="O317" i="2" s="1"/>
  <c r="J317" i="2"/>
  <c r="K317" i="2"/>
  <c r="F317" i="2"/>
  <c r="G317" i="2" s="1"/>
  <c r="N316" i="2"/>
  <c r="O316" i="2" s="1"/>
  <c r="J316" i="2"/>
  <c r="K316" i="2" s="1"/>
  <c r="F316" i="2"/>
  <c r="G316" i="2"/>
  <c r="N315" i="2"/>
  <c r="O315" i="2" s="1"/>
  <c r="J315" i="2"/>
  <c r="K315" i="2"/>
  <c r="F315" i="2"/>
  <c r="G315" i="2" s="1"/>
  <c r="N314" i="2"/>
  <c r="O314" i="2"/>
  <c r="J314" i="2"/>
  <c r="K314" i="2" s="1"/>
  <c r="F314" i="2"/>
  <c r="G314" i="2" s="1"/>
  <c r="N313" i="2"/>
  <c r="O313" i="2" s="1"/>
  <c r="J313" i="2"/>
  <c r="K313" i="2"/>
  <c r="F313" i="2"/>
  <c r="G313" i="2" s="1"/>
  <c r="N312" i="2"/>
  <c r="O312" i="2"/>
  <c r="J312" i="2"/>
  <c r="K312" i="2" s="1"/>
  <c r="F312" i="2"/>
  <c r="G312" i="2"/>
  <c r="N311" i="2"/>
  <c r="O311" i="2" s="1"/>
  <c r="J311" i="2"/>
  <c r="K311" i="2" s="1"/>
  <c r="F311" i="2"/>
  <c r="G311" i="2" s="1"/>
  <c r="N310" i="2"/>
  <c r="O310" i="2"/>
  <c r="J310" i="2"/>
  <c r="K310" i="2" s="1"/>
  <c r="F310" i="2"/>
  <c r="G310" i="2"/>
  <c r="N309" i="2"/>
  <c r="O309" i="2" s="1"/>
  <c r="J309" i="2"/>
  <c r="K309" i="2"/>
  <c r="F309" i="2"/>
  <c r="G309" i="2" s="1"/>
  <c r="N308" i="2"/>
  <c r="O308" i="2" s="1"/>
  <c r="J308" i="2"/>
  <c r="K308" i="2" s="1"/>
  <c r="F308" i="2"/>
  <c r="G308" i="2"/>
  <c r="N307" i="2"/>
  <c r="O307" i="2" s="1"/>
  <c r="J307" i="2"/>
  <c r="K307" i="2"/>
  <c r="F307" i="2"/>
  <c r="G307" i="2" s="1"/>
  <c r="N306" i="2"/>
  <c r="O306" i="2"/>
  <c r="J306" i="2"/>
  <c r="K306" i="2" s="1"/>
  <c r="F306" i="2"/>
  <c r="G306" i="2" s="1"/>
  <c r="N305" i="2"/>
  <c r="O305" i="2" s="1"/>
  <c r="J305" i="2"/>
  <c r="K305" i="2"/>
  <c r="F305" i="2"/>
  <c r="G305" i="2" s="1"/>
  <c r="N304" i="2"/>
  <c r="O304" i="2"/>
  <c r="J304" i="2"/>
  <c r="K304" i="2" s="1"/>
  <c r="F304" i="2"/>
  <c r="G304" i="2"/>
  <c r="N303" i="2"/>
  <c r="O303" i="2" s="1"/>
  <c r="J303" i="2"/>
  <c r="K303" i="2" s="1"/>
  <c r="F303" i="2"/>
  <c r="G303" i="2" s="1"/>
  <c r="N302" i="2"/>
  <c r="O302" i="2"/>
  <c r="J302" i="2"/>
  <c r="K302" i="2" s="1"/>
  <c r="F302" i="2"/>
  <c r="G302" i="2"/>
  <c r="N301" i="2"/>
  <c r="O301" i="2" s="1"/>
  <c r="J301" i="2"/>
  <c r="K301" i="2"/>
  <c r="F301" i="2"/>
  <c r="G301" i="2" s="1"/>
  <c r="N300" i="2"/>
  <c r="O300" i="2" s="1"/>
  <c r="J300" i="2"/>
  <c r="K300" i="2" s="1"/>
  <c r="F300" i="2"/>
  <c r="G300" i="2"/>
  <c r="N299" i="2"/>
  <c r="O299" i="2" s="1"/>
  <c r="J299" i="2"/>
  <c r="K299" i="2"/>
  <c r="F299" i="2"/>
  <c r="G299" i="2" s="1"/>
  <c r="N298" i="2"/>
  <c r="O298" i="2"/>
  <c r="J298" i="2"/>
  <c r="K298" i="2" s="1"/>
  <c r="F298" i="2"/>
  <c r="G298" i="2" s="1"/>
  <c r="N297" i="2"/>
  <c r="O297" i="2" s="1"/>
  <c r="J297" i="2"/>
  <c r="K297" i="2"/>
  <c r="F297" i="2"/>
  <c r="G297" i="2" s="1"/>
  <c r="N296" i="2"/>
  <c r="O296" i="2"/>
  <c r="J296" i="2"/>
  <c r="K296" i="2" s="1"/>
  <c r="F296" i="2"/>
  <c r="G296" i="2"/>
  <c r="N295" i="2"/>
  <c r="O295" i="2" s="1"/>
  <c r="J295" i="2"/>
  <c r="K295" i="2" s="1"/>
  <c r="F295" i="2"/>
  <c r="G295" i="2" s="1"/>
  <c r="N294" i="2"/>
  <c r="O294" i="2"/>
  <c r="J294" i="2"/>
  <c r="K294" i="2" s="1"/>
  <c r="F294" i="2"/>
  <c r="G294" i="2"/>
  <c r="N293" i="2"/>
  <c r="O293" i="2" s="1"/>
  <c r="J293" i="2"/>
  <c r="K293" i="2"/>
  <c r="F293" i="2"/>
  <c r="G293" i="2" s="1"/>
  <c r="N292" i="2"/>
  <c r="O292" i="2" s="1"/>
  <c r="J292" i="2"/>
  <c r="K292" i="2" s="1"/>
  <c r="F292" i="2"/>
  <c r="G292" i="2" s="1"/>
  <c r="N291" i="2"/>
  <c r="O291" i="2" s="1"/>
  <c r="J291" i="2"/>
  <c r="K291" i="2"/>
  <c r="F291" i="2"/>
  <c r="G291" i="2" s="1"/>
  <c r="N290" i="2"/>
  <c r="O290" i="2"/>
  <c r="J290" i="2"/>
  <c r="K290" i="2" s="1"/>
  <c r="F290" i="2"/>
  <c r="G290" i="2" s="1"/>
  <c r="N289" i="2"/>
  <c r="O289" i="2" s="1"/>
  <c r="J289" i="2"/>
  <c r="K289" i="2"/>
  <c r="F289" i="2"/>
  <c r="G289" i="2" s="1"/>
  <c r="N288" i="2"/>
  <c r="O288" i="2"/>
  <c r="J288" i="2"/>
  <c r="K288" i="2" s="1"/>
  <c r="F288" i="2"/>
  <c r="G288" i="2"/>
  <c r="N287" i="2"/>
  <c r="O287" i="2" s="1"/>
  <c r="J287" i="2"/>
  <c r="K287" i="2" s="1"/>
  <c r="F287" i="2"/>
  <c r="G287" i="2" s="1"/>
  <c r="N286" i="2"/>
  <c r="O286" i="2"/>
  <c r="J286" i="2"/>
  <c r="K286" i="2" s="1"/>
  <c r="F286" i="2"/>
  <c r="G286" i="2"/>
  <c r="N285" i="2"/>
  <c r="O285" i="2" s="1"/>
  <c r="J285" i="2"/>
  <c r="K285" i="2"/>
  <c r="F285" i="2"/>
  <c r="G285" i="2" s="1"/>
  <c r="N284" i="2"/>
  <c r="O284" i="2" s="1"/>
  <c r="J284" i="2"/>
  <c r="K284" i="2" s="1"/>
  <c r="F284" i="2"/>
  <c r="G284" i="2" s="1"/>
  <c r="N283" i="2"/>
  <c r="O283" i="2" s="1"/>
  <c r="J283" i="2"/>
  <c r="K283" i="2"/>
  <c r="F283" i="2"/>
  <c r="G283" i="2" s="1"/>
  <c r="N282" i="2"/>
  <c r="O282" i="2"/>
  <c r="J282" i="2"/>
  <c r="K282" i="2" s="1"/>
  <c r="F282" i="2"/>
  <c r="G282" i="2" s="1"/>
  <c r="N281" i="2"/>
  <c r="O281" i="2" s="1"/>
  <c r="J281" i="2"/>
  <c r="K281" i="2"/>
  <c r="F281" i="2"/>
  <c r="G281" i="2" s="1"/>
  <c r="N280" i="2"/>
  <c r="O280" i="2"/>
  <c r="J280" i="2"/>
  <c r="K280" i="2" s="1"/>
  <c r="F280" i="2"/>
  <c r="G280" i="2"/>
  <c r="N279" i="2"/>
  <c r="O279" i="2" s="1"/>
  <c r="J279" i="2"/>
  <c r="K279" i="2" s="1"/>
  <c r="F279" i="2"/>
  <c r="G279" i="2" s="1"/>
  <c r="N278" i="2"/>
  <c r="O278" i="2"/>
  <c r="J278" i="2"/>
  <c r="K278" i="2" s="1"/>
  <c r="F278" i="2"/>
  <c r="G278" i="2"/>
  <c r="N277" i="2"/>
  <c r="O277" i="2" s="1"/>
  <c r="J277" i="2"/>
  <c r="K277" i="2"/>
  <c r="F277" i="2"/>
  <c r="G277" i="2" s="1"/>
  <c r="N276" i="2"/>
  <c r="O276" i="2" s="1"/>
  <c r="J276" i="2"/>
  <c r="K276" i="2"/>
  <c r="F276" i="2"/>
  <c r="G276" i="2" s="1"/>
  <c r="N275" i="2"/>
  <c r="O275" i="2"/>
  <c r="J275" i="2"/>
  <c r="K275" i="2" s="1"/>
  <c r="F275" i="2"/>
  <c r="G275" i="2"/>
  <c r="N274" i="2"/>
  <c r="O274" i="2" s="1"/>
  <c r="J274" i="2"/>
  <c r="K274" i="2"/>
  <c r="F274" i="2"/>
  <c r="G274" i="2" s="1"/>
  <c r="N273" i="2"/>
  <c r="O273" i="2"/>
  <c r="J273" i="2"/>
  <c r="K273" i="2" s="1"/>
  <c r="F273" i="2"/>
  <c r="G273" i="2"/>
  <c r="N272" i="2"/>
  <c r="O272" i="2" s="1"/>
  <c r="J272" i="2"/>
  <c r="K272" i="2"/>
  <c r="F272" i="2"/>
  <c r="G272" i="2" s="1"/>
  <c r="N271" i="2"/>
  <c r="O271" i="2"/>
  <c r="J271" i="2"/>
  <c r="K271" i="2" s="1"/>
  <c r="F271" i="2"/>
  <c r="G271" i="2"/>
  <c r="N270" i="2"/>
  <c r="O270" i="2" s="1"/>
  <c r="J270" i="2"/>
  <c r="K270" i="2"/>
  <c r="F270" i="2"/>
  <c r="G270" i="2" s="1"/>
  <c r="N269" i="2"/>
  <c r="O269" i="2"/>
  <c r="J269" i="2"/>
  <c r="K269" i="2" s="1"/>
  <c r="F269" i="2"/>
  <c r="G269" i="2"/>
  <c r="N268" i="2"/>
  <c r="O268" i="2" s="1"/>
  <c r="J268" i="2"/>
  <c r="K268" i="2"/>
  <c r="F268" i="2"/>
  <c r="G268" i="2" s="1"/>
  <c r="N267" i="2"/>
  <c r="O267" i="2"/>
  <c r="J267" i="2"/>
  <c r="K267" i="2" s="1"/>
  <c r="F267" i="2"/>
  <c r="G267" i="2"/>
  <c r="N266" i="2"/>
  <c r="O266" i="2" s="1"/>
  <c r="J266" i="2"/>
  <c r="K266" i="2"/>
  <c r="F266" i="2"/>
  <c r="G266" i="2" s="1"/>
  <c r="N265" i="2"/>
  <c r="O265" i="2"/>
  <c r="J265" i="2"/>
  <c r="K265" i="2" s="1"/>
  <c r="F265" i="2"/>
  <c r="G265" i="2"/>
  <c r="N264" i="2"/>
  <c r="O264" i="2" s="1"/>
  <c r="J264" i="2"/>
  <c r="K264" i="2"/>
  <c r="F264" i="2"/>
  <c r="G264" i="2" s="1"/>
  <c r="N263" i="2"/>
  <c r="O263" i="2"/>
  <c r="J263" i="2"/>
  <c r="K263" i="2" s="1"/>
  <c r="F263" i="2"/>
  <c r="G263" i="2"/>
  <c r="N262" i="2"/>
  <c r="O262" i="2" s="1"/>
  <c r="J262" i="2"/>
  <c r="K262" i="2"/>
  <c r="F262" i="2"/>
  <c r="G262" i="2" s="1"/>
  <c r="N261" i="2"/>
  <c r="O261" i="2"/>
  <c r="J261" i="2"/>
  <c r="K261" i="2" s="1"/>
  <c r="F261" i="2"/>
  <c r="G261" i="2"/>
  <c r="N260" i="2"/>
  <c r="O260" i="2" s="1"/>
  <c r="J260" i="2"/>
  <c r="K260" i="2"/>
  <c r="F260" i="2"/>
  <c r="G260" i="2" s="1"/>
  <c r="N259" i="2"/>
  <c r="O259" i="2"/>
  <c r="J259" i="2"/>
  <c r="K259" i="2" s="1"/>
  <c r="F259" i="2"/>
  <c r="G259" i="2"/>
  <c r="N258" i="2"/>
  <c r="O258" i="2" s="1"/>
  <c r="J258" i="2"/>
  <c r="K258" i="2"/>
  <c r="F258" i="2"/>
  <c r="G258" i="2" s="1"/>
  <c r="N257" i="2"/>
  <c r="O257" i="2" s="1"/>
  <c r="J257" i="2"/>
  <c r="K257" i="2" s="1"/>
  <c r="F257" i="2"/>
  <c r="G257" i="2"/>
  <c r="N256" i="2"/>
  <c r="O256" i="2" s="1"/>
  <c r="J256" i="2"/>
  <c r="K256" i="2"/>
  <c r="F256" i="2"/>
  <c r="G256" i="2" s="1"/>
  <c r="N255" i="2"/>
  <c r="O255" i="2"/>
  <c r="J255" i="2"/>
  <c r="K255" i="2" s="1"/>
  <c r="F255" i="2"/>
  <c r="G255" i="2" s="1"/>
  <c r="N254" i="2"/>
  <c r="O254" i="2" s="1"/>
  <c r="J254" i="2"/>
  <c r="K254" i="2"/>
  <c r="F254" i="2"/>
  <c r="G254" i="2" s="1"/>
  <c r="N253" i="2"/>
  <c r="O253" i="2"/>
  <c r="J253" i="2"/>
  <c r="K253" i="2" s="1"/>
  <c r="F253" i="2"/>
  <c r="G253" i="2"/>
  <c r="N252" i="2"/>
  <c r="O252" i="2" s="1"/>
  <c r="J252" i="2"/>
  <c r="K252" i="2" s="1"/>
  <c r="F252" i="2"/>
  <c r="G252" i="2" s="1"/>
  <c r="N251" i="2"/>
  <c r="O251" i="2"/>
  <c r="J251" i="2"/>
  <c r="K251" i="2" s="1"/>
  <c r="F251" i="2"/>
  <c r="G251" i="2"/>
  <c r="N250" i="2"/>
  <c r="O250" i="2" s="1"/>
  <c r="J250" i="2"/>
  <c r="K250" i="2"/>
  <c r="F250" i="2"/>
  <c r="G250" i="2" s="1"/>
  <c r="N249" i="2"/>
  <c r="O249" i="2" s="1"/>
  <c r="J249" i="2"/>
  <c r="K249" i="2" s="1"/>
  <c r="F249" i="2"/>
  <c r="G249" i="2"/>
  <c r="N248" i="2"/>
  <c r="O248" i="2" s="1"/>
  <c r="J248" i="2"/>
  <c r="K248" i="2"/>
  <c r="F248" i="2"/>
  <c r="G248" i="2" s="1"/>
  <c r="N247" i="2"/>
  <c r="O247" i="2"/>
  <c r="J247" i="2"/>
  <c r="K247" i="2" s="1"/>
  <c r="F247" i="2"/>
  <c r="G247" i="2" s="1"/>
  <c r="N246" i="2"/>
  <c r="O246" i="2" s="1"/>
  <c r="J246" i="2"/>
  <c r="K246" i="2"/>
  <c r="F246" i="2"/>
  <c r="G246" i="2" s="1"/>
  <c r="N245" i="2"/>
  <c r="O245" i="2"/>
  <c r="J245" i="2"/>
  <c r="K245" i="2" s="1"/>
  <c r="F245" i="2"/>
  <c r="G245" i="2"/>
  <c r="N244" i="2"/>
  <c r="O244" i="2" s="1"/>
  <c r="J244" i="2"/>
  <c r="K244" i="2" s="1"/>
  <c r="F244" i="2"/>
  <c r="G244" i="2" s="1"/>
  <c r="N243" i="2"/>
  <c r="O243" i="2"/>
  <c r="J243" i="2"/>
  <c r="K243" i="2" s="1"/>
  <c r="F243" i="2"/>
  <c r="G243" i="2"/>
  <c r="N242" i="2"/>
  <c r="O242" i="2" s="1"/>
  <c r="J242" i="2"/>
  <c r="K242" i="2"/>
  <c r="F242" i="2"/>
  <c r="G242" i="2" s="1"/>
  <c r="N241" i="2"/>
  <c r="O241" i="2" s="1"/>
  <c r="J241" i="2"/>
  <c r="K241" i="2" s="1"/>
  <c r="F241" i="2"/>
  <c r="G241" i="2"/>
  <c r="N240" i="2"/>
  <c r="O240" i="2" s="1"/>
  <c r="J240" i="2"/>
  <c r="K240" i="2"/>
  <c r="F240" i="2"/>
  <c r="G240" i="2" s="1"/>
  <c r="N239" i="2"/>
  <c r="O239" i="2"/>
  <c r="J239" i="2"/>
  <c r="K239" i="2" s="1"/>
  <c r="F239" i="2"/>
  <c r="G239" i="2" s="1"/>
  <c r="N238" i="2"/>
  <c r="O238" i="2" s="1"/>
  <c r="J238" i="2"/>
  <c r="K238" i="2"/>
  <c r="F238" i="2"/>
  <c r="G238" i="2" s="1"/>
  <c r="N237" i="2"/>
  <c r="O237" i="2"/>
  <c r="J237" i="2"/>
  <c r="K237" i="2" s="1"/>
  <c r="F237" i="2"/>
  <c r="G237" i="2"/>
  <c r="N236" i="2"/>
  <c r="O236" i="2" s="1"/>
  <c r="J236" i="2"/>
  <c r="K236" i="2" s="1"/>
  <c r="F236" i="2"/>
  <c r="G236" i="2" s="1"/>
  <c r="N235" i="2"/>
  <c r="O235" i="2"/>
  <c r="J235" i="2"/>
  <c r="K235" i="2" s="1"/>
  <c r="F235" i="2"/>
  <c r="G235" i="2"/>
  <c r="N234" i="2"/>
  <c r="O234" i="2" s="1"/>
  <c r="J234" i="2"/>
  <c r="K234" i="2"/>
  <c r="F234" i="2"/>
  <c r="G234" i="2" s="1"/>
  <c r="N233" i="2"/>
  <c r="O233" i="2" s="1"/>
  <c r="J233" i="2"/>
  <c r="K233" i="2" s="1"/>
  <c r="F233" i="2"/>
  <c r="G233" i="2"/>
  <c r="N232" i="2"/>
  <c r="O232" i="2" s="1"/>
  <c r="J232" i="2"/>
  <c r="K232" i="2"/>
  <c r="F232" i="2"/>
  <c r="G232" i="2" s="1"/>
  <c r="N231" i="2"/>
  <c r="O231" i="2"/>
  <c r="J231" i="2"/>
  <c r="K231" i="2" s="1"/>
  <c r="F231" i="2"/>
  <c r="G231" i="2" s="1"/>
  <c r="N230" i="2"/>
  <c r="O230" i="2" s="1"/>
  <c r="J230" i="2"/>
  <c r="K230" i="2"/>
  <c r="F230" i="2"/>
  <c r="G230" i="2" s="1"/>
  <c r="N229" i="2"/>
  <c r="O229" i="2"/>
  <c r="J229" i="2"/>
  <c r="K229" i="2" s="1"/>
  <c r="F229" i="2"/>
  <c r="G229" i="2"/>
  <c r="N228" i="2"/>
  <c r="O228" i="2" s="1"/>
  <c r="J228" i="2"/>
  <c r="K228" i="2" s="1"/>
  <c r="F228" i="2"/>
  <c r="G228" i="2" s="1"/>
  <c r="N227" i="2"/>
  <c r="O227" i="2"/>
  <c r="J227" i="2"/>
  <c r="K227" i="2" s="1"/>
  <c r="F227" i="2"/>
  <c r="G227" i="2"/>
  <c r="N226" i="2"/>
  <c r="O226" i="2" s="1"/>
  <c r="J226" i="2"/>
  <c r="K226" i="2"/>
  <c r="F226" i="2"/>
  <c r="G226" i="2" s="1"/>
  <c r="N225" i="2"/>
  <c r="O225" i="2" s="1"/>
  <c r="J225" i="2"/>
  <c r="K225" i="2" s="1"/>
  <c r="F225" i="2"/>
  <c r="G225" i="2"/>
  <c r="N224" i="2"/>
  <c r="O224" i="2" s="1"/>
  <c r="J224" i="2"/>
  <c r="K224" i="2"/>
  <c r="F224" i="2"/>
  <c r="G224" i="2" s="1"/>
  <c r="N223" i="2"/>
  <c r="O223" i="2"/>
  <c r="J223" i="2"/>
  <c r="K223" i="2" s="1"/>
  <c r="F223" i="2"/>
  <c r="G223" i="2" s="1"/>
  <c r="N222" i="2"/>
  <c r="O222" i="2" s="1"/>
  <c r="J222" i="2"/>
  <c r="K222" i="2"/>
  <c r="F222" i="2"/>
  <c r="G222" i="2" s="1"/>
  <c r="N221" i="2"/>
  <c r="O221" i="2"/>
  <c r="J221" i="2"/>
  <c r="K221" i="2" s="1"/>
  <c r="F221" i="2"/>
  <c r="G221" i="2"/>
  <c r="N220" i="2"/>
  <c r="O220" i="2" s="1"/>
  <c r="J220" i="2"/>
  <c r="K220" i="2" s="1"/>
  <c r="F220" i="2"/>
  <c r="G220" i="2" s="1"/>
  <c r="N219" i="2"/>
  <c r="O219" i="2"/>
  <c r="J219" i="2"/>
  <c r="K219" i="2" s="1"/>
  <c r="F219" i="2"/>
  <c r="G219" i="2"/>
  <c r="N218" i="2"/>
  <c r="O218" i="2" s="1"/>
  <c r="J218" i="2"/>
  <c r="K218" i="2"/>
  <c r="F218" i="2"/>
  <c r="G218" i="2" s="1"/>
  <c r="N217" i="2"/>
  <c r="O217" i="2" s="1"/>
  <c r="J217" i="2"/>
  <c r="K217" i="2" s="1"/>
  <c r="F217" i="2"/>
  <c r="G217" i="2"/>
  <c r="N216" i="2"/>
  <c r="O216" i="2" s="1"/>
  <c r="J216" i="2"/>
  <c r="K216" i="2"/>
  <c r="F216" i="2"/>
  <c r="G216" i="2" s="1"/>
  <c r="N215" i="2"/>
  <c r="O215" i="2"/>
  <c r="J215" i="2"/>
  <c r="K215" i="2" s="1"/>
  <c r="F215" i="2"/>
  <c r="G215" i="2" s="1"/>
  <c r="N214" i="2"/>
  <c r="O214" i="2" s="1"/>
  <c r="J214" i="2"/>
  <c r="K214" i="2"/>
  <c r="F214" i="2"/>
  <c r="G214" i="2" s="1"/>
  <c r="N213" i="2"/>
  <c r="O213" i="2"/>
  <c r="J213" i="2"/>
  <c r="K213" i="2" s="1"/>
  <c r="F213" i="2"/>
  <c r="G213" i="2"/>
  <c r="N212" i="2"/>
  <c r="O212" i="2" s="1"/>
  <c r="J212" i="2"/>
  <c r="K212" i="2" s="1"/>
  <c r="F212" i="2"/>
  <c r="G212" i="2" s="1"/>
  <c r="N211" i="2"/>
  <c r="O211" i="2"/>
  <c r="J211" i="2"/>
  <c r="K211" i="2" s="1"/>
  <c r="F211" i="2"/>
  <c r="G211" i="2"/>
  <c r="N210" i="2"/>
  <c r="O210" i="2" s="1"/>
  <c r="J210" i="2"/>
  <c r="K210" i="2"/>
  <c r="F210" i="2"/>
  <c r="G210" i="2" s="1"/>
  <c r="N209" i="2"/>
  <c r="O209" i="2" s="1"/>
  <c r="J209" i="2"/>
  <c r="K209" i="2" s="1"/>
  <c r="F209" i="2"/>
  <c r="G209" i="2"/>
  <c r="N208" i="2"/>
  <c r="O208" i="2" s="1"/>
  <c r="J208" i="2"/>
  <c r="K208" i="2"/>
  <c r="F208" i="2"/>
  <c r="G208" i="2" s="1"/>
  <c r="N207" i="2"/>
  <c r="O207" i="2"/>
  <c r="J207" i="2"/>
  <c r="K207" i="2" s="1"/>
  <c r="F207" i="2"/>
  <c r="G207" i="2" s="1"/>
  <c r="N206" i="2"/>
  <c r="O206" i="2" s="1"/>
  <c r="J206" i="2"/>
  <c r="K206" i="2"/>
  <c r="F206" i="2"/>
  <c r="G206" i="2" s="1"/>
  <c r="N205" i="2"/>
  <c r="O205" i="2"/>
  <c r="J205" i="2"/>
  <c r="K205" i="2" s="1"/>
  <c r="F205" i="2"/>
  <c r="G205" i="2"/>
  <c r="N204" i="2"/>
  <c r="O204" i="2" s="1"/>
  <c r="J204" i="2"/>
  <c r="K204" i="2" s="1"/>
  <c r="F204" i="2"/>
  <c r="G204" i="2" s="1"/>
  <c r="N203" i="2"/>
  <c r="O203" i="2"/>
  <c r="J203" i="2"/>
  <c r="K203" i="2" s="1"/>
  <c r="F203" i="2"/>
  <c r="G203" i="2"/>
  <c r="N202" i="2"/>
  <c r="O202" i="2" s="1"/>
  <c r="J202" i="2"/>
  <c r="K202" i="2"/>
  <c r="F202" i="2"/>
  <c r="G202" i="2" s="1"/>
  <c r="N201" i="2"/>
  <c r="O201" i="2" s="1"/>
  <c r="J201" i="2"/>
  <c r="K201" i="2" s="1"/>
  <c r="F201" i="2"/>
  <c r="G201" i="2"/>
  <c r="N200" i="2"/>
  <c r="O200" i="2" s="1"/>
  <c r="J200" i="2"/>
  <c r="K200" i="2"/>
  <c r="F200" i="2"/>
  <c r="G200" i="2" s="1"/>
  <c r="N199" i="2"/>
  <c r="O199" i="2"/>
  <c r="J199" i="2"/>
  <c r="K199" i="2" s="1"/>
  <c r="F199" i="2"/>
  <c r="G199" i="2" s="1"/>
  <c r="N198" i="2"/>
  <c r="O198" i="2" s="1"/>
  <c r="J198" i="2"/>
  <c r="K198" i="2"/>
  <c r="F198" i="2"/>
  <c r="G198" i="2" s="1"/>
  <c r="N197" i="2"/>
  <c r="O197" i="2"/>
  <c r="J197" i="2"/>
  <c r="K197" i="2" s="1"/>
  <c r="F197" i="2"/>
  <c r="G197" i="2"/>
  <c r="N196" i="2"/>
  <c r="O196" i="2" s="1"/>
  <c r="J196" i="2"/>
  <c r="K196" i="2" s="1"/>
  <c r="F196" i="2"/>
  <c r="G196" i="2" s="1"/>
  <c r="N195" i="2"/>
  <c r="O195" i="2"/>
  <c r="J195" i="2"/>
  <c r="K195" i="2" s="1"/>
  <c r="F195" i="2"/>
  <c r="G195" i="2"/>
  <c r="N194" i="2"/>
  <c r="O194" i="2" s="1"/>
  <c r="J194" i="2"/>
  <c r="K194" i="2"/>
  <c r="F194" i="2"/>
  <c r="G194" i="2" s="1"/>
  <c r="N193" i="2"/>
  <c r="O193" i="2" s="1"/>
  <c r="J193" i="2"/>
  <c r="K193" i="2" s="1"/>
  <c r="F193" i="2"/>
  <c r="G193" i="2"/>
  <c r="N192" i="2"/>
  <c r="O192" i="2" s="1"/>
  <c r="J192" i="2"/>
  <c r="K192" i="2"/>
  <c r="F192" i="2"/>
  <c r="G192" i="2" s="1"/>
  <c r="N191" i="2"/>
  <c r="O191" i="2"/>
  <c r="J191" i="2"/>
  <c r="K191" i="2" s="1"/>
  <c r="F191" i="2"/>
  <c r="G191" i="2" s="1"/>
  <c r="N190" i="2"/>
  <c r="O190" i="2" s="1"/>
  <c r="J190" i="2"/>
  <c r="K190" i="2"/>
  <c r="F190" i="2"/>
  <c r="G190" i="2" s="1"/>
  <c r="N189" i="2"/>
  <c r="O189" i="2"/>
  <c r="J189" i="2"/>
  <c r="K189" i="2" s="1"/>
  <c r="F189" i="2"/>
  <c r="G189" i="2"/>
  <c r="N188" i="2"/>
  <c r="O188" i="2" s="1"/>
  <c r="J188" i="2"/>
  <c r="K188" i="2" s="1"/>
  <c r="F188" i="2"/>
  <c r="G188" i="2" s="1"/>
  <c r="N187" i="2"/>
  <c r="O187" i="2"/>
  <c r="J187" i="2"/>
  <c r="K187" i="2" s="1"/>
  <c r="F187" i="2"/>
  <c r="G187" i="2"/>
  <c r="N186" i="2"/>
  <c r="O186" i="2" s="1"/>
  <c r="J186" i="2"/>
  <c r="K186" i="2"/>
  <c r="F186" i="2"/>
  <c r="G186" i="2" s="1"/>
  <c r="N185" i="2"/>
  <c r="O185" i="2" s="1"/>
  <c r="J185" i="2"/>
  <c r="K185" i="2" s="1"/>
  <c r="F185" i="2"/>
  <c r="G185" i="2"/>
  <c r="N184" i="2"/>
  <c r="O184" i="2"/>
  <c r="J184" i="2"/>
  <c r="K184" i="2"/>
  <c r="F184" i="2"/>
  <c r="G184" i="2"/>
  <c r="N183" i="2"/>
  <c r="O183" i="2"/>
  <c r="J183" i="2"/>
  <c r="K183" i="2"/>
  <c r="F183" i="2"/>
  <c r="G183" i="2"/>
  <c r="N182" i="2"/>
  <c r="O182" i="2"/>
  <c r="J182" i="2"/>
  <c r="K182" i="2"/>
  <c r="F182" i="2"/>
  <c r="G182" i="2"/>
  <c r="N181" i="2"/>
  <c r="O181" i="2"/>
  <c r="J181" i="2"/>
  <c r="K181" i="2"/>
  <c r="F181" i="2"/>
  <c r="G181" i="2"/>
  <c r="N180" i="2"/>
  <c r="O180" i="2"/>
  <c r="J180" i="2"/>
  <c r="K180" i="2"/>
  <c r="F180" i="2"/>
  <c r="G180" i="2"/>
  <c r="N179" i="2"/>
  <c r="O179" i="2"/>
  <c r="J179" i="2"/>
  <c r="K179" i="2"/>
  <c r="F179" i="2"/>
  <c r="G179" i="2"/>
  <c r="N178" i="2"/>
  <c r="O178" i="2"/>
  <c r="J178" i="2"/>
  <c r="K178" i="2"/>
  <c r="F178" i="2"/>
  <c r="G178" i="2"/>
  <c r="N177" i="2"/>
  <c r="O177" i="2"/>
  <c r="J177" i="2"/>
  <c r="K177" i="2"/>
  <c r="F177" i="2"/>
  <c r="G177" i="2"/>
  <c r="N176" i="2"/>
  <c r="O176" i="2"/>
  <c r="J176" i="2"/>
  <c r="K176" i="2"/>
  <c r="F176" i="2"/>
  <c r="G176" i="2"/>
  <c r="N175" i="2"/>
  <c r="O175" i="2"/>
  <c r="J175" i="2"/>
  <c r="K175" i="2"/>
  <c r="F175" i="2"/>
  <c r="G175" i="2"/>
  <c r="N174" i="2"/>
  <c r="O174" i="2"/>
  <c r="J174" i="2"/>
  <c r="K174" i="2"/>
  <c r="F174" i="2"/>
  <c r="G174" i="2"/>
  <c r="N173" i="2"/>
  <c r="O173" i="2"/>
  <c r="J173" i="2"/>
  <c r="K173" i="2"/>
  <c r="F173" i="2"/>
  <c r="G173" i="2"/>
  <c r="N172" i="2"/>
  <c r="O172" i="2"/>
  <c r="J172" i="2"/>
  <c r="K172" i="2"/>
  <c r="F172" i="2"/>
  <c r="G172" i="2"/>
  <c r="N171" i="2"/>
  <c r="O171" i="2"/>
  <c r="J171" i="2"/>
  <c r="K171" i="2"/>
  <c r="F171" i="2"/>
  <c r="G171" i="2"/>
  <c r="N170" i="2"/>
  <c r="O170" i="2"/>
  <c r="J170" i="2"/>
  <c r="K170" i="2"/>
  <c r="F170" i="2"/>
  <c r="G170" i="2"/>
  <c r="N169" i="2"/>
  <c r="O169" i="2"/>
  <c r="J169" i="2"/>
  <c r="K169" i="2"/>
  <c r="F169" i="2"/>
  <c r="G169" i="2"/>
  <c r="N168" i="2"/>
  <c r="O168" i="2"/>
  <c r="J168" i="2"/>
  <c r="K168" i="2"/>
  <c r="F168" i="2"/>
  <c r="G168" i="2"/>
  <c r="N167" i="2"/>
  <c r="O167" i="2"/>
  <c r="J167" i="2"/>
  <c r="K167" i="2"/>
  <c r="F167" i="2"/>
  <c r="G167" i="2"/>
  <c r="N166" i="2"/>
  <c r="O166" i="2"/>
  <c r="J166" i="2"/>
  <c r="K166" i="2"/>
  <c r="F166" i="2"/>
  <c r="G166" i="2"/>
  <c r="N165" i="2"/>
  <c r="O165" i="2"/>
  <c r="J165" i="2"/>
  <c r="K165" i="2"/>
  <c r="F165" i="2"/>
  <c r="G165" i="2"/>
  <c r="N164" i="2"/>
  <c r="O164" i="2"/>
  <c r="J164" i="2"/>
  <c r="K164" i="2"/>
  <c r="F164" i="2"/>
  <c r="G164" i="2"/>
  <c r="N163" i="2"/>
  <c r="O163" i="2"/>
  <c r="J163" i="2"/>
  <c r="K163" i="2"/>
  <c r="F163" i="2"/>
  <c r="G163" i="2"/>
  <c r="N162" i="2"/>
  <c r="O162" i="2"/>
  <c r="J162" i="2"/>
  <c r="K162" i="2"/>
  <c r="F162" i="2"/>
  <c r="G162" i="2"/>
  <c r="N161" i="2"/>
  <c r="O161" i="2"/>
  <c r="J161" i="2"/>
  <c r="K161" i="2"/>
  <c r="F161" i="2"/>
  <c r="G161" i="2"/>
  <c r="N160" i="2"/>
  <c r="O160" i="2"/>
  <c r="J160" i="2"/>
  <c r="K160" i="2"/>
  <c r="F160" i="2"/>
  <c r="G160" i="2"/>
  <c r="N159" i="2"/>
  <c r="O159" i="2"/>
  <c r="J159" i="2"/>
  <c r="K159" i="2"/>
  <c r="F159" i="2"/>
  <c r="G159" i="2"/>
  <c r="N158" i="2"/>
  <c r="O158" i="2"/>
  <c r="J158" i="2"/>
  <c r="K158" i="2"/>
  <c r="F158" i="2"/>
  <c r="G158" i="2"/>
  <c r="N157" i="2"/>
  <c r="O157" i="2"/>
  <c r="J157" i="2"/>
  <c r="K157" i="2"/>
  <c r="F157" i="2"/>
  <c r="G157" i="2"/>
  <c r="N156" i="2"/>
  <c r="O156" i="2"/>
  <c r="J156" i="2"/>
  <c r="K156" i="2"/>
  <c r="F156" i="2"/>
  <c r="G156" i="2"/>
  <c r="N155" i="2"/>
  <c r="O155" i="2"/>
  <c r="J155" i="2"/>
  <c r="K155" i="2"/>
  <c r="F155" i="2"/>
  <c r="G155" i="2"/>
  <c r="N154" i="2"/>
  <c r="O154" i="2"/>
  <c r="J154" i="2"/>
  <c r="K154" i="2"/>
  <c r="F154" i="2"/>
  <c r="G154" i="2"/>
  <c r="N153" i="2"/>
  <c r="O153" i="2"/>
  <c r="J153" i="2"/>
  <c r="K153" i="2"/>
  <c r="F153" i="2"/>
  <c r="G153" i="2"/>
  <c r="N152" i="2"/>
  <c r="O152" i="2"/>
  <c r="J152" i="2"/>
  <c r="K152" i="2"/>
  <c r="F152" i="2"/>
  <c r="G152" i="2"/>
  <c r="N151" i="2"/>
  <c r="O151" i="2"/>
  <c r="J151" i="2"/>
  <c r="K151" i="2"/>
  <c r="F151" i="2"/>
  <c r="G151" i="2"/>
  <c r="N150" i="2"/>
  <c r="O150" i="2" s="1"/>
  <c r="J150" i="2"/>
  <c r="K150" i="2"/>
  <c r="F150" i="2"/>
  <c r="G150" i="2" s="1"/>
  <c r="N149" i="2"/>
  <c r="O149" i="2"/>
  <c r="J149" i="2"/>
  <c r="K149" i="2" s="1"/>
  <c r="F149" i="2"/>
  <c r="G149" i="2"/>
  <c r="N148" i="2"/>
  <c r="O148" i="2" s="1"/>
  <c r="J148" i="2"/>
  <c r="K148" i="2"/>
  <c r="F148" i="2"/>
  <c r="G148" i="2" s="1"/>
  <c r="N147" i="2"/>
  <c r="O147" i="2"/>
  <c r="J147" i="2"/>
  <c r="K147" i="2" s="1"/>
  <c r="F147" i="2"/>
  <c r="G147" i="2"/>
  <c r="N146" i="2"/>
  <c r="O146" i="2" s="1"/>
  <c r="J146" i="2"/>
  <c r="K146" i="2"/>
  <c r="F146" i="2"/>
  <c r="G146" i="2" s="1"/>
  <c r="N145" i="2"/>
  <c r="O145" i="2"/>
  <c r="J145" i="2"/>
  <c r="K145" i="2" s="1"/>
  <c r="F145" i="2"/>
  <c r="G145" i="2"/>
  <c r="N144" i="2"/>
  <c r="O144" i="2" s="1"/>
  <c r="J144" i="2"/>
  <c r="K144" i="2"/>
  <c r="F144" i="2"/>
  <c r="G144" i="2" s="1"/>
  <c r="N143" i="2"/>
  <c r="O143" i="2"/>
  <c r="J143" i="2"/>
  <c r="K143" i="2" s="1"/>
  <c r="F143" i="2"/>
  <c r="G143" i="2"/>
  <c r="N142" i="2"/>
  <c r="O142" i="2" s="1"/>
  <c r="J142" i="2"/>
  <c r="K142" i="2"/>
  <c r="F142" i="2"/>
  <c r="G142" i="2" s="1"/>
  <c r="N141" i="2"/>
  <c r="O141" i="2"/>
  <c r="J141" i="2"/>
  <c r="K141" i="2" s="1"/>
  <c r="F141" i="2"/>
  <c r="G141" i="2"/>
  <c r="N140" i="2"/>
  <c r="O140" i="2" s="1"/>
  <c r="J140" i="2"/>
  <c r="K140" i="2"/>
  <c r="F140" i="2"/>
  <c r="G140" i="2" s="1"/>
  <c r="N139" i="2"/>
  <c r="O139" i="2"/>
  <c r="J139" i="2"/>
  <c r="K139" i="2" s="1"/>
  <c r="F139" i="2"/>
  <c r="G139" i="2"/>
  <c r="N138" i="2"/>
  <c r="O138" i="2" s="1"/>
  <c r="J138" i="2"/>
  <c r="K138" i="2"/>
  <c r="F138" i="2"/>
  <c r="G138" i="2" s="1"/>
  <c r="N137" i="2"/>
  <c r="O137" i="2"/>
  <c r="J137" i="2"/>
  <c r="K137" i="2" s="1"/>
  <c r="F137" i="2"/>
  <c r="G137" i="2"/>
  <c r="N136" i="2"/>
  <c r="O136" i="2" s="1"/>
  <c r="J136" i="2"/>
  <c r="K136" i="2"/>
  <c r="F136" i="2"/>
  <c r="G136" i="2" s="1"/>
  <c r="N135" i="2"/>
  <c r="O135" i="2"/>
  <c r="J135" i="2"/>
  <c r="K135" i="2" s="1"/>
  <c r="F135" i="2"/>
  <c r="G135" i="2"/>
  <c r="N134" i="2"/>
  <c r="O134" i="2" s="1"/>
  <c r="J134" i="2"/>
  <c r="K134" i="2"/>
  <c r="F134" i="2"/>
  <c r="G134" i="2" s="1"/>
  <c r="N133" i="2"/>
  <c r="O133" i="2"/>
  <c r="J133" i="2"/>
  <c r="K133" i="2" s="1"/>
  <c r="F133" i="2"/>
  <c r="G133" i="2"/>
  <c r="N132" i="2"/>
  <c r="O132" i="2" s="1"/>
  <c r="J132" i="2"/>
  <c r="K132" i="2"/>
  <c r="F132" i="2"/>
  <c r="G132" i="2" s="1"/>
  <c r="N131" i="2"/>
  <c r="O131" i="2"/>
  <c r="J131" i="2"/>
  <c r="K131" i="2" s="1"/>
  <c r="F131" i="2"/>
  <c r="G131" i="2"/>
  <c r="N130" i="2"/>
  <c r="O130" i="2" s="1"/>
  <c r="J130" i="2"/>
  <c r="K130" i="2"/>
  <c r="F130" i="2"/>
  <c r="G130" i="2" s="1"/>
  <c r="N129" i="2"/>
  <c r="O129" i="2"/>
  <c r="J129" i="2"/>
  <c r="K129" i="2" s="1"/>
  <c r="F129" i="2"/>
  <c r="G129" i="2"/>
  <c r="N128" i="2"/>
  <c r="O128" i="2" s="1"/>
  <c r="J128" i="2"/>
  <c r="K128" i="2"/>
  <c r="F128" i="2"/>
  <c r="G128" i="2" s="1"/>
  <c r="N127" i="2"/>
  <c r="O127" i="2"/>
  <c r="J127" i="2"/>
  <c r="K127" i="2" s="1"/>
  <c r="F127" i="2"/>
  <c r="G127" i="2"/>
  <c r="N126" i="2"/>
  <c r="O126" i="2" s="1"/>
  <c r="J126" i="2"/>
  <c r="K126" i="2"/>
  <c r="F126" i="2"/>
  <c r="G126" i="2" s="1"/>
  <c r="N125" i="2"/>
  <c r="O125" i="2"/>
  <c r="J125" i="2"/>
  <c r="K125" i="2" s="1"/>
  <c r="F125" i="2"/>
  <c r="G125" i="2"/>
  <c r="N124" i="2"/>
  <c r="O124" i="2" s="1"/>
  <c r="J124" i="2"/>
  <c r="K124" i="2"/>
  <c r="F124" i="2"/>
  <c r="G124" i="2" s="1"/>
  <c r="B124" i="2"/>
  <c r="C124" i="2"/>
  <c r="N123" i="2"/>
  <c r="O123" i="2" s="1"/>
  <c r="J123" i="2"/>
  <c r="K123" i="2"/>
  <c r="F123" i="2"/>
  <c r="G123" i="2" s="1"/>
  <c r="B123" i="2"/>
  <c r="C123" i="2"/>
  <c r="N122" i="2"/>
  <c r="O122" i="2" s="1"/>
  <c r="J122" i="2"/>
  <c r="K122" i="2"/>
  <c r="F122" i="2"/>
  <c r="G122" i="2" s="1"/>
  <c r="B122" i="2"/>
  <c r="C122" i="2"/>
  <c r="N121" i="2"/>
  <c r="O121" i="2" s="1"/>
  <c r="J121" i="2"/>
  <c r="K121" i="2"/>
  <c r="F121" i="2"/>
  <c r="G121" i="2" s="1"/>
  <c r="B121" i="2"/>
  <c r="C121" i="2"/>
  <c r="N120" i="2"/>
  <c r="O120" i="2" s="1"/>
  <c r="J120" i="2"/>
  <c r="K120" i="2"/>
  <c r="F120" i="2"/>
  <c r="G120" i="2" s="1"/>
  <c r="B120" i="2"/>
  <c r="C120" i="2"/>
  <c r="N119" i="2"/>
  <c r="O119" i="2" s="1"/>
  <c r="J119" i="2"/>
  <c r="K119" i="2"/>
  <c r="F119" i="2"/>
  <c r="G119" i="2" s="1"/>
  <c r="B119" i="2"/>
  <c r="C119" i="2"/>
  <c r="N118" i="2"/>
  <c r="O118" i="2" s="1"/>
  <c r="J118" i="2"/>
  <c r="K118" i="2"/>
  <c r="F118" i="2"/>
  <c r="G118" i="2" s="1"/>
  <c r="B118" i="2"/>
  <c r="C118" i="2"/>
  <c r="N117" i="2"/>
  <c r="O117" i="2" s="1"/>
  <c r="J117" i="2"/>
  <c r="K117" i="2"/>
  <c r="F117" i="2"/>
  <c r="G117" i="2" s="1"/>
  <c r="B117" i="2"/>
  <c r="C117" i="2"/>
  <c r="N116" i="2"/>
  <c r="O116" i="2" s="1"/>
  <c r="J116" i="2"/>
  <c r="K116" i="2"/>
  <c r="F116" i="2"/>
  <c r="G116" i="2" s="1"/>
  <c r="B116" i="2"/>
  <c r="C116" i="2"/>
  <c r="N115" i="2"/>
  <c r="O115" i="2" s="1"/>
  <c r="J115" i="2"/>
  <c r="K115" i="2"/>
  <c r="F115" i="2"/>
  <c r="G115" i="2" s="1"/>
  <c r="B115" i="2"/>
  <c r="C115" i="2"/>
  <c r="N114" i="2"/>
  <c r="O114" i="2" s="1"/>
  <c r="J114" i="2"/>
  <c r="K114" i="2"/>
  <c r="F114" i="2"/>
  <c r="G114" i="2" s="1"/>
  <c r="B114" i="2"/>
  <c r="C114" i="2"/>
  <c r="N113" i="2"/>
  <c r="O113" i="2" s="1"/>
  <c r="J113" i="2"/>
  <c r="K113" i="2"/>
  <c r="F113" i="2"/>
  <c r="G113" i="2" s="1"/>
  <c r="B113" i="2"/>
  <c r="C113" i="2"/>
  <c r="N112" i="2"/>
  <c r="O112" i="2" s="1"/>
  <c r="J112" i="2"/>
  <c r="K112" i="2"/>
  <c r="F112" i="2"/>
  <c r="G112" i="2" s="1"/>
  <c r="B112" i="2"/>
  <c r="C112" i="2"/>
  <c r="N111" i="2"/>
  <c r="O111" i="2" s="1"/>
  <c r="J111" i="2"/>
  <c r="K111" i="2"/>
  <c r="F111" i="2"/>
  <c r="G111" i="2" s="1"/>
  <c r="B111" i="2"/>
  <c r="C111" i="2"/>
  <c r="N110" i="2"/>
  <c r="O110" i="2" s="1"/>
  <c r="J110" i="2"/>
  <c r="K110" i="2"/>
  <c r="F110" i="2"/>
  <c r="G110" i="2" s="1"/>
  <c r="B110" i="2"/>
  <c r="C110" i="2"/>
  <c r="N109" i="2"/>
  <c r="O109" i="2" s="1"/>
  <c r="J109" i="2"/>
  <c r="K109" i="2"/>
  <c r="F109" i="2"/>
  <c r="G109" i="2" s="1"/>
  <c r="B109" i="2"/>
  <c r="C109" i="2"/>
  <c r="N108" i="2"/>
  <c r="O108" i="2" s="1"/>
  <c r="J108" i="2"/>
  <c r="K108" i="2"/>
  <c r="F108" i="2"/>
  <c r="G108" i="2" s="1"/>
  <c r="B108" i="2"/>
  <c r="C108" i="2"/>
  <c r="N107" i="2"/>
  <c r="O107" i="2" s="1"/>
  <c r="J107" i="2"/>
  <c r="K107" i="2"/>
  <c r="F107" i="2"/>
  <c r="G107" i="2" s="1"/>
  <c r="B107" i="2"/>
  <c r="C107" i="2"/>
  <c r="N106" i="2"/>
  <c r="O106" i="2" s="1"/>
  <c r="J106" i="2"/>
  <c r="K106" i="2"/>
  <c r="F106" i="2"/>
  <c r="G106" i="2" s="1"/>
  <c r="B106" i="2"/>
  <c r="C106" i="2"/>
  <c r="N105" i="2"/>
  <c r="O105" i="2" s="1"/>
  <c r="J105" i="2"/>
  <c r="K105" i="2"/>
  <c r="F105" i="2"/>
  <c r="G105" i="2" s="1"/>
  <c r="B105" i="2"/>
  <c r="C105" i="2"/>
  <c r="N104" i="2"/>
  <c r="O104" i="2" s="1"/>
  <c r="J104" i="2"/>
  <c r="K104" i="2"/>
  <c r="F104" i="2"/>
  <c r="G104" i="2" s="1"/>
  <c r="B104" i="2"/>
  <c r="C104" i="2"/>
  <c r="N103" i="2"/>
  <c r="O103" i="2" s="1"/>
  <c r="J103" i="2"/>
  <c r="K103" i="2"/>
  <c r="F103" i="2"/>
  <c r="G103" i="2" s="1"/>
  <c r="B103" i="2"/>
  <c r="C103" i="2"/>
  <c r="N102" i="2"/>
  <c r="O102" i="2" s="1"/>
  <c r="J102" i="2"/>
  <c r="K102" i="2"/>
  <c r="F102" i="2"/>
  <c r="G102" i="2" s="1"/>
  <c r="B102" i="2"/>
  <c r="C102" i="2"/>
  <c r="N101" i="2"/>
  <c r="O101" i="2" s="1"/>
  <c r="J101" i="2"/>
  <c r="K101" i="2"/>
  <c r="F101" i="2"/>
  <c r="G101" i="2" s="1"/>
  <c r="B101" i="2"/>
  <c r="C101" i="2"/>
  <c r="N100" i="2"/>
  <c r="O100" i="2" s="1"/>
  <c r="J100" i="2"/>
  <c r="K100" i="2"/>
  <c r="F100" i="2"/>
  <c r="G100" i="2" s="1"/>
  <c r="B100" i="2"/>
  <c r="C100" i="2"/>
  <c r="N99" i="2"/>
  <c r="O99" i="2" s="1"/>
  <c r="J99" i="2"/>
  <c r="K99" i="2"/>
  <c r="F99" i="2"/>
  <c r="G99" i="2" s="1"/>
  <c r="B99" i="2"/>
  <c r="C99" i="2"/>
  <c r="N98" i="2"/>
  <c r="O98" i="2" s="1"/>
  <c r="J98" i="2"/>
  <c r="K98" i="2"/>
  <c r="F98" i="2"/>
  <c r="G98" i="2" s="1"/>
  <c r="B98" i="2"/>
  <c r="C98" i="2"/>
  <c r="N97" i="2"/>
  <c r="O97" i="2" s="1"/>
  <c r="J97" i="2"/>
  <c r="K97" i="2"/>
  <c r="F97" i="2"/>
  <c r="G97" i="2" s="1"/>
  <c r="B97" i="2"/>
  <c r="C97" i="2"/>
  <c r="N96" i="2"/>
  <c r="O96" i="2" s="1"/>
  <c r="J96" i="2"/>
  <c r="K96" i="2"/>
  <c r="F96" i="2"/>
  <c r="G96" i="2" s="1"/>
  <c r="B96" i="2"/>
  <c r="C96" i="2"/>
  <c r="N95" i="2"/>
  <c r="O95" i="2" s="1"/>
  <c r="J95" i="2"/>
  <c r="K95" i="2"/>
  <c r="F95" i="2"/>
  <c r="G95" i="2" s="1"/>
  <c r="B95" i="2"/>
  <c r="C95" i="2"/>
  <c r="N94" i="2"/>
  <c r="O94" i="2" s="1"/>
  <c r="J94" i="2"/>
  <c r="K94" i="2"/>
  <c r="F94" i="2"/>
  <c r="G94" i="2" s="1"/>
  <c r="B94" i="2"/>
  <c r="C94" i="2"/>
  <c r="N93" i="2"/>
  <c r="O93" i="2" s="1"/>
  <c r="J93" i="2"/>
  <c r="K93" i="2"/>
  <c r="F93" i="2"/>
  <c r="G93" i="2" s="1"/>
  <c r="B93" i="2"/>
  <c r="C93" i="2"/>
  <c r="N92" i="2"/>
  <c r="O92" i="2" s="1"/>
  <c r="J92" i="2"/>
  <c r="K92" i="2"/>
  <c r="F92" i="2"/>
  <c r="G92" i="2" s="1"/>
  <c r="B92" i="2"/>
  <c r="C92" i="2"/>
  <c r="N91" i="2"/>
  <c r="O91" i="2" s="1"/>
  <c r="J91" i="2"/>
  <c r="K91" i="2"/>
  <c r="F91" i="2"/>
  <c r="G91" i="2" s="1"/>
  <c r="B91" i="2"/>
  <c r="C91" i="2"/>
  <c r="N90" i="2"/>
  <c r="O90" i="2" s="1"/>
  <c r="J90" i="2"/>
  <c r="K90" i="2"/>
  <c r="F90" i="2"/>
  <c r="G90" i="2" s="1"/>
  <c r="B90" i="2"/>
  <c r="C90" i="2"/>
  <c r="N89" i="2"/>
  <c r="O89" i="2" s="1"/>
  <c r="J89" i="2"/>
  <c r="K89" i="2"/>
  <c r="F89" i="2"/>
  <c r="G89" i="2" s="1"/>
  <c r="B89" i="2"/>
  <c r="C89" i="2"/>
  <c r="N88" i="2"/>
  <c r="O88" i="2" s="1"/>
  <c r="J88" i="2"/>
  <c r="K88" i="2"/>
  <c r="F88" i="2"/>
  <c r="G88" i="2" s="1"/>
  <c r="B88" i="2"/>
  <c r="C88" i="2"/>
  <c r="N87" i="2"/>
  <c r="O87" i="2" s="1"/>
  <c r="J87" i="2"/>
  <c r="K87" i="2"/>
  <c r="F87" i="2"/>
  <c r="G87" i="2" s="1"/>
  <c r="B87" i="2"/>
  <c r="C87" i="2"/>
  <c r="N86" i="2"/>
  <c r="O86" i="2" s="1"/>
  <c r="J86" i="2"/>
  <c r="K86" i="2"/>
  <c r="F86" i="2"/>
  <c r="G86" i="2" s="1"/>
  <c r="B86" i="2"/>
  <c r="C86" i="2"/>
  <c r="N85" i="2"/>
  <c r="O85" i="2" s="1"/>
  <c r="J85" i="2"/>
  <c r="K85" i="2"/>
  <c r="F85" i="2"/>
  <c r="G85" i="2" s="1"/>
  <c r="B85" i="2"/>
  <c r="C85" i="2"/>
  <c r="N84" i="2"/>
  <c r="O84" i="2" s="1"/>
  <c r="J84" i="2"/>
  <c r="K84" i="2"/>
  <c r="F84" i="2"/>
  <c r="G84" i="2" s="1"/>
  <c r="B84" i="2"/>
  <c r="C84" i="2"/>
  <c r="N83" i="2"/>
  <c r="O83" i="2" s="1"/>
  <c r="J83" i="2"/>
  <c r="K83" i="2"/>
  <c r="F83" i="2"/>
  <c r="G83" i="2" s="1"/>
  <c r="B83" i="2"/>
  <c r="C83" i="2"/>
  <c r="N82" i="2"/>
  <c r="O82" i="2" s="1"/>
  <c r="J82" i="2"/>
  <c r="K82" i="2"/>
  <c r="F82" i="2"/>
  <c r="G82" i="2" s="1"/>
  <c r="B82" i="2"/>
  <c r="C82" i="2"/>
  <c r="N81" i="2"/>
  <c r="O81" i="2" s="1"/>
  <c r="J81" i="2"/>
  <c r="K81" i="2"/>
  <c r="F81" i="2"/>
  <c r="G81" i="2" s="1"/>
  <c r="B81" i="2"/>
  <c r="C81" i="2"/>
  <c r="N80" i="2"/>
  <c r="O80" i="2" s="1"/>
  <c r="J80" i="2"/>
  <c r="K80" i="2"/>
  <c r="F80" i="2"/>
  <c r="G80" i="2" s="1"/>
  <c r="B80" i="2"/>
  <c r="C80" i="2"/>
  <c r="N79" i="2"/>
  <c r="O79" i="2" s="1"/>
  <c r="J79" i="2"/>
  <c r="K79" i="2"/>
  <c r="F79" i="2"/>
  <c r="G79" i="2" s="1"/>
  <c r="B79" i="2"/>
  <c r="C79" i="2"/>
  <c r="N78" i="2"/>
  <c r="O78" i="2" s="1"/>
  <c r="J78" i="2"/>
  <c r="K78" i="2"/>
  <c r="F78" i="2"/>
  <c r="G78" i="2" s="1"/>
  <c r="B78" i="2"/>
  <c r="C78" i="2"/>
  <c r="N77" i="2"/>
  <c r="O77" i="2" s="1"/>
  <c r="J77" i="2"/>
  <c r="K77" i="2"/>
  <c r="F77" i="2"/>
  <c r="G77" i="2" s="1"/>
  <c r="B77" i="2"/>
  <c r="C77" i="2"/>
  <c r="N76" i="2"/>
  <c r="O76" i="2" s="1"/>
  <c r="J76" i="2"/>
  <c r="K76" i="2"/>
  <c r="F76" i="2"/>
  <c r="G76" i="2" s="1"/>
  <c r="B76" i="2"/>
  <c r="C76" i="2"/>
  <c r="N75" i="2"/>
  <c r="O75" i="2" s="1"/>
  <c r="J75" i="2"/>
  <c r="K75" i="2"/>
  <c r="F75" i="2"/>
  <c r="G75" i="2" s="1"/>
  <c r="B75" i="2"/>
  <c r="C75" i="2"/>
  <c r="N74" i="2"/>
  <c r="O74" i="2" s="1"/>
  <c r="J74" i="2"/>
  <c r="K74" i="2"/>
  <c r="F74" i="2"/>
  <c r="G74" i="2" s="1"/>
  <c r="B74" i="2"/>
  <c r="C74" i="2"/>
  <c r="N73" i="2"/>
  <c r="O73" i="2" s="1"/>
  <c r="J73" i="2"/>
  <c r="K73" i="2"/>
  <c r="F73" i="2"/>
  <c r="G73" i="2" s="1"/>
  <c r="B73" i="2"/>
  <c r="C73" i="2"/>
  <c r="N72" i="2"/>
  <c r="O72" i="2" s="1"/>
  <c r="J72" i="2"/>
  <c r="K72" i="2"/>
  <c r="F72" i="2"/>
  <c r="G72" i="2" s="1"/>
  <c r="B72" i="2"/>
  <c r="C72" i="2"/>
  <c r="N71" i="2"/>
  <c r="O71" i="2" s="1"/>
  <c r="J71" i="2"/>
  <c r="K71" i="2"/>
  <c r="F71" i="2"/>
  <c r="G71" i="2" s="1"/>
  <c r="B71" i="2"/>
  <c r="C71" i="2"/>
  <c r="N70" i="2"/>
  <c r="O70" i="2" s="1"/>
  <c r="J70" i="2"/>
  <c r="K70" i="2"/>
  <c r="F70" i="2"/>
  <c r="G70" i="2" s="1"/>
  <c r="B70" i="2"/>
  <c r="C70" i="2"/>
  <c r="N69" i="2"/>
  <c r="O69" i="2" s="1"/>
  <c r="J69" i="2"/>
  <c r="K69" i="2"/>
  <c r="F69" i="2"/>
  <c r="G69" i="2" s="1"/>
  <c r="B69" i="2"/>
  <c r="C69" i="2"/>
  <c r="N68" i="2"/>
  <c r="O68" i="2" s="1"/>
  <c r="J68" i="2"/>
  <c r="K68" i="2"/>
  <c r="F68" i="2"/>
  <c r="G68" i="2" s="1"/>
  <c r="B68" i="2"/>
  <c r="C68" i="2"/>
  <c r="N67" i="2"/>
  <c r="O67" i="2" s="1"/>
  <c r="J67" i="2"/>
  <c r="K67" i="2"/>
  <c r="F67" i="2"/>
  <c r="G67" i="2" s="1"/>
  <c r="B67" i="2"/>
  <c r="C67" i="2"/>
  <c r="N66" i="2"/>
  <c r="O66" i="2" s="1"/>
  <c r="J66" i="2"/>
  <c r="K66" i="2"/>
  <c r="F66" i="2"/>
  <c r="G66" i="2" s="1"/>
  <c r="B66" i="2"/>
  <c r="C66" i="2"/>
  <c r="N65" i="2"/>
  <c r="O65" i="2" s="1"/>
  <c r="J65" i="2"/>
  <c r="K65" i="2"/>
  <c r="F65" i="2"/>
  <c r="G65" i="2" s="1"/>
  <c r="B65" i="2"/>
  <c r="C65" i="2"/>
  <c r="N64" i="2"/>
  <c r="O64" i="2" s="1"/>
  <c r="J64" i="2"/>
  <c r="K64" i="2"/>
  <c r="F64" i="2"/>
  <c r="G64" i="2" s="1"/>
  <c r="B64" i="2"/>
  <c r="C64" i="2"/>
  <c r="N63" i="2"/>
  <c r="O63" i="2" s="1"/>
  <c r="J63" i="2"/>
  <c r="K63" i="2"/>
  <c r="F63" i="2"/>
  <c r="G63" i="2" s="1"/>
  <c r="B63" i="2"/>
  <c r="C63" i="2"/>
  <c r="N62" i="2"/>
  <c r="O62" i="2" s="1"/>
  <c r="J62" i="2"/>
  <c r="K62" i="2"/>
  <c r="F62" i="2"/>
  <c r="G62" i="2" s="1"/>
  <c r="B62" i="2"/>
  <c r="C62" i="2"/>
  <c r="N61" i="2"/>
  <c r="O61" i="2" s="1"/>
  <c r="J61" i="2"/>
  <c r="K61" i="2"/>
  <c r="F61" i="2"/>
  <c r="G61" i="2" s="1"/>
  <c r="B61" i="2"/>
  <c r="C61" i="2"/>
  <c r="N60" i="2"/>
  <c r="O60" i="2" s="1"/>
  <c r="J60" i="2"/>
  <c r="K60" i="2"/>
  <c r="F60" i="2"/>
  <c r="G60" i="2" s="1"/>
  <c r="B60" i="2"/>
  <c r="C60" i="2"/>
  <c r="N59" i="2"/>
  <c r="O59" i="2" s="1"/>
  <c r="J59" i="2"/>
  <c r="K59" i="2"/>
  <c r="F59" i="2"/>
  <c r="G59" i="2" s="1"/>
  <c r="B59" i="2"/>
  <c r="C59" i="2"/>
  <c r="N58" i="2"/>
  <c r="O58" i="2" s="1"/>
  <c r="J58" i="2"/>
  <c r="K58" i="2"/>
  <c r="F58" i="2"/>
  <c r="G58" i="2" s="1"/>
  <c r="B58" i="2"/>
  <c r="C58" i="2"/>
  <c r="N57" i="2"/>
  <c r="O57" i="2" s="1"/>
  <c r="J57" i="2"/>
  <c r="K57" i="2"/>
  <c r="F57" i="2"/>
  <c r="G57" i="2" s="1"/>
  <c r="B57" i="2"/>
  <c r="C57" i="2"/>
  <c r="N56" i="2"/>
  <c r="O56" i="2" s="1"/>
  <c r="J56" i="2"/>
  <c r="K56" i="2"/>
  <c r="F56" i="2"/>
  <c r="G56" i="2" s="1"/>
  <c r="B56" i="2"/>
  <c r="C56" i="2"/>
  <c r="N55" i="2"/>
  <c r="O55" i="2" s="1"/>
  <c r="J55" i="2"/>
  <c r="K55" i="2"/>
  <c r="F55" i="2"/>
  <c r="G55" i="2" s="1"/>
  <c r="B55" i="2"/>
  <c r="C55" i="2"/>
  <c r="N54" i="2"/>
  <c r="O54" i="2" s="1"/>
  <c r="J54" i="2"/>
  <c r="K54" i="2"/>
  <c r="F54" i="2"/>
  <c r="G54" i="2" s="1"/>
  <c r="B54" i="2"/>
  <c r="C54" i="2"/>
  <c r="N53" i="2"/>
  <c r="O53" i="2" s="1"/>
  <c r="J53" i="2"/>
  <c r="K53" i="2"/>
  <c r="F53" i="2"/>
  <c r="G53" i="2" s="1"/>
  <c r="B53" i="2"/>
  <c r="C53" i="2"/>
  <c r="N52" i="2"/>
  <c r="O52" i="2" s="1"/>
  <c r="J52" i="2"/>
  <c r="K52" i="2"/>
  <c r="F52" i="2"/>
  <c r="G52" i="2" s="1"/>
  <c r="B52" i="2"/>
  <c r="C52" i="2"/>
  <c r="N51" i="2"/>
  <c r="O51" i="2" s="1"/>
  <c r="J51" i="2"/>
  <c r="K51" i="2"/>
  <c r="F51" i="2"/>
  <c r="G51" i="2" s="1"/>
  <c r="B51" i="2"/>
  <c r="C51" i="2"/>
  <c r="N50" i="2"/>
  <c r="O50" i="2" s="1"/>
  <c r="J50" i="2"/>
  <c r="K50" i="2"/>
  <c r="F50" i="2"/>
  <c r="G50" i="2" s="1"/>
  <c r="B50" i="2"/>
  <c r="C50" i="2"/>
  <c r="N49" i="2"/>
  <c r="O49" i="2" s="1"/>
  <c r="J49" i="2"/>
  <c r="K49" i="2"/>
  <c r="F49" i="2"/>
  <c r="G49" i="2" s="1"/>
  <c r="B49" i="2"/>
  <c r="C49" i="2"/>
  <c r="N48" i="2"/>
  <c r="O48" i="2" s="1"/>
  <c r="J48" i="2"/>
  <c r="K48" i="2"/>
  <c r="F48" i="2"/>
  <c r="G48" i="2" s="1"/>
  <c r="B48" i="2"/>
  <c r="C48" i="2"/>
  <c r="N47" i="2"/>
  <c r="O47" i="2" s="1"/>
  <c r="J47" i="2"/>
  <c r="K47" i="2"/>
  <c r="F47" i="2"/>
  <c r="G47" i="2" s="1"/>
  <c r="B47" i="2"/>
  <c r="C47" i="2"/>
  <c r="N46" i="2"/>
  <c r="O46" i="2" s="1"/>
  <c r="J46" i="2"/>
  <c r="K46" i="2"/>
  <c r="F46" i="2"/>
  <c r="G46" i="2" s="1"/>
  <c r="B46" i="2"/>
  <c r="C46" i="2"/>
  <c r="N45" i="2"/>
  <c r="O45" i="2" s="1"/>
  <c r="J45" i="2"/>
  <c r="K45" i="2"/>
  <c r="F45" i="2"/>
  <c r="G45" i="2" s="1"/>
  <c r="B45" i="2"/>
  <c r="C45" i="2"/>
  <c r="N44" i="2"/>
  <c r="O44" i="2" s="1"/>
  <c r="J44" i="2"/>
  <c r="K44" i="2"/>
  <c r="F44" i="2"/>
  <c r="G44" i="2" s="1"/>
  <c r="B44" i="2"/>
  <c r="C44" i="2"/>
  <c r="N43" i="2"/>
  <c r="O43" i="2" s="1"/>
  <c r="J43" i="2"/>
  <c r="K43" i="2"/>
  <c r="F43" i="2"/>
  <c r="G43" i="2" s="1"/>
  <c r="B43" i="2"/>
  <c r="C43" i="2"/>
  <c r="N42" i="2"/>
  <c r="O42" i="2" s="1"/>
  <c r="J42" i="2"/>
  <c r="K42" i="2"/>
  <c r="F42" i="2"/>
  <c r="G42" i="2" s="1"/>
  <c r="B42" i="2"/>
  <c r="C42" i="2"/>
  <c r="N41" i="2"/>
  <c r="O41" i="2" s="1"/>
  <c r="J41" i="2"/>
  <c r="K41" i="2"/>
  <c r="F41" i="2"/>
  <c r="G41" i="2" s="1"/>
  <c r="B41" i="2"/>
  <c r="C41" i="2"/>
  <c r="N40" i="2"/>
  <c r="O40" i="2" s="1"/>
  <c r="J40" i="2"/>
  <c r="K40" i="2"/>
  <c r="F40" i="2"/>
  <c r="G40" i="2" s="1"/>
  <c r="B40" i="2"/>
  <c r="C40" i="2"/>
  <c r="N39" i="2"/>
  <c r="O39" i="2" s="1"/>
  <c r="J39" i="2"/>
  <c r="K39" i="2"/>
  <c r="F39" i="2"/>
  <c r="G39" i="2" s="1"/>
  <c r="B39" i="2"/>
  <c r="C39" i="2"/>
  <c r="N38" i="2"/>
  <c r="O38" i="2" s="1"/>
  <c r="J38" i="2"/>
  <c r="K38" i="2"/>
  <c r="F38" i="2"/>
  <c r="G38" i="2" s="1"/>
  <c r="B38" i="2"/>
  <c r="C38" i="2"/>
  <c r="N37" i="2"/>
  <c r="O37" i="2" s="1"/>
  <c r="J37" i="2"/>
  <c r="K37" i="2"/>
  <c r="F37" i="2"/>
  <c r="G37" i="2" s="1"/>
  <c r="B37" i="2"/>
  <c r="C37" i="2"/>
  <c r="N36" i="2"/>
  <c r="O36" i="2" s="1"/>
  <c r="J36" i="2"/>
  <c r="K36" i="2"/>
  <c r="F36" i="2"/>
  <c r="G36" i="2" s="1"/>
  <c r="B36" i="2"/>
  <c r="C36" i="2"/>
  <c r="N35" i="2"/>
  <c r="O35" i="2" s="1"/>
  <c r="J35" i="2"/>
  <c r="K35" i="2"/>
  <c r="F35" i="2"/>
  <c r="G35" i="2" s="1"/>
  <c r="B35" i="2"/>
  <c r="C35" i="2"/>
  <c r="N34" i="2"/>
  <c r="O34" i="2" s="1"/>
  <c r="J34" i="2"/>
  <c r="K34" i="2"/>
  <c r="F34" i="2"/>
  <c r="G34" i="2" s="1"/>
  <c r="B34" i="2"/>
  <c r="C34" i="2"/>
  <c r="N33" i="2"/>
  <c r="O33" i="2" s="1"/>
  <c r="J33" i="2"/>
  <c r="K33" i="2"/>
  <c r="F33" i="2"/>
  <c r="G33" i="2" s="1"/>
  <c r="B33" i="2"/>
  <c r="C33" i="2"/>
  <c r="N32" i="2"/>
  <c r="O32" i="2" s="1"/>
  <c r="J32" i="2"/>
  <c r="K32" i="2"/>
  <c r="F32" i="2"/>
  <c r="G32" i="2" s="1"/>
  <c r="B32" i="2"/>
  <c r="C32" i="2"/>
  <c r="N31" i="2"/>
  <c r="O31" i="2" s="1"/>
  <c r="J31" i="2"/>
  <c r="K31" i="2"/>
  <c r="F31" i="2"/>
  <c r="G31" i="2" s="1"/>
  <c r="B31" i="2"/>
  <c r="C31" i="2"/>
  <c r="N30" i="2"/>
  <c r="O30" i="2" s="1"/>
  <c r="J30" i="2"/>
  <c r="K30" i="2"/>
  <c r="F30" i="2"/>
  <c r="G30" i="2" s="1"/>
  <c r="B30" i="2"/>
  <c r="C30" i="2"/>
  <c r="N29" i="2"/>
  <c r="O29" i="2" s="1"/>
  <c r="J29" i="2"/>
  <c r="K29" i="2"/>
  <c r="F29" i="2"/>
  <c r="G29" i="2" s="1"/>
  <c r="B29" i="2"/>
  <c r="C29" i="2"/>
  <c r="N28" i="2"/>
  <c r="O28" i="2" s="1"/>
  <c r="J28" i="2"/>
  <c r="K28" i="2"/>
  <c r="F28" i="2"/>
  <c r="G28" i="2" s="1"/>
  <c r="B28" i="2"/>
  <c r="C28" i="2"/>
  <c r="N27" i="2"/>
  <c r="O27" i="2" s="1"/>
  <c r="J27" i="2"/>
  <c r="K27" i="2"/>
  <c r="F27" i="2"/>
  <c r="G27" i="2" s="1"/>
  <c r="B27" i="2"/>
  <c r="C27" i="2"/>
  <c r="N26" i="2"/>
  <c r="O26" i="2" s="1"/>
  <c r="J26" i="2"/>
  <c r="K26" i="2"/>
  <c r="F26" i="2"/>
  <c r="G26" i="2" s="1"/>
  <c r="B26" i="2"/>
  <c r="C26" i="2"/>
  <c r="N25" i="2"/>
  <c r="O25" i="2" s="1"/>
  <c r="J25" i="2"/>
  <c r="K25" i="2"/>
  <c r="F25" i="2"/>
  <c r="G25" i="2" s="1"/>
  <c r="B25" i="2"/>
  <c r="C25" i="2"/>
  <c r="N24" i="2"/>
  <c r="O24" i="2" s="1"/>
  <c r="J24" i="2"/>
  <c r="K24" i="2"/>
  <c r="F24" i="2"/>
  <c r="G24" i="2" s="1"/>
  <c r="B24" i="2"/>
  <c r="C24" i="2"/>
  <c r="N23" i="2"/>
  <c r="O23" i="2" s="1"/>
  <c r="J23" i="2"/>
  <c r="K23" i="2"/>
  <c r="F23" i="2"/>
  <c r="G23" i="2" s="1"/>
  <c r="B23" i="2"/>
  <c r="C23" i="2"/>
  <c r="N22" i="2"/>
  <c r="O22" i="2" s="1"/>
  <c r="J22" i="2"/>
  <c r="K22" i="2"/>
  <c r="F22" i="2"/>
  <c r="G22" i="2" s="1"/>
  <c r="B22" i="2"/>
  <c r="C22" i="2"/>
  <c r="N21" i="2"/>
  <c r="O21" i="2" s="1"/>
  <c r="J21" i="2"/>
  <c r="K21" i="2"/>
  <c r="F21" i="2"/>
  <c r="G21" i="2" s="1"/>
  <c r="B21" i="2"/>
  <c r="C21" i="2"/>
  <c r="N20" i="2"/>
  <c r="O20" i="2" s="1"/>
  <c r="J20" i="2"/>
  <c r="K20" i="2"/>
  <c r="F20" i="2"/>
  <c r="G20" i="2" s="1"/>
  <c r="B20" i="2"/>
  <c r="C20" i="2"/>
  <c r="N19" i="2"/>
  <c r="O19" i="2" s="1"/>
  <c r="J19" i="2"/>
  <c r="K19" i="2"/>
  <c r="F19" i="2"/>
  <c r="G19" i="2" s="1"/>
  <c r="B19" i="2"/>
  <c r="C19" i="2"/>
  <c r="N18" i="2"/>
  <c r="O18" i="2" s="1"/>
  <c r="J18" i="2"/>
  <c r="K18" i="2"/>
  <c r="F18" i="2"/>
  <c r="G18" i="2" s="1"/>
  <c r="B18" i="2"/>
  <c r="C18" i="2"/>
  <c r="N17" i="2"/>
  <c r="O17" i="2" s="1"/>
  <c r="J17" i="2"/>
  <c r="K17" i="2"/>
  <c r="F17" i="2"/>
  <c r="G17" i="2" s="1"/>
  <c r="B17" i="2"/>
  <c r="C17" i="2"/>
  <c r="N16" i="2"/>
  <c r="O16" i="2" s="1"/>
  <c r="J16" i="2"/>
  <c r="K16" i="2"/>
  <c r="F16" i="2"/>
  <c r="G16" i="2" s="1"/>
  <c r="B16" i="2"/>
  <c r="C16" i="2"/>
  <c r="N15" i="2"/>
  <c r="O15" i="2" s="1"/>
  <c r="J15" i="2"/>
  <c r="K15" i="2"/>
  <c r="F15" i="2"/>
  <c r="G15" i="2" s="1"/>
  <c r="B15" i="2"/>
  <c r="C15" i="2"/>
  <c r="N14" i="2"/>
  <c r="O14" i="2" s="1"/>
  <c r="J14" i="2"/>
  <c r="K14" i="2"/>
  <c r="F14" i="2"/>
  <c r="G14" i="2" s="1"/>
  <c r="B14" i="2"/>
  <c r="C14" i="2"/>
  <c r="N13" i="2"/>
  <c r="O13" i="2" s="1"/>
  <c r="J13" i="2"/>
  <c r="K13" i="2"/>
  <c r="F13" i="2"/>
  <c r="G13" i="2" s="1"/>
  <c r="B13" i="2"/>
  <c r="C13" i="2"/>
  <c r="N12" i="2"/>
  <c r="O12" i="2" s="1"/>
  <c r="J12" i="2"/>
  <c r="K12" i="2"/>
  <c r="F12" i="2"/>
  <c r="G12" i="2" s="1"/>
  <c r="B12" i="2"/>
  <c r="C12" i="2"/>
  <c r="N11" i="2"/>
  <c r="O11" i="2" s="1"/>
  <c r="J11" i="2"/>
  <c r="K11" i="2"/>
  <c r="F11" i="2"/>
  <c r="G11" i="2" s="1"/>
  <c r="B11" i="2"/>
  <c r="C11" i="2"/>
  <c r="N10" i="2"/>
  <c r="O10" i="2" s="1"/>
  <c r="J10" i="2"/>
  <c r="K10" i="2"/>
  <c r="F10" i="2"/>
  <c r="G10" i="2" s="1"/>
  <c r="B10" i="2"/>
  <c r="C10" i="2"/>
  <c r="N9" i="2"/>
  <c r="O9" i="2" s="1"/>
  <c r="J9" i="2"/>
  <c r="K9" i="2"/>
  <c r="F9" i="2"/>
  <c r="G9" i="2" s="1"/>
  <c r="B9" i="2"/>
  <c r="C9" i="2"/>
  <c r="N8" i="2"/>
  <c r="O8" i="2" s="1"/>
  <c r="J8" i="2"/>
  <c r="K8" i="2"/>
  <c r="F8" i="2"/>
  <c r="G8" i="2" s="1"/>
  <c r="B8" i="2"/>
  <c r="C8" i="2"/>
  <c r="N7" i="2"/>
  <c r="O7" i="2" s="1"/>
  <c r="J7" i="2"/>
  <c r="K7" i="2"/>
  <c r="F7" i="2"/>
  <c r="G7" i="2" s="1"/>
  <c r="B7" i="2"/>
  <c r="C7" i="2"/>
  <c r="N6" i="2"/>
  <c r="O6" i="2" s="1"/>
  <c r="J6" i="2"/>
  <c r="K6" i="2"/>
  <c r="F6" i="2"/>
  <c r="G6" i="2" s="1"/>
  <c r="B6" i="2"/>
  <c r="C6" i="2"/>
  <c r="N5" i="2"/>
  <c r="O5" i="2" s="1"/>
  <c r="J5" i="2"/>
  <c r="K5" i="2"/>
  <c r="F5" i="2"/>
  <c r="G5" i="2" s="1"/>
  <c r="B5" i="2"/>
  <c r="C5" i="2"/>
  <c r="N4" i="2"/>
  <c r="O4" i="2" s="1"/>
  <c r="J4" i="2"/>
  <c r="K4" i="2"/>
  <c r="F4" i="2"/>
  <c r="G4" i="2" s="1"/>
  <c r="B4" i="2"/>
  <c r="C4" i="2"/>
  <c r="N3" i="2"/>
  <c r="O3" i="2" s="1"/>
  <c r="J3" i="2"/>
  <c r="K3" i="2"/>
  <c r="F3" i="2"/>
  <c r="G3" i="2" s="1"/>
  <c r="B3" i="2"/>
  <c r="C3" i="2"/>
</calcChain>
</file>

<file path=xl/sharedStrings.xml><?xml version="1.0" encoding="utf-8"?>
<sst xmlns="http://schemas.openxmlformats.org/spreadsheetml/2006/main" count="165" uniqueCount="92">
  <si>
    <r>
      <t>Diameter (</t>
    </r>
    <r>
      <rPr>
        <b/>
        <sz val="11"/>
        <color theme="1"/>
        <rFont val="Calibri"/>
        <family val="2"/>
      </rPr>
      <t>µm)</t>
    </r>
  </si>
  <si>
    <t>volume (mL)</t>
  </si>
  <si>
    <t>mass (g)</t>
  </si>
  <si>
    <t>Expt #</t>
  </si>
  <si>
    <t>Wind Speed</t>
  </si>
  <si>
    <t>Height</t>
  </si>
  <si>
    <t>Location</t>
  </si>
  <si>
    <t>Trap or Impinger mL</t>
  </si>
  <si>
    <t>Mean CFU/mL  R2A</t>
  </si>
  <si>
    <t>Mean CFU/mL  KBC</t>
  </si>
  <si>
    <t>Observed flux cells/m2/sec R2A</t>
  </si>
  <si>
    <t>Observed flux cells/m2/sec KBC</t>
  </si>
  <si>
    <t>Est. surface flux cells/m2/sec R2A</t>
  </si>
  <si>
    <t>Est. surface flux cells/m2/sec KBC</t>
  </si>
  <si>
    <t>Aerosol Exp1</t>
  </si>
  <si>
    <t>3.5 m/s</t>
  </si>
  <si>
    <t>5 cm</t>
  </si>
  <si>
    <t>Tank start</t>
  </si>
  <si>
    <t>207 ± 8.82</t>
  </si>
  <si>
    <t>297 ± 60.09</t>
  </si>
  <si>
    <t>Tank end</t>
  </si>
  <si>
    <t>493 ± 67.41</t>
  </si>
  <si>
    <t>437 ± 51.57</t>
  </si>
  <si>
    <t>Trap 1</t>
  </si>
  <si>
    <t>363 ± 28.48</t>
  </si>
  <si>
    <t>443 ± 31.80</t>
  </si>
  <si>
    <t>Trap 2</t>
  </si>
  <si>
    <t>317 ± 13.33</t>
  </si>
  <si>
    <t>313 ± 92.62</t>
  </si>
  <si>
    <t>Trap 3</t>
  </si>
  <si>
    <t>417 ± 38.44</t>
  </si>
  <si>
    <t>417 ± 13.33</t>
  </si>
  <si>
    <t>Aerosol Exp1 Trap Mean Volume</t>
  </si>
  <si>
    <t>4.3 ± 0.95</t>
  </si>
  <si>
    <t>366 ± 28.90</t>
  </si>
  <si>
    <t>391 ± 34.72</t>
  </si>
  <si>
    <t>Aerosol Exp2</t>
  </si>
  <si>
    <t>10 cm</t>
  </si>
  <si>
    <t>387 ± 23.33</t>
  </si>
  <si>
    <t>360 ± 15.28</t>
  </si>
  <si>
    <t>697 ± 61.73</t>
  </si>
  <si>
    <t>613 ± 64.38</t>
  </si>
  <si>
    <t>Trap 4</t>
  </si>
  <si>
    <t>253 ± 20.04</t>
  </si>
  <si>
    <t>199 ± 15.58</t>
  </si>
  <si>
    <t>Trap 5</t>
  </si>
  <si>
    <t>125 ± 7.2</t>
  </si>
  <si>
    <t>123 ± 27.38</t>
  </si>
  <si>
    <t>Trap 6</t>
  </si>
  <si>
    <t>199 ± 6.33</t>
  </si>
  <si>
    <t>155 ± 39.49</t>
  </si>
  <si>
    <t>Aerosol Exp2 Trap Mean Volume</t>
  </si>
  <si>
    <t>0.4 ± 0.06</t>
  </si>
  <si>
    <t>192 ± 37.10</t>
  </si>
  <si>
    <t>159 ± 22.03</t>
  </si>
  <si>
    <t>Aerosol Exp3</t>
  </si>
  <si>
    <t>4.0 m/s</t>
  </si>
  <si>
    <t>300 ± 11.55</t>
  </si>
  <si>
    <t>287 ± 8.82</t>
  </si>
  <si>
    <t>ND</t>
  </si>
  <si>
    <t>Trap 7</t>
  </si>
  <si>
    <t>193 ± 12.02</t>
  </si>
  <si>
    <t>200 ± 15.28</t>
  </si>
  <si>
    <t>Trap 8</t>
  </si>
  <si>
    <t>217 ± 12.02</t>
  </si>
  <si>
    <t>177 ± 17.64</t>
  </si>
  <si>
    <t>Trap 9</t>
  </si>
  <si>
    <t>217 ± 43.33</t>
  </si>
  <si>
    <t>140 ± 36.06</t>
  </si>
  <si>
    <t>Aerosol Exp3 Trap Mean Volume</t>
  </si>
  <si>
    <t>13.83 ± 1.69</t>
  </si>
  <si>
    <t>209 ± 8.00</t>
  </si>
  <si>
    <t>172 ± 17.48</t>
  </si>
  <si>
    <t>Aerosol Exp4</t>
  </si>
  <si>
    <t>373 ± 17.64</t>
  </si>
  <si>
    <t>397 ± 34.8</t>
  </si>
  <si>
    <t>750 ± 63.51</t>
  </si>
  <si>
    <t>537 ± 63.33</t>
  </si>
  <si>
    <t>Trap 10</t>
  </si>
  <si>
    <t>138 ± 10.89</t>
  </si>
  <si>
    <t>116 ± 6.45</t>
  </si>
  <si>
    <t>Trap 11</t>
  </si>
  <si>
    <t>323 ± 35.01</t>
  </si>
  <si>
    <t>294 ± 27.38</t>
  </si>
  <si>
    <t>Trap 12</t>
  </si>
  <si>
    <t>506 ± 4.49</t>
  </si>
  <si>
    <t>363 ± 18.7</t>
  </si>
  <si>
    <t>Aerosol Exp4 Trap Mean Volume</t>
  </si>
  <si>
    <t>1.22 ± 0.34</t>
  </si>
  <si>
    <t>322 ± 106.23</t>
  </si>
  <si>
    <t>258 ± 73.58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1" fillId="0" borderId="0" xfId="1"/>
    <xf numFmtId="0" fontId="2" fillId="0" borderId="0" xfId="1" applyFont="1" applyAlignment="1">
      <alignment wrapText="1"/>
    </xf>
    <xf numFmtId="0" fontId="2" fillId="0" borderId="0" xfId="1" applyFont="1"/>
    <xf numFmtId="0" fontId="1" fillId="0" borderId="0" xfId="1" applyFill="1"/>
    <xf numFmtId="0" fontId="2" fillId="0" borderId="0" xfId="1" applyFont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 applyBorder="1"/>
    <xf numFmtId="0" fontId="5" fillId="0" borderId="0" xfId="0" applyFont="1" applyBorder="1"/>
    <xf numFmtId="46" fontId="5" fillId="0" borderId="0" xfId="0" applyNumberFormat="1" applyFont="1" applyBorder="1"/>
    <xf numFmtId="2" fontId="5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1" fontId="5" fillId="3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5" fillId="3" borderId="0" xfId="0" applyNumberFormat="1" applyFont="1" applyFill="1" applyAlignment="1">
      <alignment horizontal="center"/>
    </xf>
    <xf numFmtId="2" fontId="5" fillId="4" borderId="0" xfId="0" applyNumberFormat="1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1" fontId="5" fillId="4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/>
    <xf numFmtId="164" fontId="5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Alignment="1">
      <alignment horizontal="center"/>
    </xf>
    <xf numFmtId="46" fontId="6" fillId="0" borderId="0" xfId="0" applyNumberFormat="1" applyFont="1" applyBorder="1"/>
    <xf numFmtId="164" fontId="5" fillId="0" borderId="0" xfId="0" applyNumberFormat="1" applyFont="1" applyFill="1"/>
    <xf numFmtId="0" fontId="7" fillId="5" borderId="0" xfId="0" applyFont="1" applyFill="1" applyBorder="1"/>
    <xf numFmtId="0" fontId="5" fillId="5" borderId="0" xfId="0" applyFont="1" applyFill="1" applyBorder="1"/>
    <xf numFmtId="46" fontId="5" fillId="5" borderId="0" xfId="0" applyNumberFormat="1" applyFont="1" applyFill="1" applyBorder="1"/>
    <xf numFmtId="2" fontId="8" fillId="5" borderId="0" xfId="0" applyNumberFormat="1" applyFont="1" applyFill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1" fontId="8" fillId="5" borderId="0" xfId="0" applyNumberFormat="1" applyFon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5" borderId="0" xfId="0" applyFont="1" applyFill="1" applyBorder="1"/>
    <xf numFmtId="46" fontId="8" fillId="5" borderId="0" xfId="0" applyNumberFormat="1" applyFont="1" applyFill="1" applyBorder="1"/>
    <xf numFmtId="0" fontId="5" fillId="0" borderId="0" xfId="0" applyFont="1" applyFill="1" applyAlignment="1">
      <alignment horizontal="center"/>
    </xf>
    <xf numFmtId="0" fontId="5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2"/>
  <sheetViews>
    <sheetView tabSelected="1" workbookViewId="0">
      <selection activeCell="B36" sqref="B36"/>
    </sheetView>
  </sheetViews>
  <sheetFormatPr baseColWidth="10" defaultColWidth="7.33203125" defaultRowHeight="15" x14ac:dyDescent="0.2"/>
  <cols>
    <col min="1" max="1" width="7.33203125" style="1"/>
    <col min="2" max="2" width="12.5" style="1" customWidth="1"/>
    <col min="3" max="21" width="7.33203125" style="1"/>
    <col min="22" max="22" width="10" style="1" bestFit="1" customWidth="1"/>
    <col min="23" max="23" width="7.6640625" style="1" customWidth="1"/>
    <col min="24" max="16384" width="7.33203125" style="1"/>
  </cols>
  <sheetData>
    <row r="1" spans="1:15" x14ac:dyDescent="0.2">
      <c r="A1" s="5">
        <v>3.5</v>
      </c>
      <c r="B1" s="5"/>
      <c r="C1" s="5"/>
      <c r="E1" s="5">
        <v>4</v>
      </c>
      <c r="F1" s="5"/>
      <c r="G1" s="5"/>
      <c r="I1" s="5">
        <v>4.5</v>
      </c>
      <c r="J1" s="5"/>
      <c r="K1" s="5"/>
      <c r="M1" s="5">
        <v>5</v>
      </c>
      <c r="N1" s="5"/>
      <c r="O1" s="5"/>
    </row>
    <row r="2" spans="1:15" ht="30" x14ac:dyDescent="0.2">
      <c r="A2" s="2" t="s">
        <v>0</v>
      </c>
      <c r="B2" s="2" t="s">
        <v>1</v>
      </c>
      <c r="C2" s="3" t="s">
        <v>2</v>
      </c>
      <c r="D2" s="3"/>
      <c r="E2" s="2" t="s">
        <v>0</v>
      </c>
      <c r="F2" s="2" t="s">
        <v>1</v>
      </c>
      <c r="G2" s="3" t="s">
        <v>2</v>
      </c>
      <c r="H2" s="3"/>
      <c r="I2" s="2" t="s">
        <v>0</v>
      </c>
      <c r="J2" s="2" t="s">
        <v>1</v>
      </c>
      <c r="K2" s="3" t="s">
        <v>2</v>
      </c>
      <c r="L2" s="3"/>
      <c r="M2" s="2" t="s">
        <v>0</v>
      </c>
      <c r="N2" s="2" t="s">
        <v>1</v>
      </c>
      <c r="O2" s="3" t="s">
        <v>2</v>
      </c>
    </row>
    <row r="3" spans="1:15" x14ac:dyDescent="0.2">
      <c r="A3" s="1">
        <v>58.181999999999995</v>
      </c>
      <c r="B3" s="1">
        <f>((4/3)*PI()*((A3/2)^3))/1000000000000</f>
        <v>1.0312514217191026E-7</v>
      </c>
      <c r="C3" s="1">
        <f>B3</f>
        <v>1.0312514217191026E-7</v>
      </c>
      <c r="E3" s="1">
        <v>50.000000000000007</v>
      </c>
      <c r="F3" s="1">
        <f>((4/3)*PI()*((E3/2)^3))/1000000000000</f>
        <v>6.5449846949787379E-8</v>
      </c>
      <c r="G3" s="1">
        <f>F3</f>
        <v>6.5449846949787379E-8</v>
      </c>
      <c r="I3" s="1">
        <v>57.301000000000002</v>
      </c>
      <c r="J3" s="1">
        <f>((4/3)*PI()*((I3/2)^3))/1000000000000</f>
        <v>9.8511113021305103E-8</v>
      </c>
      <c r="K3" s="1">
        <f>J3</f>
        <v>9.8511113021305103E-8</v>
      </c>
      <c r="M3" s="1">
        <v>57.301000000000002</v>
      </c>
      <c r="N3" s="1">
        <f>((4/3)*PI()*((M3/2)^3))/1000000000000</f>
        <v>9.8511113021305103E-8</v>
      </c>
      <c r="O3" s="1">
        <f>N3</f>
        <v>9.8511113021305103E-8</v>
      </c>
    </row>
    <row r="4" spans="1:15" x14ac:dyDescent="0.2">
      <c r="A4" s="1">
        <v>58.181999999999995</v>
      </c>
      <c r="B4" s="1">
        <f t="shared" ref="B4:B67" si="0">((4/3)*PI()*((A4/2)^3))/1000000000000</f>
        <v>1.0312514217191026E-7</v>
      </c>
      <c r="C4" s="1">
        <f t="shared" ref="C4:C67" si="1">B4</f>
        <v>1.0312514217191026E-7</v>
      </c>
      <c r="E4" s="1">
        <v>52.893000000000001</v>
      </c>
      <c r="F4" s="1">
        <f t="shared" ref="F4:F67" si="2">((4/3)*PI()*((E4/2)^3))/1000000000000</f>
        <v>7.7480644171445182E-8</v>
      </c>
      <c r="G4" s="1">
        <f t="shared" ref="G4:G67" si="3">F4</f>
        <v>7.7480644171445182E-8</v>
      </c>
      <c r="I4" s="1">
        <v>57.301000000000002</v>
      </c>
      <c r="J4" s="1">
        <f t="shared" ref="J4:J67" si="4">((4/3)*PI()*((I4/2)^3))/1000000000000</f>
        <v>9.8511113021305103E-8</v>
      </c>
      <c r="K4" s="1">
        <f t="shared" ref="K4:K67" si="5">J4</f>
        <v>9.8511113021305103E-8</v>
      </c>
      <c r="M4" s="1">
        <v>57.301000000000002</v>
      </c>
      <c r="N4" s="1">
        <f t="shared" ref="N4:N67" si="6">((4/3)*PI()*((M4/2)^3))/1000000000000</f>
        <v>9.8511113021305103E-8</v>
      </c>
      <c r="O4" s="1">
        <f t="shared" ref="O4:O67" si="7">N4</f>
        <v>9.8511113021305103E-8</v>
      </c>
    </row>
    <row r="5" spans="1:15" x14ac:dyDescent="0.2">
      <c r="A5" s="1">
        <v>58.181999999999995</v>
      </c>
      <c r="B5" s="1">
        <f t="shared" si="0"/>
        <v>1.0312514217191026E-7</v>
      </c>
      <c r="C5" s="1">
        <f t="shared" si="1"/>
        <v>1.0312514217191026E-7</v>
      </c>
      <c r="E5" s="1">
        <v>52.893000000000001</v>
      </c>
      <c r="F5" s="1">
        <f t="shared" si="2"/>
        <v>7.7480644171445182E-8</v>
      </c>
      <c r="G5" s="1">
        <f t="shared" si="3"/>
        <v>7.7480644171445182E-8</v>
      </c>
      <c r="I5" s="1">
        <v>57.301000000000002</v>
      </c>
      <c r="J5" s="1">
        <f t="shared" si="4"/>
        <v>9.8511113021305103E-8</v>
      </c>
      <c r="K5" s="1">
        <f t="shared" si="5"/>
        <v>9.8511113021305103E-8</v>
      </c>
      <c r="M5" s="1">
        <v>57.301000000000002</v>
      </c>
      <c r="N5" s="1">
        <f t="shared" si="6"/>
        <v>9.8511113021305103E-8</v>
      </c>
      <c r="O5" s="1">
        <f t="shared" si="7"/>
        <v>9.8511113021305103E-8</v>
      </c>
    </row>
    <row r="6" spans="1:15" x14ac:dyDescent="0.2">
      <c r="A6" s="1">
        <v>58.181999999999995</v>
      </c>
      <c r="B6" s="1">
        <f t="shared" si="0"/>
        <v>1.0312514217191026E-7</v>
      </c>
      <c r="C6" s="1">
        <f t="shared" si="1"/>
        <v>1.0312514217191026E-7</v>
      </c>
      <c r="E6" s="1">
        <v>52.893000000000001</v>
      </c>
      <c r="F6" s="1">
        <f t="shared" si="2"/>
        <v>7.7480644171445182E-8</v>
      </c>
      <c r="G6" s="1">
        <f t="shared" si="3"/>
        <v>7.7480644171445182E-8</v>
      </c>
      <c r="I6" s="1">
        <v>57.301000000000002</v>
      </c>
      <c r="J6" s="1">
        <f t="shared" si="4"/>
        <v>9.8511113021305103E-8</v>
      </c>
      <c r="K6" s="1">
        <f t="shared" si="5"/>
        <v>9.8511113021305103E-8</v>
      </c>
      <c r="M6" s="1">
        <v>57.301000000000002</v>
      </c>
      <c r="N6" s="1">
        <f t="shared" si="6"/>
        <v>9.8511113021305103E-8</v>
      </c>
      <c r="O6" s="1">
        <f t="shared" si="7"/>
        <v>9.8511113021305103E-8</v>
      </c>
    </row>
    <row r="7" spans="1:15" x14ac:dyDescent="0.2">
      <c r="A7" s="1">
        <v>58.181999999999995</v>
      </c>
      <c r="B7" s="1">
        <f t="shared" si="0"/>
        <v>1.0312514217191026E-7</v>
      </c>
      <c r="C7" s="1">
        <f t="shared" si="1"/>
        <v>1.0312514217191026E-7</v>
      </c>
      <c r="E7" s="1">
        <v>52.893000000000001</v>
      </c>
      <c r="F7" s="1">
        <f t="shared" si="2"/>
        <v>7.7480644171445182E-8</v>
      </c>
      <c r="G7" s="1">
        <f t="shared" si="3"/>
        <v>7.7480644171445182E-8</v>
      </c>
      <c r="I7" s="1">
        <v>57.301000000000002</v>
      </c>
      <c r="J7" s="1">
        <f t="shared" si="4"/>
        <v>9.8511113021305103E-8</v>
      </c>
      <c r="K7" s="1">
        <f t="shared" si="5"/>
        <v>9.8511113021305103E-8</v>
      </c>
      <c r="M7" s="1">
        <v>57.301000000000002</v>
      </c>
      <c r="N7" s="1">
        <f t="shared" si="6"/>
        <v>9.8511113021305103E-8</v>
      </c>
      <c r="O7" s="1">
        <f t="shared" si="7"/>
        <v>9.8511113021305103E-8</v>
      </c>
    </row>
    <row r="8" spans="1:15" x14ac:dyDescent="0.2">
      <c r="A8" s="1">
        <v>82.281999999999996</v>
      </c>
      <c r="B8" s="1">
        <f t="shared" si="0"/>
        <v>2.9168435828815506E-7</v>
      </c>
      <c r="C8" s="1">
        <f t="shared" si="1"/>
        <v>2.9168435828815506E-7</v>
      </c>
      <c r="E8" s="1">
        <v>52.893000000000001</v>
      </c>
      <c r="F8" s="1">
        <f t="shared" si="2"/>
        <v>7.7480644171445182E-8</v>
      </c>
      <c r="G8" s="1">
        <f t="shared" si="3"/>
        <v>7.7480644171445182E-8</v>
      </c>
      <c r="I8" s="1">
        <v>57.301000000000002</v>
      </c>
      <c r="J8" s="1">
        <f t="shared" si="4"/>
        <v>9.8511113021305103E-8</v>
      </c>
      <c r="K8" s="1">
        <f t="shared" si="5"/>
        <v>9.8511113021305103E-8</v>
      </c>
      <c r="M8" s="1">
        <v>57.301000000000002</v>
      </c>
      <c r="N8" s="1">
        <f t="shared" si="6"/>
        <v>9.8511113021305103E-8</v>
      </c>
      <c r="O8" s="1">
        <f t="shared" si="7"/>
        <v>9.8511113021305103E-8</v>
      </c>
    </row>
    <row r="9" spans="1:15" x14ac:dyDescent="0.2">
      <c r="A9" s="1">
        <v>82.281999999999996</v>
      </c>
      <c r="B9" s="1">
        <f t="shared" si="0"/>
        <v>2.9168435828815506E-7</v>
      </c>
      <c r="C9" s="1">
        <f t="shared" si="1"/>
        <v>2.9168435828815506E-7</v>
      </c>
      <c r="E9" s="1">
        <v>52.893000000000001</v>
      </c>
      <c r="F9" s="1">
        <f t="shared" si="2"/>
        <v>7.7480644171445182E-8</v>
      </c>
      <c r="G9" s="1">
        <f t="shared" si="3"/>
        <v>7.7480644171445182E-8</v>
      </c>
      <c r="I9" s="1">
        <v>57.301000000000002</v>
      </c>
      <c r="J9" s="1">
        <f t="shared" si="4"/>
        <v>9.8511113021305103E-8</v>
      </c>
      <c r="K9" s="1">
        <f t="shared" si="5"/>
        <v>9.8511113021305103E-8</v>
      </c>
      <c r="M9" s="1">
        <v>57.301000000000002</v>
      </c>
      <c r="N9" s="1">
        <f t="shared" si="6"/>
        <v>9.8511113021305103E-8</v>
      </c>
      <c r="O9" s="1">
        <f t="shared" si="7"/>
        <v>9.8511113021305103E-8</v>
      </c>
    </row>
    <row r="10" spans="1:15" x14ac:dyDescent="0.2">
      <c r="A10" s="1">
        <v>84.429000000000002</v>
      </c>
      <c r="B10" s="1">
        <f t="shared" si="0"/>
        <v>3.1511825185038613E-7</v>
      </c>
      <c r="C10" s="1">
        <f t="shared" si="1"/>
        <v>3.1511825185038613E-7</v>
      </c>
      <c r="E10" s="1">
        <v>52.893000000000001</v>
      </c>
      <c r="F10" s="1">
        <f t="shared" si="2"/>
        <v>7.7480644171445182E-8</v>
      </c>
      <c r="G10" s="1">
        <f t="shared" si="3"/>
        <v>7.7480644171445182E-8</v>
      </c>
      <c r="I10" s="1">
        <v>57.301000000000002</v>
      </c>
      <c r="J10" s="1">
        <f t="shared" si="4"/>
        <v>9.8511113021305103E-8</v>
      </c>
      <c r="K10" s="1">
        <f t="shared" si="5"/>
        <v>9.8511113021305103E-8</v>
      </c>
      <c r="M10" s="1">
        <v>57.301000000000002</v>
      </c>
      <c r="N10" s="1">
        <f t="shared" si="6"/>
        <v>9.8511113021305103E-8</v>
      </c>
      <c r="O10" s="1">
        <f t="shared" si="7"/>
        <v>9.8511113021305103E-8</v>
      </c>
    </row>
    <row r="11" spans="1:15" x14ac:dyDescent="0.2">
      <c r="A11" s="1">
        <v>94.141000000000005</v>
      </c>
      <c r="B11" s="1">
        <f t="shared" si="0"/>
        <v>4.368527198699092E-7</v>
      </c>
      <c r="C11" s="1">
        <f t="shared" si="1"/>
        <v>4.368527198699092E-7</v>
      </c>
      <c r="E11" s="1">
        <v>58.181999999999995</v>
      </c>
      <c r="F11" s="1">
        <f t="shared" si="2"/>
        <v>1.0312514217191026E-7</v>
      </c>
      <c r="G11" s="1">
        <f t="shared" si="3"/>
        <v>1.0312514217191026E-7</v>
      </c>
      <c r="I11" s="1">
        <v>57.301000000000002</v>
      </c>
      <c r="J11" s="1">
        <f t="shared" si="4"/>
        <v>9.8511113021305103E-8</v>
      </c>
      <c r="K11" s="1">
        <f t="shared" si="5"/>
        <v>9.8511113021305103E-8</v>
      </c>
      <c r="M11" s="1">
        <v>57.301000000000002</v>
      </c>
      <c r="N11" s="1">
        <f t="shared" si="6"/>
        <v>9.8511113021305103E-8</v>
      </c>
      <c r="O11" s="1">
        <f t="shared" si="7"/>
        <v>9.8511113021305103E-8</v>
      </c>
    </row>
    <row r="12" spans="1:15" x14ac:dyDescent="0.2">
      <c r="A12" s="1">
        <v>99.613</v>
      </c>
      <c r="B12" s="1">
        <f t="shared" si="0"/>
        <v>5.1754328912500854E-7</v>
      </c>
      <c r="C12" s="1">
        <f t="shared" si="1"/>
        <v>5.1754328912500854E-7</v>
      </c>
      <c r="E12" s="1">
        <v>58.181999999999995</v>
      </c>
      <c r="F12" s="1">
        <f t="shared" si="2"/>
        <v>1.0312514217191026E-7</v>
      </c>
      <c r="G12" s="1">
        <f t="shared" si="3"/>
        <v>1.0312514217191026E-7</v>
      </c>
      <c r="I12" s="1">
        <v>57.301000000000002</v>
      </c>
      <c r="J12" s="1">
        <f t="shared" si="4"/>
        <v>9.8511113021305103E-8</v>
      </c>
      <c r="K12" s="1">
        <f t="shared" si="5"/>
        <v>9.8511113021305103E-8</v>
      </c>
      <c r="M12" s="1">
        <v>57.301000000000002</v>
      </c>
      <c r="N12" s="1">
        <f t="shared" si="6"/>
        <v>9.8511113021305103E-8</v>
      </c>
      <c r="O12" s="1">
        <f t="shared" si="7"/>
        <v>9.8511113021305103E-8</v>
      </c>
    </row>
    <row r="13" spans="1:15" x14ac:dyDescent="0.2">
      <c r="A13" s="1">
        <v>101.55</v>
      </c>
      <c r="B13" s="1">
        <f t="shared" si="0"/>
        <v>5.4832545229752266E-7</v>
      </c>
      <c r="C13" s="1">
        <f t="shared" si="1"/>
        <v>5.4832545229752266E-7</v>
      </c>
      <c r="E13" s="1">
        <v>58.181999999999995</v>
      </c>
      <c r="F13" s="1">
        <f t="shared" si="2"/>
        <v>1.0312514217191026E-7</v>
      </c>
      <c r="G13" s="1">
        <f t="shared" si="3"/>
        <v>1.0312514217191026E-7</v>
      </c>
      <c r="I13" s="1">
        <v>58.181999999999995</v>
      </c>
      <c r="J13" s="1">
        <f t="shared" si="4"/>
        <v>1.0312514217191026E-7</v>
      </c>
      <c r="K13" s="1">
        <f t="shared" si="5"/>
        <v>1.0312514217191026E-7</v>
      </c>
      <c r="M13" s="1">
        <v>57.301000000000002</v>
      </c>
      <c r="N13" s="1">
        <f t="shared" si="6"/>
        <v>9.8511113021305103E-8</v>
      </c>
      <c r="O13" s="1">
        <f t="shared" si="7"/>
        <v>9.8511113021305103E-8</v>
      </c>
    </row>
    <row r="14" spans="1:15" x14ac:dyDescent="0.2">
      <c r="A14" s="1">
        <v>103.27</v>
      </c>
      <c r="B14" s="1">
        <f t="shared" si="0"/>
        <v>5.7666176032993702E-7</v>
      </c>
      <c r="C14" s="1">
        <f t="shared" si="1"/>
        <v>5.7666176032993702E-7</v>
      </c>
      <c r="E14" s="1">
        <v>58.370000000000005</v>
      </c>
      <c r="F14" s="1">
        <f t="shared" si="2"/>
        <v>1.0412804203541317E-7</v>
      </c>
      <c r="G14" s="1">
        <f t="shared" si="3"/>
        <v>1.0412804203541317E-7</v>
      </c>
      <c r="I14" s="1">
        <v>58.181999999999995</v>
      </c>
      <c r="J14" s="1">
        <f t="shared" si="4"/>
        <v>1.0312514217191026E-7</v>
      </c>
      <c r="K14" s="1">
        <f t="shared" si="5"/>
        <v>1.0312514217191026E-7</v>
      </c>
      <c r="M14" s="1">
        <v>57.301000000000002</v>
      </c>
      <c r="N14" s="1">
        <f t="shared" si="6"/>
        <v>9.8511113021305103E-8</v>
      </c>
      <c r="O14" s="1">
        <f t="shared" si="7"/>
        <v>9.8511113021305103E-8</v>
      </c>
    </row>
    <row r="15" spans="1:15" x14ac:dyDescent="0.2">
      <c r="A15" s="1">
        <v>105.17999999999999</v>
      </c>
      <c r="B15" s="1">
        <f t="shared" si="0"/>
        <v>6.0925362481523686E-7</v>
      </c>
      <c r="C15" s="1">
        <f t="shared" si="1"/>
        <v>6.0925362481523686E-7</v>
      </c>
      <c r="E15" s="1">
        <v>60.195999999999998</v>
      </c>
      <c r="F15" s="1">
        <f t="shared" si="2"/>
        <v>1.1420931398257624E-7</v>
      </c>
      <c r="G15" s="1">
        <f t="shared" si="3"/>
        <v>1.1420931398257624E-7</v>
      </c>
      <c r="I15" s="1">
        <v>58.181999999999995</v>
      </c>
      <c r="J15" s="1">
        <f t="shared" si="4"/>
        <v>1.0312514217191026E-7</v>
      </c>
      <c r="K15" s="1">
        <f t="shared" si="5"/>
        <v>1.0312514217191026E-7</v>
      </c>
      <c r="M15" s="1">
        <v>57.301000000000002</v>
      </c>
      <c r="N15" s="1">
        <f t="shared" si="6"/>
        <v>9.8511113021305103E-8</v>
      </c>
      <c r="O15" s="1">
        <f t="shared" si="7"/>
        <v>9.8511113021305103E-8</v>
      </c>
    </row>
    <row r="16" spans="1:15" x14ac:dyDescent="0.2">
      <c r="A16" s="1">
        <v>111.37</v>
      </c>
      <c r="B16" s="1">
        <f t="shared" si="0"/>
        <v>7.2327471242673105E-7</v>
      </c>
      <c r="C16" s="1">
        <f t="shared" si="1"/>
        <v>7.2327471242673105E-7</v>
      </c>
      <c r="E16" s="1">
        <v>60.386000000000003</v>
      </c>
      <c r="F16" s="1">
        <f t="shared" si="2"/>
        <v>1.1529418676056872E-7</v>
      </c>
      <c r="G16" s="1">
        <f t="shared" si="3"/>
        <v>1.1529418676056872E-7</v>
      </c>
      <c r="I16" s="1">
        <v>58.181999999999995</v>
      </c>
      <c r="J16" s="1">
        <f t="shared" si="4"/>
        <v>1.0312514217191026E-7</v>
      </c>
      <c r="K16" s="1">
        <f t="shared" si="5"/>
        <v>1.0312514217191026E-7</v>
      </c>
      <c r="M16" s="1">
        <v>57.301000000000002</v>
      </c>
      <c r="N16" s="1">
        <f t="shared" si="6"/>
        <v>9.8511113021305103E-8</v>
      </c>
      <c r="O16" s="1">
        <f t="shared" si="7"/>
        <v>9.8511113021305103E-8</v>
      </c>
    </row>
    <row r="17" spans="1:15" x14ac:dyDescent="0.2">
      <c r="A17" s="1">
        <v>115.44</v>
      </c>
      <c r="B17" s="1">
        <f t="shared" si="0"/>
        <v>8.0550376847534003E-7</v>
      </c>
      <c r="C17" s="1">
        <f t="shared" si="1"/>
        <v>8.0550376847534003E-7</v>
      </c>
      <c r="E17" s="1">
        <v>60.386000000000003</v>
      </c>
      <c r="F17" s="1">
        <f t="shared" si="2"/>
        <v>1.1529418676056872E-7</v>
      </c>
      <c r="G17" s="1">
        <f t="shared" si="3"/>
        <v>1.1529418676056872E-7</v>
      </c>
      <c r="I17" s="1">
        <v>58.181999999999995</v>
      </c>
      <c r="J17" s="1">
        <f t="shared" si="4"/>
        <v>1.0312514217191026E-7</v>
      </c>
      <c r="K17" s="1">
        <f t="shared" si="5"/>
        <v>1.0312514217191026E-7</v>
      </c>
      <c r="M17" s="1">
        <v>57.301000000000002</v>
      </c>
      <c r="N17" s="1">
        <f t="shared" si="6"/>
        <v>9.8511113021305103E-8</v>
      </c>
      <c r="O17" s="1">
        <f t="shared" si="7"/>
        <v>9.8511113021305103E-8</v>
      </c>
    </row>
    <row r="18" spans="1:15" x14ac:dyDescent="0.2">
      <c r="A18" s="1">
        <v>116.91000000000001</v>
      </c>
      <c r="B18" s="1">
        <f t="shared" si="0"/>
        <v>8.3666885726171917E-7</v>
      </c>
      <c r="C18" s="1">
        <f t="shared" si="1"/>
        <v>8.3666885726171917E-7</v>
      </c>
      <c r="E18" s="1">
        <v>60.386000000000003</v>
      </c>
      <c r="F18" s="1">
        <f t="shared" si="2"/>
        <v>1.1529418676056872E-7</v>
      </c>
      <c r="G18" s="1">
        <f t="shared" si="3"/>
        <v>1.1529418676056872E-7</v>
      </c>
      <c r="I18" s="1">
        <v>58.181999999999995</v>
      </c>
      <c r="J18" s="1">
        <f t="shared" si="4"/>
        <v>1.0312514217191026E-7</v>
      </c>
      <c r="K18" s="1">
        <f t="shared" si="5"/>
        <v>1.0312514217191026E-7</v>
      </c>
      <c r="M18" s="1">
        <v>57.301000000000002</v>
      </c>
      <c r="N18" s="1">
        <f t="shared" si="6"/>
        <v>9.8511113021305103E-8</v>
      </c>
      <c r="O18" s="1">
        <f t="shared" si="7"/>
        <v>9.8511113021305103E-8</v>
      </c>
    </row>
    <row r="19" spans="1:15" x14ac:dyDescent="0.2">
      <c r="A19" s="4">
        <v>128.26999999999998</v>
      </c>
      <c r="B19" s="1">
        <f t="shared" si="0"/>
        <v>1.1050295874591184E-6</v>
      </c>
      <c r="C19" s="1">
        <f t="shared" si="1"/>
        <v>1.1050295874591184E-6</v>
      </c>
      <c r="E19" s="1">
        <v>60.386000000000003</v>
      </c>
      <c r="F19" s="1">
        <f t="shared" si="2"/>
        <v>1.1529418676056872E-7</v>
      </c>
      <c r="G19" s="1">
        <f t="shared" si="3"/>
        <v>1.1529418676056872E-7</v>
      </c>
      <c r="I19" s="1">
        <v>58.181999999999995</v>
      </c>
      <c r="J19" s="1">
        <f t="shared" si="4"/>
        <v>1.0312514217191026E-7</v>
      </c>
      <c r="K19" s="1">
        <f t="shared" si="5"/>
        <v>1.0312514217191026E-7</v>
      </c>
      <c r="M19" s="1">
        <v>57.301000000000002</v>
      </c>
      <c r="N19" s="1">
        <f t="shared" si="6"/>
        <v>9.8511113021305103E-8</v>
      </c>
      <c r="O19" s="1">
        <f t="shared" si="7"/>
        <v>9.8511113021305103E-8</v>
      </c>
    </row>
    <row r="20" spans="1:15" x14ac:dyDescent="0.2">
      <c r="A20" s="1">
        <v>132.29</v>
      </c>
      <c r="B20" s="1">
        <f t="shared" si="0"/>
        <v>1.2122150502169431E-6</v>
      </c>
      <c r="C20" s="1">
        <f t="shared" si="1"/>
        <v>1.2122150502169431E-6</v>
      </c>
      <c r="E20" s="1">
        <v>60.386000000000003</v>
      </c>
      <c r="F20" s="1">
        <f t="shared" si="2"/>
        <v>1.1529418676056872E-7</v>
      </c>
      <c r="G20" s="1">
        <f t="shared" si="3"/>
        <v>1.1529418676056872E-7</v>
      </c>
      <c r="I20" s="1">
        <v>58.181999999999995</v>
      </c>
      <c r="J20" s="1">
        <f t="shared" si="4"/>
        <v>1.0312514217191026E-7</v>
      </c>
      <c r="K20" s="1">
        <f t="shared" si="5"/>
        <v>1.0312514217191026E-7</v>
      </c>
      <c r="M20" s="1">
        <v>57.301000000000002</v>
      </c>
      <c r="N20" s="1">
        <f t="shared" si="6"/>
        <v>9.8511113021305103E-8</v>
      </c>
      <c r="O20" s="1">
        <f t="shared" si="7"/>
        <v>9.8511113021305103E-8</v>
      </c>
    </row>
    <row r="21" spans="1:15" x14ac:dyDescent="0.2">
      <c r="A21" s="1">
        <v>142.18</v>
      </c>
      <c r="B21" s="1">
        <f t="shared" si="0"/>
        <v>1.5049225576426991E-6</v>
      </c>
      <c r="C21" s="1">
        <f t="shared" si="1"/>
        <v>1.5049225576426991E-6</v>
      </c>
      <c r="E21" s="1">
        <v>60.386000000000003</v>
      </c>
      <c r="F21" s="1">
        <f t="shared" si="2"/>
        <v>1.1529418676056872E-7</v>
      </c>
      <c r="G21" s="1">
        <f t="shared" si="3"/>
        <v>1.1529418676056872E-7</v>
      </c>
      <c r="I21" s="1">
        <v>58.181999999999995</v>
      </c>
      <c r="J21" s="1">
        <f t="shared" si="4"/>
        <v>1.0312514217191026E-7</v>
      </c>
      <c r="K21" s="1">
        <f t="shared" si="5"/>
        <v>1.0312514217191026E-7</v>
      </c>
      <c r="M21" s="1">
        <v>57.301000000000002</v>
      </c>
      <c r="N21" s="1">
        <f t="shared" si="6"/>
        <v>9.8511113021305103E-8</v>
      </c>
      <c r="O21" s="1">
        <f t="shared" si="7"/>
        <v>9.8511113021305103E-8</v>
      </c>
    </row>
    <row r="22" spans="1:15" x14ac:dyDescent="0.2">
      <c r="A22" s="4">
        <v>161.23000000000002</v>
      </c>
      <c r="B22" s="1">
        <f t="shared" si="0"/>
        <v>2.1945030271784825E-6</v>
      </c>
      <c r="C22" s="1">
        <f t="shared" si="1"/>
        <v>2.1945030271784825E-6</v>
      </c>
      <c r="E22" s="1">
        <v>60.386000000000003</v>
      </c>
      <c r="F22" s="1">
        <f t="shared" si="2"/>
        <v>1.1529418676056872E-7</v>
      </c>
      <c r="G22" s="1">
        <f t="shared" si="3"/>
        <v>1.1529418676056872E-7</v>
      </c>
      <c r="I22" s="1">
        <v>58.181999999999995</v>
      </c>
      <c r="J22" s="1">
        <f t="shared" si="4"/>
        <v>1.0312514217191026E-7</v>
      </c>
      <c r="K22" s="1">
        <f t="shared" si="5"/>
        <v>1.0312514217191026E-7</v>
      </c>
      <c r="M22" s="1">
        <v>57.301000000000002</v>
      </c>
      <c r="N22" s="1">
        <f t="shared" si="6"/>
        <v>9.8511113021305103E-8</v>
      </c>
      <c r="O22" s="1">
        <f t="shared" si="7"/>
        <v>9.8511113021305103E-8</v>
      </c>
    </row>
    <row r="23" spans="1:15" x14ac:dyDescent="0.2">
      <c r="A23" s="4">
        <v>163.22999999999999</v>
      </c>
      <c r="B23" s="1">
        <f t="shared" si="0"/>
        <v>2.2771863096516396E-6</v>
      </c>
      <c r="C23" s="1">
        <f t="shared" si="1"/>
        <v>2.2771863096516396E-6</v>
      </c>
      <c r="E23" s="1">
        <v>60.386000000000003</v>
      </c>
      <c r="F23" s="1">
        <f t="shared" si="2"/>
        <v>1.1529418676056872E-7</v>
      </c>
      <c r="G23" s="1">
        <f t="shared" si="3"/>
        <v>1.1529418676056872E-7</v>
      </c>
      <c r="I23" s="1">
        <v>58.181999999999995</v>
      </c>
      <c r="J23" s="1">
        <f t="shared" si="4"/>
        <v>1.0312514217191026E-7</v>
      </c>
      <c r="K23" s="1">
        <f t="shared" si="5"/>
        <v>1.0312514217191026E-7</v>
      </c>
      <c r="M23" s="1">
        <v>57.301000000000002</v>
      </c>
      <c r="N23" s="1">
        <f t="shared" si="6"/>
        <v>9.8511113021305103E-8</v>
      </c>
      <c r="O23" s="1">
        <f t="shared" si="7"/>
        <v>9.8511113021305103E-8</v>
      </c>
    </row>
    <row r="24" spans="1:15" x14ac:dyDescent="0.2">
      <c r="A24" s="1">
        <v>169.54999999999998</v>
      </c>
      <c r="B24" s="1">
        <f t="shared" si="0"/>
        <v>2.5520666052350855E-6</v>
      </c>
      <c r="C24" s="1">
        <f t="shared" si="1"/>
        <v>2.5520666052350855E-6</v>
      </c>
      <c r="E24" s="1">
        <v>60.386000000000003</v>
      </c>
      <c r="F24" s="1">
        <f t="shared" si="2"/>
        <v>1.1529418676056872E-7</v>
      </c>
      <c r="G24" s="1">
        <f t="shared" si="3"/>
        <v>1.1529418676056872E-7</v>
      </c>
      <c r="I24" s="1">
        <v>58.181999999999995</v>
      </c>
      <c r="J24" s="1">
        <f t="shared" si="4"/>
        <v>1.0312514217191026E-7</v>
      </c>
      <c r="K24" s="1">
        <f t="shared" si="5"/>
        <v>1.0312514217191026E-7</v>
      </c>
      <c r="M24" s="1">
        <v>57.301000000000002</v>
      </c>
      <c r="N24" s="1">
        <f t="shared" si="6"/>
        <v>9.8511113021305103E-8</v>
      </c>
      <c r="O24" s="1">
        <f t="shared" si="7"/>
        <v>9.8511113021305103E-8</v>
      </c>
    </row>
    <row r="25" spans="1:15" x14ac:dyDescent="0.2">
      <c r="A25" s="1">
        <v>170</v>
      </c>
      <c r="B25" s="1">
        <f t="shared" si="0"/>
        <v>2.5724407845144419E-6</v>
      </c>
      <c r="C25" s="1">
        <f t="shared" si="1"/>
        <v>2.5724407845144419E-6</v>
      </c>
      <c r="E25" s="1">
        <v>60.827000000000005</v>
      </c>
      <c r="F25" s="1">
        <f t="shared" si="2"/>
        <v>1.1783866529535369E-7</v>
      </c>
      <c r="G25" s="1">
        <f t="shared" si="3"/>
        <v>1.1783866529535369E-7</v>
      </c>
      <c r="I25" s="1">
        <v>58.181999999999995</v>
      </c>
      <c r="J25" s="1">
        <f t="shared" si="4"/>
        <v>1.0312514217191026E-7</v>
      </c>
      <c r="K25" s="1">
        <f t="shared" si="5"/>
        <v>1.0312514217191026E-7</v>
      </c>
      <c r="M25" s="1">
        <v>58.181999999999995</v>
      </c>
      <c r="N25" s="1">
        <f t="shared" si="6"/>
        <v>1.0312514217191026E-7</v>
      </c>
      <c r="O25" s="1">
        <f t="shared" si="7"/>
        <v>1.0312514217191026E-7</v>
      </c>
    </row>
    <row r="26" spans="1:15" x14ac:dyDescent="0.2">
      <c r="A26" s="1">
        <v>181.10999999999999</v>
      </c>
      <c r="B26" s="1">
        <f t="shared" si="0"/>
        <v>3.1104692625438106E-6</v>
      </c>
      <c r="C26" s="1">
        <f t="shared" si="1"/>
        <v>3.1104692625438106E-6</v>
      </c>
      <c r="E26" s="1">
        <v>60.827000000000005</v>
      </c>
      <c r="F26" s="1">
        <f t="shared" si="2"/>
        <v>1.1783866529535369E-7</v>
      </c>
      <c r="G26" s="1">
        <f t="shared" si="3"/>
        <v>1.1783866529535369E-7</v>
      </c>
      <c r="I26" s="1">
        <v>60</v>
      </c>
      <c r="J26" s="1">
        <f t="shared" si="4"/>
        <v>1.1309733552923255E-7</v>
      </c>
      <c r="K26" s="1">
        <f t="shared" si="5"/>
        <v>1.1309733552923255E-7</v>
      </c>
      <c r="M26" s="1">
        <v>58.181999999999995</v>
      </c>
      <c r="N26" s="1">
        <f t="shared" si="6"/>
        <v>1.0312514217191026E-7</v>
      </c>
      <c r="O26" s="1">
        <f t="shared" si="7"/>
        <v>1.0312514217191026E-7</v>
      </c>
    </row>
    <row r="27" spans="1:15" x14ac:dyDescent="0.2">
      <c r="A27" s="1">
        <v>187.17000000000002</v>
      </c>
      <c r="B27" s="1">
        <f t="shared" si="0"/>
        <v>3.4332651358635404E-6</v>
      </c>
      <c r="C27" s="1">
        <f t="shared" si="1"/>
        <v>3.4332651358635404E-6</v>
      </c>
      <c r="E27" s="1">
        <v>60.827000000000005</v>
      </c>
      <c r="F27" s="1">
        <f t="shared" si="2"/>
        <v>1.1783866529535369E-7</v>
      </c>
      <c r="G27" s="1">
        <f t="shared" si="3"/>
        <v>1.1783866529535369E-7</v>
      </c>
      <c r="I27" s="1">
        <v>60</v>
      </c>
      <c r="J27" s="1">
        <f t="shared" si="4"/>
        <v>1.1309733552923255E-7</v>
      </c>
      <c r="K27" s="1">
        <f t="shared" si="5"/>
        <v>1.1309733552923255E-7</v>
      </c>
      <c r="M27" s="1">
        <v>58.181999999999995</v>
      </c>
      <c r="N27" s="1">
        <f t="shared" si="6"/>
        <v>1.0312514217191026E-7</v>
      </c>
      <c r="O27" s="1">
        <f t="shared" si="7"/>
        <v>1.0312514217191026E-7</v>
      </c>
    </row>
    <row r="28" spans="1:15" x14ac:dyDescent="0.2">
      <c r="A28" s="1">
        <v>187.17000000000002</v>
      </c>
      <c r="B28" s="1">
        <f t="shared" si="0"/>
        <v>3.4332651358635404E-6</v>
      </c>
      <c r="C28" s="1">
        <f t="shared" si="1"/>
        <v>3.4332651358635404E-6</v>
      </c>
      <c r="E28" s="1">
        <v>60.827000000000005</v>
      </c>
      <c r="F28" s="1">
        <f t="shared" si="2"/>
        <v>1.1783866529535369E-7</v>
      </c>
      <c r="G28" s="1">
        <f t="shared" si="3"/>
        <v>1.1783866529535369E-7</v>
      </c>
      <c r="I28" s="1">
        <v>60</v>
      </c>
      <c r="J28" s="1">
        <f t="shared" si="4"/>
        <v>1.1309733552923255E-7</v>
      </c>
      <c r="K28" s="1">
        <f t="shared" si="5"/>
        <v>1.1309733552923255E-7</v>
      </c>
      <c r="M28" s="1">
        <v>58.181999999999995</v>
      </c>
      <c r="N28" s="1">
        <f t="shared" si="6"/>
        <v>1.0312514217191026E-7</v>
      </c>
      <c r="O28" s="1">
        <f t="shared" si="7"/>
        <v>1.0312514217191026E-7</v>
      </c>
    </row>
    <row r="29" spans="1:15" x14ac:dyDescent="0.2">
      <c r="A29" s="1">
        <v>193.87</v>
      </c>
      <c r="B29" s="1">
        <f t="shared" si="0"/>
        <v>3.8153154676633166E-6</v>
      </c>
      <c r="C29" s="1">
        <f t="shared" si="1"/>
        <v>3.8153154676633166E-6</v>
      </c>
      <c r="E29" s="1">
        <v>60.827000000000005</v>
      </c>
      <c r="F29" s="1">
        <f t="shared" si="2"/>
        <v>1.1783866529535369E-7</v>
      </c>
      <c r="G29" s="1">
        <f t="shared" si="3"/>
        <v>1.1783866529535369E-7</v>
      </c>
      <c r="I29" s="1">
        <v>64.207000000000008</v>
      </c>
      <c r="J29" s="1">
        <f t="shared" si="4"/>
        <v>1.3859442394913496E-7</v>
      </c>
      <c r="K29" s="1">
        <f t="shared" si="5"/>
        <v>1.3859442394913496E-7</v>
      </c>
      <c r="M29" s="1">
        <v>58.181999999999995</v>
      </c>
      <c r="N29" s="1">
        <f t="shared" si="6"/>
        <v>1.0312514217191026E-7</v>
      </c>
      <c r="O29" s="1">
        <f t="shared" si="7"/>
        <v>1.0312514217191026E-7</v>
      </c>
    </row>
    <row r="30" spans="1:15" x14ac:dyDescent="0.2">
      <c r="A30" s="1">
        <v>196.28</v>
      </c>
      <c r="B30" s="1">
        <f t="shared" si="0"/>
        <v>3.9593762186752713E-6</v>
      </c>
      <c r="C30" s="1">
        <f t="shared" si="1"/>
        <v>3.9593762186752713E-6</v>
      </c>
      <c r="E30" s="1">
        <v>60.827000000000005</v>
      </c>
      <c r="F30" s="1">
        <f t="shared" si="2"/>
        <v>1.1783866529535369E-7</v>
      </c>
      <c r="G30" s="1">
        <f t="shared" si="3"/>
        <v>1.1783866529535369E-7</v>
      </c>
      <c r="I30" s="1">
        <v>64.207000000000008</v>
      </c>
      <c r="J30" s="1">
        <f t="shared" si="4"/>
        <v>1.3859442394913496E-7</v>
      </c>
      <c r="K30" s="1">
        <f t="shared" si="5"/>
        <v>1.3859442394913496E-7</v>
      </c>
      <c r="M30" s="1">
        <v>58.181999999999995</v>
      </c>
      <c r="N30" s="1">
        <f t="shared" si="6"/>
        <v>1.0312514217191026E-7</v>
      </c>
      <c r="O30" s="1">
        <f t="shared" si="7"/>
        <v>1.0312514217191026E-7</v>
      </c>
    </row>
    <row r="31" spans="1:15" x14ac:dyDescent="0.2">
      <c r="A31" s="1">
        <v>200.00000000000003</v>
      </c>
      <c r="B31" s="1">
        <f t="shared" si="0"/>
        <v>4.1887902047863922E-6</v>
      </c>
      <c r="C31" s="1">
        <f t="shared" si="1"/>
        <v>4.1887902047863922E-6</v>
      </c>
      <c r="E31" s="1">
        <v>60.827000000000005</v>
      </c>
      <c r="F31" s="1">
        <f t="shared" si="2"/>
        <v>1.1783866529535369E-7</v>
      </c>
      <c r="G31" s="1">
        <f t="shared" si="3"/>
        <v>1.1783866529535369E-7</v>
      </c>
      <c r="I31" s="1">
        <v>65.212000000000003</v>
      </c>
      <c r="J31" s="1">
        <f t="shared" si="4"/>
        <v>1.4520486986906643E-7</v>
      </c>
      <c r="K31" s="1">
        <f t="shared" si="5"/>
        <v>1.4520486986906643E-7</v>
      </c>
      <c r="M31" s="1">
        <v>58.181999999999995</v>
      </c>
      <c r="N31" s="1">
        <f t="shared" si="6"/>
        <v>1.0312514217191026E-7</v>
      </c>
      <c r="O31" s="1">
        <f t="shared" si="7"/>
        <v>1.0312514217191026E-7</v>
      </c>
    </row>
    <row r="32" spans="1:15" x14ac:dyDescent="0.2">
      <c r="A32" s="1">
        <v>210.7</v>
      </c>
      <c r="B32" s="1">
        <f t="shared" si="0"/>
        <v>4.8977005579604108E-6</v>
      </c>
      <c r="C32" s="1">
        <f t="shared" si="1"/>
        <v>4.8977005579604108E-6</v>
      </c>
      <c r="E32" s="1">
        <v>60.827000000000005</v>
      </c>
      <c r="F32" s="1">
        <f t="shared" si="2"/>
        <v>1.1783866529535369E-7</v>
      </c>
      <c r="G32" s="1">
        <f t="shared" si="3"/>
        <v>1.1783866529535369E-7</v>
      </c>
      <c r="I32" s="1">
        <v>67.230999999999995</v>
      </c>
      <c r="J32" s="1">
        <f t="shared" si="4"/>
        <v>1.5911361227819844E-7</v>
      </c>
      <c r="K32" s="1">
        <f t="shared" si="5"/>
        <v>1.5911361227819844E-7</v>
      </c>
      <c r="M32" s="1">
        <v>58.181999999999995</v>
      </c>
      <c r="N32" s="1">
        <f t="shared" si="6"/>
        <v>1.0312514217191026E-7</v>
      </c>
      <c r="O32" s="1">
        <f t="shared" si="7"/>
        <v>1.0312514217191026E-7</v>
      </c>
    </row>
    <row r="33" spans="1:15" x14ac:dyDescent="0.2">
      <c r="A33" s="1">
        <v>211.63</v>
      </c>
      <c r="B33" s="1">
        <f t="shared" si="0"/>
        <v>4.9628405049884084E-6</v>
      </c>
      <c r="C33" s="1">
        <f t="shared" si="1"/>
        <v>4.9628405049884084E-6</v>
      </c>
      <c r="E33" s="1">
        <v>61.812000000000005</v>
      </c>
      <c r="F33" s="1">
        <f t="shared" si="2"/>
        <v>1.2365651711854494E-7</v>
      </c>
      <c r="G33" s="1">
        <f t="shared" si="3"/>
        <v>1.2365651711854494E-7</v>
      </c>
      <c r="I33" s="1">
        <v>67.787000000000006</v>
      </c>
      <c r="J33" s="1">
        <f t="shared" si="4"/>
        <v>1.6309395504844199E-7</v>
      </c>
      <c r="K33" s="1">
        <f t="shared" si="5"/>
        <v>1.6309395504844199E-7</v>
      </c>
      <c r="M33" s="1">
        <v>60</v>
      </c>
      <c r="N33" s="1">
        <f t="shared" si="6"/>
        <v>1.1309733552923255E-7</v>
      </c>
      <c r="O33" s="1">
        <f t="shared" si="7"/>
        <v>1.1309733552923255E-7</v>
      </c>
    </row>
    <row r="34" spans="1:15" x14ac:dyDescent="0.2">
      <c r="A34" s="1">
        <v>215.23000000000002</v>
      </c>
      <c r="B34" s="1">
        <f t="shared" si="0"/>
        <v>5.2204391671067951E-6</v>
      </c>
      <c r="C34" s="1">
        <f t="shared" si="1"/>
        <v>5.2204391671067951E-6</v>
      </c>
      <c r="E34" s="1">
        <v>63.847000000000001</v>
      </c>
      <c r="F34" s="1">
        <f t="shared" si="2"/>
        <v>1.3627622967604236E-7</v>
      </c>
      <c r="G34" s="1">
        <f t="shared" si="3"/>
        <v>1.3627622967604236E-7</v>
      </c>
      <c r="I34" s="1">
        <v>67.822000000000003</v>
      </c>
      <c r="J34" s="1">
        <f t="shared" si="4"/>
        <v>1.6334671308120497E-7</v>
      </c>
      <c r="K34" s="1">
        <f t="shared" si="5"/>
        <v>1.6334671308120497E-7</v>
      </c>
      <c r="M34" s="1">
        <v>60</v>
      </c>
      <c r="N34" s="1">
        <f t="shared" si="6"/>
        <v>1.1309733552923255E-7</v>
      </c>
      <c r="O34" s="1">
        <f t="shared" si="7"/>
        <v>1.1309733552923255E-7</v>
      </c>
    </row>
    <row r="35" spans="1:15" x14ac:dyDescent="0.2">
      <c r="A35" s="1">
        <v>217.53</v>
      </c>
      <c r="B35" s="1">
        <f t="shared" si="0"/>
        <v>5.3895946327565292E-6</v>
      </c>
      <c r="C35" s="1">
        <f t="shared" si="1"/>
        <v>5.3895946327565292E-6</v>
      </c>
      <c r="E35" s="1">
        <v>64.617999999999995</v>
      </c>
      <c r="F35" s="1">
        <f t="shared" si="2"/>
        <v>1.4127299692750982E-7</v>
      </c>
      <c r="G35" s="1">
        <f t="shared" si="3"/>
        <v>1.4127299692750982E-7</v>
      </c>
      <c r="I35" s="1">
        <v>69.168000000000006</v>
      </c>
      <c r="J35" s="1">
        <f t="shared" si="4"/>
        <v>1.7326637001285992E-7</v>
      </c>
      <c r="K35" s="1">
        <f t="shared" si="5"/>
        <v>1.7326637001285992E-7</v>
      </c>
      <c r="M35" s="1">
        <v>65.212000000000003</v>
      </c>
      <c r="N35" s="1">
        <f t="shared" si="6"/>
        <v>1.4520486986906643E-7</v>
      </c>
      <c r="O35" s="1">
        <f t="shared" si="7"/>
        <v>1.4520486986906643E-7</v>
      </c>
    </row>
    <row r="36" spans="1:15" x14ac:dyDescent="0.2">
      <c r="A36" s="1">
        <v>219.85</v>
      </c>
      <c r="B36" s="1">
        <f t="shared" si="0"/>
        <v>5.5638835549128267E-6</v>
      </c>
      <c r="C36" s="1">
        <f t="shared" si="1"/>
        <v>5.5638835549128267E-6</v>
      </c>
      <c r="E36" s="1">
        <v>66.215000000000003</v>
      </c>
      <c r="F36" s="1">
        <f t="shared" si="2"/>
        <v>1.5200846464899959E-7</v>
      </c>
      <c r="G36" s="1">
        <f t="shared" si="3"/>
        <v>1.5200846464899959E-7</v>
      </c>
      <c r="I36" s="1">
        <v>69.168000000000006</v>
      </c>
      <c r="J36" s="1">
        <f t="shared" si="4"/>
        <v>1.7326637001285992E-7</v>
      </c>
      <c r="K36" s="1">
        <f t="shared" si="5"/>
        <v>1.7326637001285992E-7</v>
      </c>
      <c r="M36" s="1">
        <v>65.212000000000003</v>
      </c>
      <c r="N36" s="1">
        <f t="shared" si="6"/>
        <v>1.4520486986906643E-7</v>
      </c>
      <c r="O36" s="1">
        <f t="shared" si="7"/>
        <v>1.4520486986906643E-7</v>
      </c>
    </row>
    <row r="37" spans="1:15" x14ac:dyDescent="0.2">
      <c r="A37" s="1">
        <v>230</v>
      </c>
      <c r="B37" s="1">
        <f t="shared" si="0"/>
        <v>6.3706263027045022E-6</v>
      </c>
      <c r="C37" s="1">
        <f t="shared" si="1"/>
        <v>6.3706263027045022E-6</v>
      </c>
      <c r="E37" s="1">
        <v>69.225000000000009</v>
      </c>
      <c r="F37" s="1">
        <f t="shared" si="2"/>
        <v>1.7369507942022881E-7</v>
      </c>
      <c r="G37" s="1">
        <f t="shared" si="3"/>
        <v>1.7369507942022881E-7</v>
      </c>
      <c r="I37" s="1">
        <v>69.168000000000006</v>
      </c>
      <c r="J37" s="1">
        <f t="shared" si="4"/>
        <v>1.7326637001285992E-7</v>
      </c>
      <c r="K37" s="1">
        <f t="shared" si="5"/>
        <v>1.7326637001285992E-7</v>
      </c>
      <c r="M37" s="1">
        <v>65.212000000000003</v>
      </c>
      <c r="N37" s="1">
        <f t="shared" si="6"/>
        <v>1.4520486986906643E-7</v>
      </c>
      <c r="O37" s="1">
        <f t="shared" si="7"/>
        <v>1.4520486986906643E-7</v>
      </c>
    </row>
    <row r="38" spans="1:15" x14ac:dyDescent="0.2">
      <c r="A38" s="1">
        <v>232.73</v>
      </c>
      <c r="B38" s="1">
        <f t="shared" si="0"/>
        <v>6.6001792564173806E-6</v>
      </c>
      <c r="C38" s="1">
        <f t="shared" si="1"/>
        <v>6.6001792564173806E-6</v>
      </c>
      <c r="E38" s="1">
        <v>70.231999999999999</v>
      </c>
      <c r="F38" s="1">
        <f t="shared" si="2"/>
        <v>1.8138598609068735E-7</v>
      </c>
      <c r="G38" s="1">
        <f t="shared" si="3"/>
        <v>1.8138598609068735E-7</v>
      </c>
      <c r="I38" s="1">
        <v>70</v>
      </c>
      <c r="J38" s="1">
        <f t="shared" si="4"/>
        <v>1.7959438003021651E-7</v>
      </c>
      <c r="K38" s="1">
        <f t="shared" si="5"/>
        <v>1.7959438003021651E-7</v>
      </c>
      <c r="M38" s="1">
        <v>66.215000000000003</v>
      </c>
      <c r="N38" s="1">
        <f t="shared" si="6"/>
        <v>1.5200846464899959E-7</v>
      </c>
      <c r="O38" s="1">
        <f t="shared" si="7"/>
        <v>1.5200846464899959E-7</v>
      </c>
    </row>
    <row r="39" spans="1:15" x14ac:dyDescent="0.2">
      <c r="A39" s="1">
        <v>242.79</v>
      </c>
      <c r="B39" s="1">
        <f t="shared" si="0"/>
        <v>7.4936086346662959E-6</v>
      </c>
      <c r="C39" s="1">
        <f t="shared" si="1"/>
        <v>7.4936086346662959E-6</v>
      </c>
      <c r="E39" s="1">
        <v>70.231999999999999</v>
      </c>
      <c r="F39" s="1">
        <f t="shared" si="2"/>
        <v>1.8138598609068735E-7</v>
      </c>
      <c r="G39" s="1">
        <f t="shared" si="3"/>
        <v>1.8138598609068735E-7</v>
      </c>
      <c r="I39" s="1">
        <v>70.231999999999999</v>
      </c>
      <c r="J39" s="1">
        <f t="shared" si="4"/>
        <v>1.8138598609068735E-7</v>
      </c>
      <c r="K39" s="1">
        <f t="shared" si="5"/>
        <v>1.8138598609068735E-7</v>
      </c>
      <c r="M39" s="1">
        <v>69.168000000000006</v>
      </c>
      <c r="N39" s="1">
        <f t="shared" si="6"/>
        <v>1.7326637001285992E-7</v>
      </c>
      <c r="O39" s="1">
        <f t="shared" si="7"/>
        <v>1.7326637001285992E-7</v>
      </c>
    </row>
    <row r="40" spans="1:15" x14ac:dyDescent="0.2">
      <c r="A40" s="1">
        <v>274.05</v>
      </c>
      <c r="B40" s="1">
        <f t="shared" si="0"/>
        <v>1.0776755790760557E-5</v>
      </c>
      <c r="C40" s="1">
        <f t="shared" si="1"/>
        <v>1.0776755790760557E-5</v>
      </c>
      <c r="E40" s="1">
        <v>70.905000000000001</v>
      </c>
      <c r="F40" s="1">
        <f t="shared" si="2"/>
        <v>1.8665052094433808E-7</v>
      </c>
      <c r="G40" s="1">
        <f t="shared" si="3"/>
        <v>1.8665052094433808E-7</v>
      </c>
      <c r="I40" s="1">
        <v>70.805999999999997</v>
      </c>
      <c r="J40" s="1">
        <f t="shared" si="4"/>
        <v>1.8586978841202203E-7</v>
      </c>
      <c r="K40" s="1">
        <f t="shared" si="5"/>
        <v>1.8586978841202203E-7</v>
      </c>
      <c r="M40" s="1">
        <v>69.168000000000006</v>
      </c>
      <c r="N40" s="1">
        <f t="shared" si="6"/>
        <v>1.7326637001285992E-7</v>
      </c>
      <c r="O40" s="1">
        <f t="shared" si="7"/>
        <v>1.7326637001285992E-7</v>
      </c>
    </row>
    <row r="41" spans="1:15" x14ac:dyDescent="0.2">
      <c r="A41" s="1">
        <v>280.05</v>
      </c>
      <c r="B41" s="1">
        <f t="shared" si="0"/>
        <v>1.150019894315777E-5</v>
      </c>
      <c r="C41" s="1">
        <f t="shared" si="1"/>
        <v>1.150019894315777E-5</v>
      </c>
      <c r="E41" s="1">
        <v>72.891999999999996</v>
      </c>
      <c r="F41" s="1">
        <f t="shared" si="2"/>
        <v>2.0278611816487679E-7</v>
      </c>
      <c r="G41" s="1">
        <f t="shared" si="3"/>
        <v>2.0278611816487679E-7</v>
      </c>
      <c r="I41" s="1">
        <v>71.283000000000001</v>
      </c>
      <c r="J41" s="1">
        <f t="shared" si="4"/>
        <v>1.8965160804181965E-7</v>
      </c>
      <c r="K41" s="1">
        <f t="shared" si="5"/>
        <v>1.8965160804181965E-7</v>
      </c>
      <c r="M41" s="1">
        <v>69.168000000000006</v>
      </c>
      <c r="N41" s="1">
        <f t="shared" si="6"/>
        <v>1.7326637001285992E-7</v>
      </c>
      <c r="O41" s="1">
        <f t="shared" si="7"/>
        <v>1.7326637001285992E-7</v>
      </c>
    </row>
    <row r="42" spans="1:15" x14ac:dyDescent="0.2">
      <c r="A42" s="1">
        <v>280.38</v>
      </c>
      <c r="B42" s="1">
        <f t="shared" si="0"/>
        <v>1.1540901025269726E-5</v>
      </c>
      <c r="C42" s="1">
        <f t="shared" si="1"/>
        <v>1.1540901025269726E-5</v>
      </c>
      <c r="E42" s="1">
        <v>73.424000000000007</v>
      </c>
      <c r="F42" s="1">
        <f t="shared" si="2"/>
        <v>2.0725868739353304E-7</v>
      </c>
      <c r="G42" s="1">
        <f t="shared" si="3"/>
        <v>2.0725868739353304E-7</v>
      </c>
      <c r="I42" s="1">
        <v>73.123999999999995</v>
      </c>
      <c r="J42" s="1">
        <f t="shared" si="4"/>
        <v>2.0472856495198556E-7</v>
      </c>
      <c r="K42" s="1">
        <f t="shared" si="5"/>
        <v>2.0472856495198556E-7</v>
      </c>
      <c r="M42" s="1">
        <v>69.168000000000006</v>
      </c>
      <c r="N42" s="1">
        <f t="shared" si="6"/>
        <v>1.7326637001285992E-7</v>
      </c>
      <c r="O42" s="1">
        <f t="shared" si="7"/>
        <v>1.7326637001285992E-7</v>
      </c>
    </row>
    <row r="43" spans="1:15" x14ac:dyDescent="0.2">
      <c r="A43" s="1">
        <v>281.02999999999997</v>
      </c>
      <c r="B43" s="1">
        <f t="shared" si="0"/>
        <v>1.162135244725618E-5</v>
      </c>
      <c r="C43" s="1">
        <f t="shared" si="1"/>
        <v>1.162135244725618E-5</v>
      </c>
      <c r="E43" s="1">
        <v>73.424000000000007</v>
      </c>
      <c r="F43" s="1">
        <f t="shared" si="2"/>
        <v>2.0725868739353304E-7</v>
      </c>
      <c r="G43" s="1">
        <f t="shared" si="3"/>
        <v>2.0725868739353304E-7</v>
      </c>
      <c r="I43" s="1">
        <v>74.561999999999998</v>
      </c>
      <c r="J43" s="1">
        <f t="shared" si="4"/>
        <v>2.1704574109739398E-7</v>
      </c>
      <c r="K43" s="1">
        <f t="shared" si="5"/>
        <v>2.1704574109739398E-7</v>
      </c>
      <c r="M43" s="1">
        <v>70.231999999999999</v>
      </c>
      <c r="N43" s="1">
        <f t="shared" si="6"/>
        <v>1.8138598609068735E-7</v>
      </c>
      <c r="O43" s="1">
        <f t="shared" si="7"/>
        <v>1.8138598609068735E-7</v>
      </c>
    </row>
    <row r="44" spans="1:15" x14ac:dyDescent="0.2">
      <c r="A44" s="1">
        <v>281.52999999999997</v>
      </c>
      <c r="B44" s="1">
        <f t="shared" si="0"/>
        <v>1.1683491939828876E-5</v>
      </c>
      <c r="C44" s="1">
        <f t="shared" si="1"/>
        <v>1.1683491939828876E-5</v>
      </c>
      <c r="E44" s="1">
        <v>73.424000000000007</v>
      </c>
      <c r="F44" s="1">
        <f t="shared" si="2"/>
        <v>2.0725868739353304E-7</v>
      </c>
      <c r="G44" s="1">
        <f t="shared" si="3"/>
        <v>2.0725868739353304E-7</v>
      </c>
      <c r="I44" s="1">
        <v>74.762</v>
      </c>
      <c r="J44" s="1">
        <f t="shared" si="4"/>
        <v>2.1879699602829327E-7</v>
      </c>
      <c r="K44" s="1">
        <f t="shared" si="5"/>
        <v>2.1879699602829327E-7</v>
      </c>
      <c r="M44" s="1">
        <v>70.231999999999999</v>
      </c>
      <c r="N44" s="1">
        <f t="shared" si="6"/>
        <v>1.8138598609068735E-7</v>
      </c>
      <c r="O44" s="1">
        <f t="shared" si="7"/>
        <v>1.8138598609068735E-7</v>
      </c>
    </row>
    <row r="45" spans="1:15" x14ac:dyDescent="0.2">
      <c r="A45" s="4">
        <v>283.02999999999997</v>
      </c>
      <c r="B45" s="1">
        <f t="shared" si="0"/>
        <v>1.1871238667212938E-5</v>
      </c>
      <c r="C45" s="1">
        <f t="shared" si="1"/>
        <v>1.1871238667212938E-5</v>
      </c>
      <c r="E45" s="1">
        <v>73.424000000000007</v>
      </c>
      <c r="F45" s="1">
        <f t="shared" si="2"/>
        <v>2.0725868739353304E-7</v>
      </c>
      <c r="G45" s="1">
        <f t="shared" si="3"/>
        <v>2.0725868739353304E-7</v>
      </c>
      <c r="I45" s="1">
        <v>74.855000000000004</v>
      </c>
      <c r="J45" s="1">
        <f t="shared" si="4"/>
        <v>2.1961452805469176E-7</v>
      </c>
      <c r="K45" s="1">
        <f t="shared" si="5"/>
        <v>2.1961452805469176E-7</v>
      </c>
      <c r="M45" s="1">
        <v>70.231999999999999</v>
      </c>
      <c r="N45" s="1">
        <f t="shared" si="6"/>
        <v>1.8138598609068735E-7</v>
      </c>
      <c r="O45" s="1">
        <f t="shared" si="7"/>
        <v>1.8138598609068735E-7</v>
      </c>
    </row>
    <row r="46" spans="1:15" x14ac:dyDescent="0.2">
      <c r="A46" s="1">
        <v>286.31</v>
      </c>
      <c r="B46" s="1">
        <f t="shared" si="0"/>
        <v>1.2288763132142473E-5</v>
      </c>
      <c r="C46" s="1">
        <f t="shared" si="1"/>
        <v>1.2288763132142473E-5</v>
      </c>
      <c r="E46" s="1">
        <v>74.802000000000007</v>
      </c>
      <c r="F46" s="1">
        <f t="shared" si="2"/>
        <v>2.1914837359462528E-7</v>
      </c>
      <c r="G46" s="1">
        <f t="shared" si="3"/>
        <v>2.1914837359462528E-7</v>
      </c>
      <c r="I46" s="1">
        <v>76.660999999999987</v>
      </c>
      <c r="J46" s="1">
        <f t="shared" si="4"/>
        <v>2.3589680703615081E-7</v>
      </c>
      <c r="K46" s="1">
        <f t="shared" si="5"/>
        <v>2.3589680703615081E-7</v>
      </c>
      <c r="M46" s="1">
        <v>70.231999999999999</v>
      </c>
      <c r="N46" s="1">
        <f t="shared" si="6"/>
        <v>1.8138598609068735E-7</v>
      </c>
      <c r="O46" s="1">
        <f t="shared" si="7"/>
        <v>1.8138598609068735E-7</v>
      </c>
    </row>
    <row r="47" spans="1:15" x14ac:dyDescent="0.2">
      <c r="A47" s="1">
        <v>289.35000000000002</v>
      </c>
      <c r="B47" s="1">
        <f t="shared" si="0"/>
        <v>1.2684375274889298E-5</v>
      </c>
      <c r="C47" s="1">
        <f t="shared" si="1"/>
        <v>1.2684375274889298E-5</v>
      </c>
      <c r="E47" s="1">
        <v>77.144000000000005</v>
      </c>
      <c r="F47" s="1">
        <f t="shared" si="2"/>
        <v>2.4038373763489412E-7</v>
      </c>
      <c r="G47" s="1">
        <f t="shared" si="3"/>
        <v>2.4038373763489412E-7</v>
      </c>
      <c r="I47" s="1">
        <v>77.046000000000006</v>
      </c>
      <c r="J47" s="1">
        <f t="shared" si="4"/>
        <v>2.3946878536956243E-7</v>
      </c>
      <c r="K47" s="1">
        <f t="shared" si="5"/>
        <v>2.3946878536956243E-7</v>
      </c>
      <c r="M47" s="1">
        <v>73.123999999999995</v>
      </c>
      <c r="N47" s="1">
        <f t="shared" si="6"/>
        <v>2.0472856495198556E-7</v>
      </c>
      <c r="O47" s="1">
        <f t="shared" si="7"/>
        <v>2.0472856495198556E-7</v>
      </c>
    </row>
    <row r="48" spans="1:15" x14ac:dyDescent="0.2">
      <c r="A48" s="1">
        <v>294.47000000000003</v>
      </c>
      <c r="B48" s="1">
        <f t="shared" si="0"/>
        <v>1.336970397189174E-5</v>
      </c>
      <c r="C48" s="1">
        <f t="shared" si="1"/>
        <v>1.336970397189174E-5</v>
      </c>
      <c r="E48" s="1">
        <v>79.232000000000014</v>
      </c>
      <c r="F48" s="1">
        <f t="shared" si="2"/>
        <v>2.6043567728837587E-7</v>
      </c>
      <c r="G48" s="1">
        <f t="shared" si="3"/>
        <v>2.6043567728837587E-7</v>
      </c>
      <c r="I48" s="1">
        <v>81.034999999999997</v>
      </c>
      <c r="J48" s="1">
        <f t="shared" si="4"/>
        <v>2.7862272260195383E-7</v>
      </c>
      <c r="K48" s="1">
        <f t="shared" si="5"/>
        <v>2.7862272260195383E-7</v>
      </c>
      <c r="M48" s="1">
        <v>73.721000000000004</v>
      </c>
      <c r="N48" s="1">
        <f t="shared" si="6"/>
        <v>2.0978395811486201E-7</v>
      </c>
      <c r="O48" s="1">
        <f t="shared" si="7"/>
        <v>2.0978395811486201E-7</v>
      </c>
    </row>
    <row r="49" spans="1:15" x14ac:dyDescent="0.2">
      <c r="A49" s="1">
        <v>296.67</v>
      </c>
      <c r="B49" s="1">
        <f t="shared" si="0"/>
        <v>1.3671605468602337E-5</v>
      </c>
      <c r="C49" s="1">
        <f t="shared" si="1"/>
        <v>1.3671605468602337E-5</v>
      </c>
      <c r="E49" s="1">
        <v>79.478000000000009</v>
      </c>
      <c r="F49" s="1">
        <f t="shared" si="2"/>
        <v>2.628690236121428E-7</v>
      </c>
      <c r="G49" s="1">
        <f t="shared" si="3"/>
        <v>2.628690236121428E-7</v>
      </c>
      <c r="I49" s="1">
        <v>81.034999999999997</v>
      </c>
      <c r="J49" s="1">
        <f t="shared" si="4"/>
        <v>2.7862272260195383E-7</v>
      </c>
      <c r="K49" s="1">
        <f t="shared" si="5"/>
        <v>2.7862272260195383E-7</v>
      </c>
      <c r="M49" s="1">
        <v>73.721000000000004</v>
      </c>
      <c r="N49" s="1">
        <f t="shared" si="6"/>
        <v>2.0978395811486201E-7</v>
      </c>
      <c r="O49" s="1">
        <f t="shared" si="7"/>
        <v>2.0978395811486201E-7</v>
      </c>
    </row>
    <row r="50" spans="1:15" x14ac:dyDescent="0.2">
      <c r="A50" s="1">
        <v>301.93</v>
      </c>
      <c r="B50" s="1">
        <f t="shared" si="0"/>
        <v>1.4411773345071088E-5</v>
      </c>
      <c r="C50" s="1">
        <f t="shared" si="1"/>
        <v>1.4411773345071088E-5</v>
      </c>
      <c r="E50" s="1">
        <v>80</v>
      </c>
      <c r="F50" s="1">
        <f t="shared" si="2"/>
        <v>2.6808257310632902E-7</v>
      </c>
      <c r="G50" s="1">
        <f t="shared" si="3"/>
        <v>2.6808257310632902E-7</v>
      </c>
      <c r="I50" s="1">
        <v>81.673000000000002</v>
      </c>
      <c r="J50" s="1">
        <f t="shared" si="4"/>
        <v>2.8525557913588913E-7</v>
      </c>
      <c r="K50" s="1">
        <f t="shared" si="5"/>
        <v>2.8525557913588913E-7</v>
      </c>
      <c r="M50" s="1">
        <v>73.721000000000004</v>
      </c>
      <c r="N50" s="1">
        <f t="shared" si="6"/>
        <v>2.0978395811486201E-7</v>
      </c>
      <c r="O50" s="1">
        <f t="shared" si="7"/>
        <v>2.0978395811486201E-7</v>
      </c>
    </row>
    <row r="51" spans="1:15" x14ac:dyDescent="0.2">
      <c r="A51" s="1">
        <v>306.05</v>
      </c>
      <c r="B51" s="1">
        <f t="shared" si="0"/>
        <v>1.5009830011255655E-5</v>
      </c>
      <c r="C51" s="1">
        <f t="shared" si="1"/>
        <v>1.5009830011255655E-5</v>
      </c>
      <c r="E51" s="1">
        <v>80.413000000000011</v>
      </c>
      <c r="F51" s="1">
        <f t="shared" si="2"/>
        <v>2.7225597317492075E-7</v>
      </c>
      <c r="G51" s="1">
        <f t="shared" si="3"/>
        <v>2.7225597317492075E-7</v>
      </c>
      <c r="I51" s="1">
        <v>82.281999999999996</v>
      </c>
      <c r="J51" s="1">
        <f t="shared" si="4"/>
        <v>2.9168435828815506E-7</v>
      </c>
      <c r="K51" s="1">
        <f t="shared" si="5"/>
        <v>2.9168435828815506E-7</v>
      </c>
      <c r="M51" s="1">
        <v>74.248999999999995</v>
      </c>
      <c r="N51" s="1">
        <f t="shared" si="6"/>
        <v>2.1432382374697623E-7</v>
      </c>
      <c r="O51" s="1">
        <f t="shared" si="7"/>
        <v>2.1432382374697623E-7</v>
      </c>
    </row>
    <row r="52" spans="1:15" x14ac:dyDescent="0.2">
      <c r="A52" s="1">
        <v>307.65000000000003</v>
      </c>
      <c r="B52" s="1">
        <f t="shared" si="0"/>
        <v>1.5246472704229305E-5</v>
      </c>
      <c r="C52" s="1">
        <f t="shared" si="1"/>
        <v>1.5246472704229305E-5</v>
      </c>
      <c r="E52" s="1">
        <v>80.596000000000004</v>
      </c>
      <c r="F52" s="1">
        <f t="shared" si="2"/>
        <v>2.741189672247319E-7</v>
      </c>
      <c r="G52" s="1">
        <f t="shared" si="3"/>
        <v>2.741189672247319E-7</v>
      </c>
      <c r="I52" s="1">
        <v>82.281999999999996</v>
      </c>
      <c r="J52" s="1">
        <f t="shared" si="4"/>
        <v>2.9168435828815506E-7</v>
      </c>
      <c r="K52" s="1">
        <f t="shared" si="5"/>
        <v>2.9168435828815506E-7</v>
      </c>
      <c r="M52" s="1">
        <v>76.256999999999991</v>
      </c>
      <c r="N52" s="1">
        <f t="shared" si="6"/>
        <v>2.3218693030191237E-7</v>
      </c>
      <c r="O52" s="1">
        <f t="shared" si="7"/>
        <v>2.3218693030191237E-7</v>
      </c>
    </row>
    <row r="53" spans="1:15" x14ac:dyDescent="0.2">
      <c r="A53" s="1">
        <v>313.83</v>
      </c>
      <c r="B53" s="1">
        <f t="shared" si="0"/>
        <v>1.6183855523859089E-5</v>
      </c>
      <c r="C53" s="1">
        <f t="shared" si="1"/>
        <v>1.6183855523859089E-5</v>
      </c>
      <c r="E53" s="1">
        <v>81.102000000000004</v>
      </c>
      <c r="F53" s="1">
        <f t="shared" si="2"/>
        <v>2.793143926655568E-7</v>
      </c>
      <c r="G53" s="1">
        <f t="shared" si="3"/>
        <v>2.793143926655568E-7</v>
      </c>
      <c r="I53" s="1">
        <v>85.951000000000008</v>
      </c>
      <c r="J53" s="1">
        <f t="shared" si="4"/>
        <v>3.3246920422578535E-7</v>
      </c>
      <c r="K53" s="1">
        <f t="shared" si="5"/>
        <v>3.3246920422578535E-7</v>
      </c>
      <c r="M53" s="1">
        <v>81.034999999999997</v>
      </c>
      <c r="N53" s="1">
        <f t="shared" si="6"/>
        <v>2.7862272260195383E-7</v>
      </c>
      <c r="O53" s="1">
        <f t="shared" si="7"/>
        <v>2.7862272260195383E-7</v>
      </c>
    </row>
    <row r="54" spans="1:15" x14ac:dyDescent="0.2">
      <c r="A54" s="1">
        <v>323.75</v>
      </c>
      <c r="B54" s="1">
        <f t="shared" si="0"/>
        <v>1.7767566663419053E-5</v>
      </c>
      <c r="C54" s="1">
        <f t="shared" si="1"/>
        <v>1.7767566663419053E-5</v>
      </c>
      <c r="E54" s="1">
        <v>82.281999999999996</v>
      </c>
      <c r="F54" s="1">
        <f t="shared" si="2"/>
        <v>2.9168435828815506E-7</v>
      </c>
      <c r="G54" s="1">
        <f t="shared" si="3"/>
        <v>2.9168435828815506E-7</v>
      </c>
      <c r="I54" s="1">
        <v>85.951000000000008</v>
      </c>
      <c r="J54" s="1">
        <f t="shared" si="4"/>
        <v>3.3246920422578535E-7</v>
      </c>
      <c r="K54" s="1">
        <f t="shared" si="5"/>
        <v>3.3246920422578535E-7</v>
      </c>
      <c r="M54" s="1">
        <v>81.034999999999997</v>
      </c>
      <c r="N54" s="1">
        <f t="shared" si="6"/>
        <v>2.7862272260195383E-7</v>
      </c>
      <c r="O54" s="1">
        <f t="shared" si="7"/>
        <v>2.7862272260195383E-7</v>
      </c>
    </row>
    <row r="55" spans="1:15" x14ac:dyDescent="0.2">
      <c r="A55" s="1">
        <v>323.89</v>
      </c>
      <c r="B55" s="1">
        <f t="shared" si="0"/>
        <v>1.7790626448555902E-5</v>
      </c>
      <c r="C55" s="1">
        <f t="shared" si="1"/>
        <v>1.7790626448555902E-5</v>
      </c>
      <c r="E55" s="1">
        <v>82.281999999999996</v>
      </c>
      <c r="F55" s="1">
        <f t="shared" si="2"/>
        <v>2.9168435828815506E-7</v>
      </c>
      <c r="G55" s="1">
        <f t="shared" si="3"/>
        <v>2.9168435828815506E-7</v>
      </c>
      <c r="I55" s="1">
        <v>87.272999999999996</v>
      </c>
      <c r="J55" s="1">
        <f t="shared" si="4"/>
        <v>3.4804735483019719E-7</v>
      </c>
      <c r="K55" s="1">
        <f t="shared" si="5"/>
        <v>3.4804735483019719E-7</v>
      </c>
      <c r="M55" s="1">
        <v>81.034999999999997</v>
      </c>
      <c r="N55" s="1">
        <f t="shared" si="6"/>
        <v>2.7862272260195383E-7</v>
      </c>
      <c r="O55" s="1">
        <f t="shared" si="7"/>
        <v>2.7862272260195383E-7</v>
      </c>
    </row>
    <row r="56" spans="1:15" x14ac:dyDescent="0.2">
      <c r="A56" s="1">
        <v>327.39</v>
      </c>
      <c r="B56" s="1">
        <f t="shared" si="0"/>
        <v>1.8373625159287691E-5</v>
      </c>
      <c r="C56" s="1">
        <f t="shared" si="1"/>
        <v>1.8373625159287691E-5</v>
      </c>
      <c r="E56" s="1">
        <v>82.489000000000004</v>
      </c>
      <c r="F56" s="1">
        <f t="shared" si="2"/>
        <v>2.9389130585159921E-7</v>
      </c>
      <c r="G56" s="1">
        <f t="shared" si="3"/>
        <v>2.9389130585159921E-7</v>
      </c>
      <c r="I56" s="1">
        <v>87.272999999999996</v>
      </c>
      <c r="J56" s="1">
        <f t="shared" si="4"/>
        <v>3.4804735483019719E-7</v>
      </c>
      <c r="K56" s="1">
        <f t="shared" si="5"/>
        <v>3.4804735483019719E-7</v>
      </c>
      <c r="M56" s="1">
        <v>81.034999999999997</v>
      </c>
      <c r="N56" s="1">
        <f t="shared" si="6"/>
        <v>2.7862272260195383E-7</v>
      </c>
      <c r="O56" s="1">
        <f t="shared" si="7"/>
        <v>2.7862272260195383E-7</v>
      </c>
    </row>
    <row r="57" spans="1:15" x14ac:dyDescent="0.2">
      <c r="A57" s="1">
        <v>329.03</v>
      </c>
      <c r="B57" s="1">
        <f t="shared" si="0"/>
        <v>1.8651128519960348E-5</v>
      </c>
      <c r="C57" s="1">
        <f t="shared" si="1"/>
        <v>1.8651128519960348E-5</v>
      </c>
      <c r="E57" s="1">
        <v>83.426000000000002</v>
      </c>
      <c r="F57" s="1">
        <f t="shared" si="2"/>
        <v>3.0402051168543721E-7</v>
      </c>
      <c r="G57" s="1">
        <f t="shared" si="3"/>
        <v>3.0402051168543721E-7</v>
      </c>
      <c r="I57" s="1">
        <v>89.426999999999992</v>
      </c>
      <c r="J57" s="1">
        <f t="shared" si="4"/>
        <v>3.7445928833249722E-7</v>
      </c>
      <c r="K57" s="1">
        <f t="shared" si="5"/>
        <v>3.7445928833249722E-7</v>
      </c>
      <c r="M57" s="1">
        <v>81.034999999999997</v>
      </c>
      <c r="N57" s="1">
        <f t="shared" si="6"/>
        <v>2.7862272260195383E-7</v>
      </c>
      <c r="O57" s="1">
        <f t="shared" si="7"/>
        <v>2.7862272260195383E-7</v>
      </c>
    </row>
    <row r="58" spans="1:15" x14ac:dyDescent="0.2">
      <c r="A58" s="1">
        <v>336.67</v>
      </c>
      <c r="B58" s="1">
        <f t="shared" si="0"/>
        <v>1.9980754294432723E-5</v>
      </c>
      <c r="C58" s="1">
        <f t="shared" si="1"/>
        <v>1.9980754294432723E-5</v>
      </c>
      <c r="E58" s="1">
        <v>85.398999999999987</v>
      </c>
      <c r="F58" s="1">
        <f t="shared" si="2"/>
        <v>3.2610463985431519E-7</v>
      </c>
      <c r="G58" s="1">
        <f t="shared" si="3"/>
        <v>3.2610463985431519E-7</v>
      </c>
      <c r="I58" s="1">
        <v>90</v>
      </c>
      <c r="J58" s="1">
        <f t="shared" si="4"/>
        <v>3.817035074111598E-7</v>
      </c>
      <c r="K58" s="1">
        <f t="shared" si="5"/>
        <v>3.817035074111598E-7</v>
      </c>
      <c r="M58" s="1">
        <v>81.034999999999997</v>
      </c>
      <c r="N58" s="1">
        <f t="shared" si="6"/>
        <v>2.7862272260195383E-7</v>
      </c>
      <c r="O58" s="1">
        <f t="shared" si="7"/>
        <v>2.7862272260195383E-7</v>
      </c>
    </row>
    <row r="59" spans="1:15" x14ac:dyDescent="0.2">
      <c r="A59" s="1">
        <v>337.20000000000005</v>
      </c>
      <c r="B59" s="1">
        <f t="shared" si="0"/>
        <v>2.0075266541706953E-5</v>
      </c>
      <c r="C59" s="1">
        <f t="shared" si="1"/>
        <v>2.0075266541706953E-5</v>
      </c>
      <c r="E59" s="1">
        <v>85.398999999999987</v>
      </c>
      <c r="F59" s="1">
        <f t="shared" si="2"/>
        <v>3.2610463985431519E-7</v>
      </c>
      <c r="G59" s="1">
        <f t="shared" si="3"/>
        <v>3.2610463985431519E-7</v>
      </c>
      <c r="I59" s="1">
        <v>90</v>
      </c>
      <c r="J59" s="1">
        <f t="shared" si="4"/>
        <v>3.817035074111598E-7</v>
      </c>
      <c r="K59" s="1">
        <f t="shared" si="5"/>
        <v>3.817035074111598E-7</v>
      </c>
      <c r="M59" s="1">
        <v>81.034999999999997</v>
      </c>
      <c r="N59" s="1">
        <f t="shared" si="6"/>
        <v>2.7862272260195383E-7</v>
      </c>
      <c r="O59" s="1">
        <f t="shared" si="7"/>
        <v>2.7862272260195383E-7</v>
      </c>
    </row>
    <row r="60" spans="1:15" x14ac:dyDescent="0.2">
      <c r="A60" s="1">
        <v>340.84000000000003</v>
      </c>
      <c r="B60" s="1">
        <f t="shared" si="0"/>
        <v>2.0732434033293705E-5</v>
      </c>
      <c r="C60" s="1">
        <f t="shared" si="1"/>
        <v>2.0732434033293705E-5</v>
      </c>
      <c r="E60" s="1">
        <v>85.582000000000008</v>
      </c>
      <c r="F60" s="1">
        <f t="shared" si="2"/>
        <v>3.2820554694482077E-7</v>
      </c>
      <c r="G60" s="1">
        <f t="shared" si="3"/>
        <v>3.2820554694482077E-7</v>
      </c>
      <c r="I60" s="1">
        <v>90</v>
      </c>
      <c r="J60" s="1">
        <f t="shared" si="4"/>
        <v>3.817035074111598E-7</v>
      </c>
      <c r="K60" s="1">
        <f t="shared" si="5"/>
        <v>3.817035074111598E-7</v>
      </c>
      <c r="M60" s="1">
        <v>81.034999999999997</v>
      </c>
      <c r="N60" s="1">
        <f t="shared" si="6"/>
        <v>2.7862272260195383E-7</v>
      </c>
      <c r="O60" s="1">
        <f t="shared" si="7"/>
        <v>2.7862272260195383E-7</v>
      </c>
    </row>
    <row r="61" spans="1:15" x14ac:dyDescent="0.2">
      <c r="A61" s="1">
        <v>341.65999999999997</v>
      </c>
      <c r="B61" s="1">
        <f t="shared" si="0"/>
        <v>2.0882429888499707E-5</v>
      </c>
      <c r="C61" s="1">
        <f t="shared" si="1"/>
        <v>2.0882429888499707E-5</v>
      </c>
      <c r="E61" s="1">
        <v>86.022000000000006</v>
      </c>
      <c r="F61" s="1">
        <f t="shared" si="2"/>
        <v>3.332937956122786E-7</v>
      </c>
      <c r="G61" s="1">
        <f t="shared" si="3"/>
        <v>3.332937956122786E-7</v>
      </c>
      <c r="I61" s="1">
        <v>90.141000000000005</v>
      </c>
      <c r="J61" s="1">
        <f t="shared" si="4"/>
        <v>3.8350032597391502E-7</v>
      </c>
      <c r="K61" s="1">
        <f t="shared" si="5"/>
        <v>3.8350032597391502E-7</v>
      </c>
      <c r="M61" s="1">
        <v>81.034999999999997</v>
      </c>
      <c r="N61" s="1">
        <f t="shared" si="6"/>
        <v>2.7862272260195383E-7</v>
      </c>
      <c r="O61" s="1">
        <f t="shared" si="7"/>
        <v>2.7862272260195383E-7</v>
      </c>
    </row>
    <row r="62" spans="1:15" x14ac:dyDescent="0.2">
      <c r="A62" s="1">
        <v>344.21000000000004</v>
      </c>
      <c r="B62" s="1">
        <f t="shared" si="0"/>
        <v>2.135350014278935E-5</v>
      </c>
      <c r="C62" s="1">
        <f t="shared" si="1"/>
        <v>2.135350014278935E-5</v>
      </c>
      <c r="E62" s="1">
        <v>86.022000000000006</v>
      </c>
      <c r="F62" s="1">
        <f t="shared" si="2"/>
        <v>3.332937956122786E-7</v>
      </c>
      <c r="G62" s="1">
        <f t="shared" si="3"/>
        <v>3.332937956122786E-7</v>
      </c>
      <c r="I62" s="1">
        <v>92.714000000000013</v>
      </c>
      <c r="J62" s="1">
        <f t="shared" si="4"/>
        <v>4.1728673340156319E-7</v>
      </c>
      <c r="K62" s="1">
        <f t="shared" si="5"/>
        <v>4.1728673340156319E-7</v>
      </c>
      <c r="M62" s="1">
        <v>82.185999999999993</v>
      </c>
      <c r="N62" s="1">
        <f t="shared" si="6"/>
        <v>2.9066460763873729E-7</v>
      </c>
      <c r="O62" s="1">
        <f t="shared" si="7"/>
        <v>2.9066460763873729E-7</v>
      </c>
    </row>
    <row r="63" spans="1:15" x14ac:dyDescent="0.2">
      <c r="A63" s="1">
        <v>346.65000000000003</v>
      </c>
      <c r="B63" s="1">
        <f t="shared" si="0"/>
        <v>2.1810832167898405E-5</v>
      </c>
      <c r="C63" s="1">
        <f t="shared" si="1"/>
        <v>2.1810832167898405E-5</v>
      </c>
      <c r="E63" s="1">
        <v>89.131</v>
      </c>
      <c r="F63" s="1">
        <f t="shared" si="2"/>
        <v>3.707532439139329E-7</v>
      </c>
      <c r="G63" s="1">
        <f t="shared" si="3"/>
        <v>3.707532439139329E-7</v>
      </c>
      <c r="I63" s="1">
        <v>99.247</v>
      </c>
      <c r="J63" s="1">
        <f t="shared" si="4"/>
        <v>5.1185952126840996E-7</v>
      </c>
      <c r="K63" s="1">
        <f t="shared" si="5"/>
        <v>5.1185952126840996E-7</v>
      </c>
      <c r="M63" s="1">
        <v>82.281999999999996</v>
      </c>
      <c r="N63" s="1">
        <f t="shared" si="6"/>
        <v>2.9168435828815506E-7</v>
      </c>
      <c r="O63" s="1">
        <f t="shared" si="7"/>
        <v>2.9168435828815506E-7</v>
      </c>
    </row>
    <row r="64" spans="1:15" x14ac:dyDescent="0.2">
      <c r="A64" s="4">
        <v>355.12</v>
      </c>
      <c r="B64" s="1">
        <f t="shared" si="0"/>
        <v>2.3448983355311062E-5</v>
      </c>
      <c r="C64" s="1">
        <f t="shared" si="1"/>
        <v>2.3448983355311062E-5</v>
      </c>
      <c r="E64" s="1">
        <v>89.436999999999998</v>
      </c>
      <c r="F64" s="1">
        <f t="shared" si="2"/>
        <v>3.7458492192070006E-7</v>
      </c>
      <c r="G64" s="1">
        <f t="shared" si="3"/>
        <v>3.7458492192070006E-7</v>
      </c>
      <c r="I64" s="1">
        <v>99.806999999999988</v>
      </c>
      <c r="J64" s="1">
        <f t="shared" si="4"/>
        <v>5.2057298598264068E-7</v>
      </c>
      <c r="K64" s="1">
        <f t="shared" si="5"/>
        <v>5.2057298598264068E-7</v>
      </c>
      <c r="M64" s="1">
        <v>82.281999999999996</v>
      </c>
      <c r="N64" s="1">
        <f t="shared" si="6"/>
        <v>2.9168435828815506E-7</v>
      </c>
      <c r="O64" s="1">
        <f t="shared" si="7"/>
        <v>2.9168435828815506E-7</v>
      </c>
    </row>
    <row r="65" spans="1:15" x14ac:dyDescent="0.2">
      <c r="A65" s="1">
        <v>356.11999999999995</v>
      </c>
      <c r="B65" s="1">
        <f t="shared" si="0"/>
        <v>2.3647635161652233E-5</v>
      </c>
      <c r="C65" s="1">
        <f t="shared" si="1"/>
        <v>2.3647635161652233E-5</v>
      </c>
      <c r="E65" s="1">
        <v>90</v>
      </c>
      <c r="F65" s="1">
        <f t="shared" si="2"/>
        <v>3.817035074111598E-7</v>
      </c>
      <c r="G65" s="1">
        <f t="shared" si="3"/>
        <v>3.817035074111598E-7</v>
      </c>
      <c r="I65" s="1">
        <v>100.00999999999999</v>
      </c>
      <c r="J65" s="1">
        <f t="shared" si="4"/>
        <v>5.2375587093946497E-7</v>
      </c>
      <c r="K65" s="1">
        <f t="shared" si="5"/>
        <v>5.2375587093946497E-7</v>
      </c>
      <c r="M65" s="1">
        <v>85.951000000000008</v>
      </c>
      <c r="N65" s="1">
        <f t="shared" si="6"/>
        <v>3.3246920422578535E-7</v>
      </c>
      <c r="O65" s="1">
        <f t="shared" si="7"/>
        <v>3.3246920422578535E-7</v>
      </c>
    </row>
    <row r="66" spans="1:15" x14ac:dyDescent="0.2">
      <c r="A66" s="1">
        <v>358.65999999999997</v>
      </c>
      <c r="B66" s="1">
        <f t="shared" si="0"/>
        <v>2.4157247829062986E-5</v>
      </c>
      <c r="C66" s="1">
        <f t="shared" si="1"/>
        <v>2.4157247829062986E-5</v>
      </c>
      <c r="E66" s="1">
        <v>91.227000000000004</v>
      </c>
      <c r="F66" s="1">
        <f t="shared" si="2"/>
        <v>3.9752898724803789E-7</v>
      </c>
      <c r="G66" s="1">
        <f t="shared" si="3"/>
        <v>3.9752898724803789E-7</v>
      </c>
      <c r="I66" s="1">
        <v>100.77</v>
      </c>
      <c r="J66" s="1">
        <f t="shared" si="4"/>
        <v>5.3578727886895494E-7</v>
      </c>
      <c r="K66" s="1">
        <f t="shared" si="5"/>
        <v>5.3578727886895494E-7</v>
      </c>
      <c r="M66" s="1">
        <v>90.141000000000005</v>
      </c>
      <c r="N66" s="1">
        <f t="shared" si="6"/>
        <v>3.8350032597391502E-7</v>
      </c>
      <c r="O66" s="1">
        <f t="shared" si="7"/>
        <v>3.8350032597391502E-7</v>
      </c>
    </row>
    <row r="67" spans="1:15" x14ac:dyDescent="0.2">
      <c r="A67" s="1">
        <v>360</v>
      </c>
      <c r="B67" s="1">
        <f t="shared" si="0"/>
        <v>2.4429024474314227E-5</v>
      </c>
      <c r="C67" s="1">
        <f t="shared" si="1"/>
        <v>2.4429024474314227E-5</v>
      </c>
      <c r="E67" s="1">
        <v>91.24</v>
      </c>
      <c r="F67" s="1">
        <f t="shared" si="2"/>
        <v>3.9769895710236679E-7</v>
      </c>
      <c r="G67" s="1">
        <f t="shared" si="3"/>
        <v>3.9769895710236679E-7</v>
      </c>
      <c r="I67" s="1">
        <v>100.77</v>
      </c>
      <c r="J67" s="1">
        <f t="shared" si="4"/>
        <v>5.3578727886895494E-7</v>
      </c>
      <c r="K67" s="1">
        <f t="shared" si="5"/>
        <v>5.3578727886895494E-7</v>
      </c>
      <c r="M67" s="1">
        <v>90.486000000000004</v>
      </c>
      <c r="N67" s="1">
        <f t="shared" si="6"/>
        <v>3.8792055575861006E-7</v>
      </c>
      <c r="O67" s="1">
        <f t="shared" si="7"/>
        <v>3.8792055575861006E-7</v>
      </c>
    </row>
    <row r="68" spans="1:15" x14ac:dyDescent="0.2">
      <c r="A68" s="1">
        <v>362.16</v>
      </c>
      <c r="B68" s="1">
        <f t="shared" ref="B68:B124" si="8">((4/3)*PI()*((A68/2)^3))/1000000000000</f>
        <v>2.4871390526164402E-5</v>
      </c>
      <c r="C68" s="1">
        <f t="shared" ref="C68:C124" si="9">B68</f>
        <v>2.4871390526164402E-5</v>
      </c>
      <c r="E68" s="1">
        <v>91.24</v>
      </c>
      <c r="F68" s="1">
        <f t="shared" ref="F68:F131" si="10">((4/3)*PI()*((E68/2)^3))/1000000000000</f>
        <v>3.9769895710236679E-7</v>
      </c>
      <c r="G68" s="1">
        <f t="shared" ref="G68:G131" si="11">F68</f>
        <v>3.9769895710236679E-7</v>
      </c>
      <c r="I68" s="1">
        <v>102.11</v>
      </c>
      <c r="J68" s="1">
        <f t="shared" ref="J68:J131" si="12">((4/3)*PI()*((I68/2)^3))/1000000000000</f>
        <v>5.5744683097709316E-7</v>
      </c>
      <c r="K68" s="1">
        <f t="shared" ref="K68:K131" si="13">J68</f>
        <v>5.5744683097709316E-7</v>
      </c>
      <c r="M68" s="1">
        <v>90.486000000000004</v>
      </c>
      <c r="N68" s="1">
        <f t="shared" ref="N68:N131" si="14">((4/3)*PI()*((M68/2)^3))/1000000000000</f>
        <v>3.8792055575861006E-7</v>
      </c>
      <c r="O68" s="1">
        <f t="shared" ref="O68:O131" si="15">N68</f>
        <v>3.8792055575861006E-7</v>
      </c>
    </row>
    <row r="69" spans="1:15" x14ac:dyDescent="0.2">
      <c r="A69" s="1">
        <v>362.51000000000005</v>
      </c>
      <c r="B69" s="1">
        <f t="shared" si="8"/>
        <v>2.4943569138652017E-5</v>
      </c>
      <c r="C69" s="1">
        <f t="shared" si="9"/>
        <v>2.4943569138652017E-5</v>
      </c>
      <c r="E69" s="1">
        <v>91.613</v>
      </c>
      <c r="F69" s="1">
        <f t="shared" si="10"/>
        <v>4.0259644644916663E-7</v>
      </c>
      <c r="G69" s="1">
        <f t="shared" si="11"/>
        <v>4.0259644644916663E-7</v>
      </c>
      <c r="I69" s="1">
        <v>103.75</v>
      </c>
      <c r="J69" s="1">
        <f t="shared" si="12"/>
        <v>5.8474018184184471E-7</v>
      </c>
      <c r="K69" s="1">
        <f t="shared" si="13"/>
        <v>5.8474018184184471E-7</v>
      </c>
      <c r="M69" s="1">
        <v>93.298000000000002</v>
      </c>
      <c r="N69" s="1">
        <f t="shared" si="14"/>
        <v>4.2522190064322052E-7</v>
      </c>
      <c r="O69" s="1">
        <f t="shared" si="15"/>
        <v>4.2522190064322052E-7</v>
      </c>
    </row>
    <row r="70" spans="1:15" x14ac:dyDescent="0.2">
      <c r="A70" s="1">
        <v>371.82</v>
      </c>
      <c r="B70" s="1">
        <f t="shared" si="8"/>
        <v>2.6915153557251576E-5</v>
      </c>
      <c r="C70" s="1">
        <f t="shared" si="9"/>
        <v>2.6915153557251576E-5</v>
      </c>
      <c r="E70" s="1">
        <v>91.965000000000003</v>
      </c>
      <c r="F70" s="1">
        <f t="shared" si="10"/>
        <v>4.0725492767553522E-7</v>
      </c>
      <c r="G70" s="1">
        <f t="shared" si="11"/>
        <v>4.0725492767553522E-7</v>
      </c>
      <c r="I70" s="1">
        <v>104.58</v>
      </c>
      <c r="J70" s="1">
        <f t="shared" si="12"/>
        <v>5.9888651570793563E-7</v>
      </c>
      <c r="K70" s="1">
        <f t="shared" si="13"/>
        <v>5.9888651570793563E-7</v>
      </c>
      <c r="M70" s="1">
        <v>94.61</v>
      </c>
      <c r="N70" s="1">
        <f t="shared" si="14"/>
        <v>4.4341435601952342E-7</v>
      </c>
      <c r="O70" s="1">
        <f t="shared" si="15"/>
        <v>4.4341435601952342E-7</v>
      </c>
    </row>
    <row r="71" spans="1:15" x14ac:dyDescent="0.2">
      <c r="A71" s="1">
        <v>371.89</v>
      </c>
      <c r="B71" s="1">
        <f t="shared" si="8"/>
        <v>2.6930357813104857E-5</v>
      </c>
      <c r="C71" s="1">
        <f t="shared" si="9"/>
        <v>2.6930357813104857E-5</v>
      </c>
      <c r="E71" s="1">
        <v>92.786999999999992</v>
      </c>
      <c r="F71" s="1">
        <f t="shared" si="10"/>
        <v>4.1827318385903271E-7</v>
      </c>
      <c r="G71" s="1">
        <f t="shared" si="11"/>
        <v>4.1827318385903271E-7</v>
      </c>
      <c r="I71" s="1">
        <v>105.25</v>
      </c>
      <c r="J71" s="1">
        <f t="shared" si="12"/>
        <v>6.104708565098345E-7</v>
      </c>
      <c r="K71" s="1">
        <f t="shared" si="13"/>
        <v>6.104708565098345E-7</v>
      </c>
      <c r="M71" s="1">
        <v>94.89200000000001</v>
      </c>
      <c r="N71" s="1">
        <f t="shared" si="14"/>
        <v>4.473911849572747E-7</v>
      </c>
      <c r="O71" s="1">
        <f t="shared" si="15"/>
        <v>4.473911849572747E-7</v>
      </c>
    </row>
    <row r="72" spans="1:15" x14ac:dyDescent="0.2">
      <c r="A72" s="1">
        <v>385.04999999999995</v>
      </c>
      <c r="B72" s="1">
        <f t="shared" si="8"/>
        <v>2.9891658053761136E-5</v>
      </c>
      <c r="C72" s="1">
        <f t="shared" si="9"/>
        <v>2.9891658053761136E-5</v>
      </c>
      <c r="E72" s="1">
        <v>96.329000000000008</v>
      </c>
      <c r="F72" s="1">
        <f t="shared" si="10"/>
        <v>4.6802578232583096E-7</v>
      </c>
      <c r="G72" s="1">
        <f t="shared" si="11"/>
        <v>4.6802578232583096E-7</v>
      </c>
      <c r="I72" s="1">
        <v>106.92</v>
      </c>
      <c r="J72" s="1">
        <f t="shared" si="12"/>
        <v>6.3999336649687089E-7</v>
      </c>
      <c r="K72" s="1">
        <f t="shared" si="13"/>
        <v>6.3999336649687089E-7</v>
      </c>
      <c r="M72" s="1">
        <v>95.501000000000005</v>
      </c>
      <c r="N72" s="1">
        <f t="shared" si="14"/>
        <v>4.5606041672107284E-7</v>
      </c>
      <c r="O72" s="1">
        <f t="shared" si="15"/>
        <v>4.5606041672107284E-7</v>
      </c>
    </row>
    <row r="73" spans="1:15" x14ac:dyDescent="0.2">
      <c r="A73" s="1">
        <v>387.81</v>
      </c>
      <c r="B73" s="1">
        <f t="shared" si="8"/>
        <v>3.053905772600071E-5</v>
      </c>
      <c r="C73" s="1">
        <f t="shared" si="9"/>
        <v>3.053905772600071E-5</v>
      </c>
      <c r="E73" s="1">
        <v>96.417000000000002</v>
      </c>
      <c r="F73" s="1">
        <f t="shared" si="10"/>
        <v>4.6930962951942611E-7</v>
      </c>
      <c r="G73" s="1">
        <f t="shared" si="11"/>
        <v>4.6930962951942611E-7</v>
      </c>
      <c r="I73" s="1">
        <v>108.57</v>
      </c>
      <c r="J73" s="1">
        <f t="shared" si="12"/>
        <v>6.7008228372255166E-7</v>
      </c>
      <c r="K73" s="1">
        <f t="shared" si="13"/>
        <v>6.7008228372255166E-7</v>
      </c>
      <c r="M73" s="1">
        <v>97.817999999999998</v>
      </c>
      <c r="N73" s="1">
        <f t="shared" si="14"/>
        <v>4.9006643580809906E-7</v>
      </c>
      <c r="O73" s="1">
        <f t="shared" si="15"/>
        <v>4.9006643580809906E-7</v>
      </c>
    </row>
    <row r="74" spans="1:15" x14ac:dyDescent="0.2">
      <c r="A74" s="1">
        <v>388.47999999999996</v>
      </c>
      <c r="B74" s="1">
        <f t="shared" si="8"/>
        <v>3.0697613762007785E-5</v>
      </c>
      <c r="C74" s="1">
        <f t="shared" si="9"/>
        <v>3.0697613762007785E-5</v>
      </c>
      <c r="E74" s="1">
        <v>97.705999999999989</v>
      </c>
      <c r="F74" s="1">
        <f t="shared" si="10"/>
        <v>4.8838500847632696E-7</v>
      </c>
      <c r="G74" s="1">
        <f t="shared" si="11"/>
        <v>4.8838500847632696E-7</v>
      </c>
      <c r="I74" s="1">
        <v>109.49</v>
      </c>
      <c r="J74" s="1">
        <f t="shared" si="12"/>
        <v>6.8726145878648907E-7</v>
      </c>
      <c r="K74" s="1">
        <f t="shared" si="13"/>
        <v>6.8726145878648907E-7</v>
      </c>
      <c r="M74" s="1">
        <v>98.582999999999998</v>
      </c>
      <c r="N74" s="1">
        <f t="shared" si="14"/>
        <v>5.0165450038210579E-7</v>
      </c>
      <c r="O74" s="1">
        <f t="shared" si="15"/>
        <v>5.0165450038210579E-7</v>
      </c>
    </row>
    <row r="75" spans="1:15" x14ac:dyDescent="0.2">
      <c r="A75" s="1">
        <v>393.08</v>
      </c>
      <c r="B75" s="1">
        <f t="shared" si="8"/>
        <v>3.1801050350791159E-5</v>
      </c>
      <c r="C75" s="1">
        <f t="shared" si="9"/>
        <v>3.1801050350791159E-5</v>
      </c>
      <c r="E75" s="1">
        <v>97.760999999999996</v>
      </c>
      <c r="F75" s="1">
        <f t="shared" si="10"/>
        <v>4.8921022797608355E-7</v>
      </c>
      <c r="G75" s="1">
        <f t="shared" si="11"/>
        <v>4.8921022797608355E-7</v>
      </c>
      <c r="I75" s="1">
        <v>109.69</v>
      </c>
      <c r="J75" s="1">
        <f t="shared" si="12"/>
        <v>6.9103450258896746E-7</v>
      </c>
      <c r="K75" s="1">
        <f t="shared" si="13"/>
        <v>6.9103450258896746E-7</v>
      </c>
      <c r="M75" s="1">
        <v>99.247</v>
      </c>
      <c r="N75" s="1">
        <f t="shared" si="14"/>
        <v>5.1185952126840996E-7</v>
      </c>
      <c r="O75" s="1">
        <f t="shared" si="15"/>
        <v>5.1185952126840996E-7</v>
      </c>
    </row>
    <row r="76" spans="1:15" x14ac:dyDescent="0.2">
      <c r="A76" s="1">
        <v>394.52000000000004</v>
      </c>
      <c r="B76" s="1">
        <f t="shared" si="8"/>
        <v>3.215182990889616E-5</v>
      </c>
      <c r="C76" s="1">
        <f t="shared" si="9"/>
        <v>3.215182990889616E-5</v>
      </c>
      <c r="E76" s="1">
        <v>98.301999999999992</v>
      </c>
      <c r="F76" s="1">
        <f t="shared" si="10"/>
        <v>4.9737698322232247E-7</v>
      </c>
      <c r="G76" s="1">
        <f t="shared" si="11"/>
        <v>4.9737698322232247E-7</v>
      </c>
      <c r="I76" s="1">
        <v>110</v>
      </c>
      <c r="J76" s="1">
        <f t="shared" si="12"/>
        <v>6.9690997032133572E-7</v>
      </c>
      <c r="K76" s="1">
        <f t="shared" si="13"/>
        <v>6.9690997032133572E-7</v>
      </c>
      <c r="M76" s="1">
        <v>99.247</v>
      </c>
      <c r="N76" s="1">
        <f t="shared" si="14"/>
        <v>5.1185952126840996E-7</v>
      </c>
      <c r="O76" s="1">
        <f t="shared" si="15"/>
        <v>5.1185952126840996E-7</v>
      </c>
    </row>
    <row r="77" spans="1:15" x14ac:dyDescent="0.2">
      <c r="A77" s="1">
        <v>402.65000000000003</v>
      </c>
      <c r="B77" s="1">
        <f t="shared" si="8"/>
        <v>3.4180761391710999E-5</v>
      </c>
      <c r="C77" s="1">
        <f t="shared" si="9"/>
        <v>3.4180761391710999E-5</v>
      </c>
      <c r="E77" s="1">
        <v>98.858999999999995</v>
      </c>
      <c r="F77" s="1">
        <f t="shared" si="10"/>
        <v>5.0587971072101878E-7</v>
      </c>
      <c r="G77" s="1">
        <f t="shared" si="11"/>
        <v>5.0587971072101878E-7</v>
      </c>
      <c r="I77" s="1">
        <v>113.69000000000001</v>
      </c>
      <c r="J77" s="1">
        <f t="shared" si="12"/>
        <v>7.6942345608901549E-7</v>
      </c>
      <c r="K77" s="1">
        <f t="shared" si="13"/>
        <v>7.6942345608901549E-7</v>
      </c>
      <c r="M77" s="1">
        <v>99.247</v>
      </c>
      <c r="N77" s="1">
        <f t="shared" si="14"/>
        <v>5.1185952126840996E-7</v>
      </c>
      <c r="O77" s="1">
        <f t="shared" si="15"/>
        <v>5.1185952126840996E-7</v>
      </c>
    </row>
    <row r="78" spans="1:15" x14ac:dyDescent="0.2">
      <c r="A78" s="1">
        <v>410.5</v>
      </c>
      <c r="B78" s="1">
        <f t="shared" si="8"/>
        <v>3.6219137716350808E-5</v>
      </c>
      <c r="C78" s="1">
        <f t="shared" si="9"/>
        <v>3.6219137716350808E-5</v>
      </c>
      <c r="E78" s="1">
        <v>98.910999999999987</v>
      </c>
      <c r="F78" s="1">
        <f t="shared" si="10"/>
        <v>5.0667841142352186E-7</v>
      </c>
      <c r="G78" s="1">
        <f t="shared" si="11"/>
        <v>5.0667841142352186E-7</v>
      </c>
      <c r="I78" s="1">
        <v>113.99000000000001</v>
      </c>
      <c r="J78" s="1">
        <f t="shared" si="12"/>
        <v>7.7553050161093059E-7</v>
      </c>
      <c r="K78" s="1">
        <f t="shared" si="13"/>
        <v>7.7553050161093059E-7</v>
      </c>
      <c r="M78" s="1">
        <v>100.00000000000001</v>
      </c>
      <c r="N78" s="1">
        <f t="shared" si="14"/>
        <v>5.2359877559829903E-7</v>
      </c>
      <c r="O78" s="1">
        <f t="shared" si="15"/>
        <v>5.2359877559829903E-7</v>
      </c>
    </row>
    <row r="79" spans="1:15" x14ac:dyDescent="0.2">
      <c r="A79" s="1">
        <v>417.14</v>
      </c>
      <c r="B79" s="1">
        <f t="shared" si="8"/>
        <v>3.800529717155034E-5</v>
      </c>
      <c r="C79" s="1">
        <f t="shared" si="9"/>
        <v>3.800529717155034E-5</v>
      </c>
      <c r="E79" s="1">
        <v>100.77</v>
      </c>
      <c r="F79" s="1">
        <f t="shared" si="10"/>
        <v>5.3578727886895494E-7</v>
      </c>
      <c r="G79" s="1">
        <f t="shared" si="11"/>
        <v>5.3578727886895494E-7</v>
      </c>
      <c r="I79" s="1">
        <v>114.60000000000001</v>
      </c>
      <c r="J79" s="1">
        <f t="shared" si="12"/>
        <v>7.8804764441140925E-7</v>
      </c>
      <c r="K79" s="1">
        <f t="shared" si="13"/>
        <v>7.8804764441140925E-7</v>
      </c>
      <c r="M79" s="1">
        <v>100.35</v>
      </c>
      <c r="N79" s="1">
        <f t="shared" si="14"/>
        <v>5.2911582744638167E-7</v>
      </c>
      <c r="O79" s="1">
        <f t="shared" si="15"/>
        <v>5.2911582744638167E-7</v>
      </c>
    </row>
    <row r="80" spans="1:15" x14ac:dyDescent="0.2">
      <c r="A80" s="1">
        <v>425.52000000000004</v>
      </c>
      <c r="B80" s="1">
        <f t="shared" si="8"/>
        <v>4.0342104892568434E-5</v>
      </c>
      <c r="C80" s="1">
        <f t="shared" si="9"/>
        <v>4.0342104892568434E-5</v>
      </c>
      <c r="E80" s="1">
        <v>101.71</v>
      </c>
      <c r="F80" s="1">
        <f t="shared" si="10"/>
        <v>5.509213274447669E-7</v>
      </c>
      <c r="G80" s="1">
        <f t="shared" si="11"/>
        <v>5.509213274447669E-7</v>
      </c>
      <c r="I80" s="1">
        <v>114.99</v>
      </c>
      <c r="J80" s="1">
        <f t="shared" si="12"/>
        <v>7.9612056808747813E-7</v>
      </c>
      <c r="K80" s="1">
        <f t="shared" si="13"/>
        <v>7.9612056808747813E-7</v>
      </c>
      <c r="M80" s="1">
        <v>102.37</v>
      </c>
      <c r="N80" s="1">
        <f t="shared" si="14"/>
        <v>5.6171591930678686E-7</v>
      </c>
      <c r="O80" s="1">
        <f t="shared" si="15"/>
        <v>5.6171591930678686E-7</v>
      </c>
    </row>
    <row r="81" spans="1:15" x14ac:dyDescent="0.2">
      <c r="A81" s="1">
        <v>439.24999999999994</v>
      </c>
      <c r="B81" s="1">
        <f t="shared" si="8"/>
        <v>4.4374547025112503E-5</v>
      </c>
      <c r="C81" s="1">
        <f t="shared" si="9"/>
        <v>4.4374547025112503E-5</v>
      </c>
      <c r="E81" s="1">
        <v>102.6</v>
      </c>
      <c r="F81" s="1">
        <f t="shared" si="10"/>
        <v>5.6551054118395929E-7</v>
      </c>
      <c r="G81" s="1">
        <f t="shared" si="11"/>
        <v>5.6551054118395929E-7</v>
      </c>
      <c r="I81" s="1">
        <v>117.63000000000001</v>
      </c>
      <c r="J81" s="1">
        <f t="shared" si="12"/>
        <v>8.5222233772490975E-7</v>
      </c>
      <c r="K81" s="1">
        <f t="shared" si="13"/>
        <v>8.5222233772490975E-7</v>
      </c>
      <c r="M81" s="1">
        <v>109.95</v>
      </c>
      <c r="N81" s="1">
        <f t="shared" si="14"/>
        <v>6.9596007044716498E-7</v>
      </c>
      <c r="O81" s="1">
        <f t="shared" si="15"/>
        <v>6.9596007044716498E-7</v>
      </c>
    </row>
    <row r="82" spans="1:15" x14ac:dyDescent="0.2">
      <c r="A82" s="1">
        <v>445.63</v>
      </c>
      <c r="B82" s="1">
        <f t="shared" si="8"/>
        <v>4.6336356593948127E-5</v>
      </c>
      <c r="C82" s="1">
        <f t="shared" si="9"/>
        <v>4.6336356593948127E-5</v>
      </c>
      <c r="E82" s="1">
        <v>105.35</v>
      </c>
      <c r="F82" s="1">
        <f t="shared" si="10"/>
        <v>6.1221256974505135E-7</v>
      </c>
      <c r="G82" s="1">
        <f t="shared" si="11"/>
        <v>6.1221256974505135E-7</v>
      </c>
      <c r="I82" s="1">
        <v>118.00999999999999</v>
      </c>
      <c r="J82" s="1">
        <f t="shared" si="12"/>
        <v>8.6050827968528716E-7</v>
      </c>
      <c r="K82" s="1">
        <f t="shared" si="13"/>
        <v>8.6050827968528716E-7</v>
      </c>
      <c r="M82" s="1">
        <v>110.31</v>
      </c>
      <c r="N82" s="1">
        <f t="shared" si="14"/>
        <v>7.0281864782964522E-7</v>
      </c>
      <c r="O82" s="1">
        <f t="shared" si="15"/>
        <v>7.0281864782964522E-7</v>
      </c>
    </row>
    <row r="83" spans="1:15" x14ac:dyDescent="0.2">
      <c r="A83" s="1">
        <v>446.91</v>
      </c>
      <c r="B83" s="1">
        <f t="shared" si="8"/>
        <v>4.6736785600930772E-5</v>
      </c>
      <c r="C83" s="1">
        <f t="shared" si="9"/>
        <v>4.6736785600930772E-5</v>
      </c>
      <c r="E83" s="1">
        <v>105.35</v>
      </c>
      <c r="F83" s="1">
        <f t="shared" si="10"/>
        <v>6.1221256974505135E-7</v>
      </c>
      <c r="G83" s="1">
        <f t="shared" si="11"/>
        <v>6.1221256974505135E-7</v>
      </c>
      <c r="I83" s="1">
        <v>121.47999999999999</v>
      </c>
      <c r="J83" s="1">
        <f t="shared" si="12"/>
        <v>9.3867007362174037E-7</v>
      </c>
      <c r="K83" s="1">
        <f t="shared" si="13"/>
        <v>9.3867007362174037E-7</v>
      </c>
      <c r="M83" s="1">
        <v>113.99000000000001</v>
      </c>
      <c r="N83" s="1">
        <f t="shared" si="14"/>
        <v>7.7553050161093059E-7</v>
      </c>
      <c r="O83" s="1">
        <f t="shared" si="15"/>
        <v>7.7553050161093059E-7</v>
      </c>
    </row>
    <row r="84" spans="1:15" x14ac:dyDescent="0.2">
      <c r="A84" s="1">
        <v>446.97999999999996</v>
      </c>
      <c r="B84" s="1">
        <f t="shared" si="8"/>
        <v>4.6758750341812624E-5</v>
      </c>
      <c r="C84" s="1">
        <f t="shared" si="9"/>
        <v>4.6758750341812624E-5</v>
      </c>
      <c r="E84" s="1">
        <v>105.35</v>
      </c>
      <c r="F84" s="1">
        <f t="shared" si="10"/>
        <v>6.1221256974505135E-7</v>
      </c>
      <c r="G84" s="1">
        <f t="shared" si="11"/>
        <v>6.1221256974505135E-7</v>
      </c>
      <c r="I84" s="1">
        <v>122.69999999999999</v>
      </c>
      <c r="J84" s="1">
        <f t="shared" si="12"/>
        <v>9.6723568404102592E-7</v>
      </c>
      <c r="K84" s="1">
        <f t="shared" si="13"/>
        <v>9.6723568404102592E-7</v>
      </c>
      <c r="M84" s="1">
        <v>114.60000000000001</v>
      </c>
      <c r="N84" s="1">
        <f t="shared" si="14"/>
        <v>7.8804764441140925E-7</v>
      </c>
      <c r="O84" s="1">
        <f t="shared" si="15"/>
        <v>7.8804764441140925E-7</v>
      </c>
    </row>
    <row r="85" spans="1:15" x14ac:dyDescent="0.2">
      <c r="A85" s="1">
        <v>467.45</v>
      </c>
      <c r="B85" s="1">
        <f t="shared" si="8"/>
        <v>5.3481565908516647E-5</v>
      </c>
      <c r="C85" s="1">
        <f t="shared" si="9"/>
        <v>5.3481565908516647E-5</v>
      </c>
      <c r="E85" s="1">
        <v>105.39</v>
      </c>
      <c r="F85" s="1">
        <f t="shared" si="10"/>
        <v>6.1291018157020995E-7</v>
      </c>
      <c r="G85" s="1">
        <f t="shared" si="11"/>
        <v>6.1291018157020995E-7</v>
      </c>
      <c r="I85" s="1">
        <v>124.61</v>
      </c>
      <c r="J85" s="1">
        <f t="shared" si="12"/>
        <v>1.0131116521798283E-6</v>
      </c>
      <c r="K85" s="1">
        <f t="shared" si="13"/>
        <v>1.0131116521798283E-6</v>
      </c>
      <c r="M85" s="1">
        <v>114.60000000000001</v>
      </c>
      <c r="N85" s="1">
        <f t="shared" si="14"/>
        <v>7.8804764441140925E-7</v>
      </c>
      <c r="O85" s="1">
        <f t="shared" si="15"/>
        <v>7.8804764441140925E-7</v>
      </c>
    </row>
    <row r="86" spans="1:15" x14ac:dyDescent="0.2">
      <c r="A86" s="1">
        <v>483.26</v>
      </c>
      <c r="B86" s="1">
        <f t="shared" si="8"/>
        <v>5.9093698357419099E-5</v>
      </c>
      <c r="C86" s="1">
        <f t="shared" si="9"/>
        <v>5.9093698357419099E-5</v>
      </c>
      <c r="E86" s="1">
        <v>105.55</v>
      </c>
      <c r="F86" s="1">
        <f t="shared" si="10"/>
        <v>6.1570592836065932E-7</v>
      </c>
      <c r="G86" s="1">
        <f t="shared" si="11"/>
        <v>6.1570592836065932E-7</v>
      </c>
      <c r="I86" s="1">
        <v>125.58000000000001</v>
      </c>
      <c r="J86" s="1">
        <f t="shared" si="12"/>
        <v>1.0369553544479526E-6</v>
      </c>
      <c r="K86" s="1">
        <f t="shared" si="13"/>
        <v>1.0369553544479526E-6</v>
      </c>
      <c r="M86" s="1">
        <v>116.36</v>
      </c>
      <c r="N86" s="1">
        <f t="shared" si="14"/>
        <v>8.2491606232337205E-7</v>
      </c>
      <c r="O86" s="1">
        <f t="shared" si="15"/>
        <v>8.2491606232337205E-7</v>
      </c>
    </row>
    <row r="87" spans="1:15" x14ac:dyDescent="0.2">
      <c r="A87" s="1">
        <v>485.4</v>
      </c>
      <c r="B87" s="1">
        <f t="shared" si="8"/>
        <v>5.9882226318896675E-5</v>
      </c>
      <c r="C87" s="1">
        <f t="shared" si="9"/>
        <v>5.9882226318896675E-5</v>
      </c>
      <c r="E87" s="1">
        <v>110</v>
      </c>
      <c r="F87" s="1">
        <f t="shared" si="10"/>
        <v>6.9690997032133572E-7</v>
      </c>
      <c r="G87" s="1">
        <f t="shared" si="11"/>
        <v>6.9690997032133572E-7</v>
      </c>
      <c r="I87" s="1">
        <v>132.78</v>
      </c>
      <c r="J87" s="1">
        <f t="shared" si="12"/>
        <v>1.2257350790126615E-6</v>
      </c>
      <c r="K87" s="1">
        <f t="shared" si="13"/>
        <v>1.2257350790126615E-6</v>
      </c>
      <c r="M87" s="1">
        <v>119</v>
      </c>
      <c r="N87" s="1">
        <f t="shared" si="14"/>
        <v>8.8234718908845362E-7</v>
      </c>
      <c r="O87" s="1">
        <f t="shared" si="15"/>
        <v>8.8234718908845362E-7</v>
      </c>
    </row>
    <row r="88" spans="1:15" x14ac:dyDescent="0.2">
      <c r="A88" s="1">
        <v>492.81</v>
      </c>
      <c r="B88" s="1">
        <f t="shared" si="8"/>
        <v>6.2666747955342911E-5</v>
      </c>
      <c r="C88" s="1">
        <f t="shared" si="9"/>
        <v>6.2666747955342911E-5</v>
      </c>
      <c r="E88" s="1">
        <v>112.75</v>
      </c>
      <c r="F88" s="1">
        <f t="shared" si="10"/>
        <v>7.5049581350807472E-7</v>
      </c>
      <c r="G88" s="1">
        <f t="shared" si="11"/>
        <v>7.5049581350807472E-7</v>
      </c>
      <c r="I88" s="1">
        <v>133.29999999999998</v>
      </c>
      <c r="J88" s="1">
        <f t="shared" si="12"/>
        <v>1.2401924140638555E-6</v>
      </c>
      <c r="K88" s="1">
        <f t="shared" si="13"/>
        <v>1.2401924140638555E-6</v>
      </c>
      <c r="M88" s="1">
        <v>120.25999999999999</v>
      </c>
      <c r="N88" s="1">
        <f t="shared" si="14"/>
        <v>9.1067249718395533E-7</v>
      </c>
      <c r="O88" s="1">
        <f t="shared" si="15"/>
        <v>9.1067249718395533E-7</v>
      </c>
    </row>
    <row r="89" spans="1:15" x14ac:dyDescent="0.2">
      <c r="A89" s="1">
        <v>496.89</v>
      </c>
      <c r="B89" s="1">
        <f t="shared" si="8"/>
        <v>6.4236133505308384E-5</v>
      </c>
      <c r="C89" s="1">
        <f t="shared" si="9"/>
        <v>6.4236133505308384E-5</v>
      </c>
      <c r="E89" s="1">
        <v>113.64</v>
      </c>
      <c r="F89" s="1">
        <f t="shared" si="10"/>
        <v>7.6840874267654266E-7</v>
      </c>
      <c r="G89" s="1">
        <f t="shared" si="11"/>
        <v>7.6840874267654266E-7</v>
      </c>
      <c r="I89" s="1">
        <v>134.24</v>
      </c>
      <c r="J89" s="1">
        <f t="shared" si="12"/>
        <v>1.2666144921573107E-6</v>
      </c>
      <c r="K89" s="1">
        <f t="shared" si="13"/>
        <v>1.2666144921573107E-6</v>
      </c>
      <c r="M89" s="1">
        <v>121.64999999999999</v>
      </c>
      <c r="N89" s="1">
        <f t="shared" si="14"/>
        <v>9.4261633618962066E-7</v>
      </c>
      <c r="O89" s="1">
        <f t="shared" si="15"/>
        <v>9.4261633618962066E-7</v>
      </c>
    </row>
    <row r="90" spans="1:15" x14ac:dyDescent="0.2">
      <c r="A90" s="1">
        <v>500.55</v>
      </c>
      <c r="B90" s="1">
        <f t="shared" si="8"/>
        <v>6.5666069114779835E-5</v>
      </c>
      <c r="C90" s="1">
        <f t="shared" si="9"/>
        <v>6.5666069114779835E-5</v>
      </c>
      <c r="E90" s="1">
        <v>115.03</v>
      </c>
      <c r="F90" s="1">
        <f t="shared" si="10"/>
        <v>7.9695166387227564E-7</v>
      </c>
      <c r="G90" s="1">
        <f t="shared" si="11"/>
        <v>7.9695166387227564E-7</v>
      </c>
      <c r="I90" s="1">
        <v>135.28</v>
      </c>
      <c r="J90" s="1">
        <f t="shared" si="12"/>
        <v>1.296281747970662E-6</v>
      </c>
      <c r="K90" s="1">
        <f t="shared" si="13"/>
        <v>1.296281747970662E-6</v>
      </c>
      <c r="M90" s="1">
        <v>123.39</v>
      </c>
      <c r="N90" s="1">
        <f t="shared" si="14"/>
        <v>9.8364528601450708E-7</v>
      </c>
      <c r="O90" s="1">
        <f t="shared" si="15"/>
        <v>9.8364528601450708E-7</v>
      </c>
    </row>
    <row r="91" spans="1:15" x14ac:dyDescent="0.2">
      <c r="A91" s="1">
        <v>526.82000000000005</v>
      </c>
      <c r="B91" s="1">
        <f t="shared" si="8"/>
        <v>7.6557084204701255E-5</v>
      </c>
      <c r="C91" s="1">
        <f t="shared" si="9"/>
        <v>7.6557084204701255E-5</v>
      </c>
      <c r="E91" s="1">
        <v>115.11999999999999</v>
      </c>
      <c r="F91" s="1">
        <f t="shared" si="10"/>
        <v>7.9882374375218201E-7</v>
      </c>
      <c r="G91" s="1">
        <f t="shared" si="11"/>
        <v>7.9882374375218201E-7</v>
      </c>
      <c r="I91" s="1">
        <v>140</v>
      </c>
      <c r="J91" s="1">
        <f t="shared" si="12"/>
        <v>1.4367550402417321E-6</v>
      </c>
      <c r="K91" s="1">
        <f t="shared" si="13"/>
        <v>1.4367550402417321E-6</v>
      </c>
      <c r="M91" s="1">
        <v>123.67</v>
      </c>
      <c r="N91" s="1">
        <f t="shared" si="14"/>
        <v>9.9035683828917684E-7</v>
      </c>
      <c r="O91" s="1">
        <f t="shared" si="15"/>
        <v>9.9035683828917684E-7</v>
      </c>
    </row>
    <row r="92" spans="1:15" x14ac:dyDescent="0.2">
      <c r="A92" s="1">
        <v>553.49</v>
      </c>
      <c r="B92" s="1">
        <f t="shared" si="8"/>
        <v>8.8782620350683723E-5</v>
      </c>
      <c r="C92" s="1">
        <f t="shared" si="9"/>
        <v>8.8782620350683723E-5</v>
      </c>
      <c r="E92" s="1">
        <v>116.36</v>
      </c>
      <c r="F92" s="1">
        <f t="shared" si="10"/>
        <v>8.2491606232337205E-7</v>
      </c>
      <c r="G92" s="1">
        <f t="shared" si="11"/>
        <v>8.2491606232337205E-7</v>
      </c>
      <c r="I92" s="1">
        <v>140.36000000000001</v>
      </c>
      <c r="J92" s="1">
        <f t="shared" si="12"/>
        <v>1.447867104081175E-6</v>
      </c>
      <c r="K92" s="1">
        <f t="shared" si="13"/>
        <v>1.447867104081175E-6</v>
      </c>
      <c r="M92" s="1">
        <v>124.63000000000001</v>
      </c>
      <c r="N92" s="1">
        <f t="shared" si="14"/>
        <v>1.0135995460564382E-6</v>
      </c>
      <c r="O92" s="1">
        <f t="shared" si="15"/>
        <v>1.0135995460564382E-6</v>
      </c>
    </row>
    <row r="93" spans="1:15" x14ac:dyDescent="0.2">
      <c r="A93" s="1">
        <v>558.37</v>
      </c>
      <c r="B93" s="1">
        <f t="shared" si="8"/>
        <v>9.1151716622427911E-5</v>
      </c>
      <c r="C93" s="1">
        <f t="shared" si="9"/>
        <v>9.1151716622427911E-5</v>
      </c>
      <c r="E93" s="1">
        <v>117.66999999999999</v>
      </c>
      <c r="F93" s="1">
        <f t="shared" si="10"/>
        <v>8.5309202624129683E-7</v>
      </c>
      <c r="G93" s="1">
        <f t="shared" si="11"/>
        <v>8.5309202624129683E-7</v>
      </c>
      <c r="I93" s="1">
        <v>140.36000000000001</v>
      </c>
      <c r="J93" s="1">
        <f t="shared" si="12"/>
        <v>1.447867104081175E-6</v>
      </c>
      <c r="K93" s="1">
        <f t="shared" si="13"/>
        <v>1.447867104081175E-6</v>
      </c>
      <c r="M93" s="1">
        <v>126.21</v>
      </c>
      <c r="N93" s="1">
        <f t="shared" si="14"/>
        <v>1.0526401295938214E-6</v>
      </c>
      <c r="O93" s="1">
        <f t="shared" si="15"/>
        <v>1.0526401295938214E-6</v>
      </c>
    </row>
    <row r="94" spans="1:15" x14ac:dyDescent="0.2">
      <c r="A94" s="1">
        <v>562.84</v>
      </c>
      <c r="B94" s="1">
        <f t="shared" si="8"/>
        <v>9.3358418349256858E-5</v>
      </c>
      <c r="C94" s="1">
        <f t="shared" si="9"/>
        <v>9.3358418349256858E-5</v>
      </c>
      <c r="E94" s="1">
        <v>119.03999999999999</v>
      </c>
      <c r="F94" s="1">
        <f t="shared" si="10"/>
        <v>8.8323725007293419E-7</v>
      </c>
      <c r="G94" s="1">
        <f t="shared" si="11"/>
        <v>8.8323725007293419E-7</v>
      </c>
      <c r="I94" s="1">
        <v>141.32</v>
      </c>
      <c r="J94" s="1">
        <f t="shared" si="12"/>
        <v>1.4777790608417711E-6</v>
      </c>
      <c r="K94" s="1">
        <f t="shared" si="13"/>
        <v>1.4777790608417711E-6</v>
      </c>
      <c r="M94" s="1">
        <v>127.14999999999999</v>
      </c>
      <c r="N94" s="1">
        <f t="shared" si="14"/>
        <v>1.076335627167251E-6</v>
      </c>
      <c r="O94" s="1">
        <f t="shared" si="15"/>
        <v>1.076335627167251E-6</v>
      </c>
    </row>
    <row r="95" spans="1:15" x14ac:dyDescent="0.2">
      <c r="A95" s="1">
        <v>575.66</v>
      </c>
      <c r="B95" s="1">
        <f t="shared" si="8"/>
        <v>9.9884196961107073E-5</v>
      </c>
      <c r="C95" s="1">
        <f t="shared" si="9"/>
        <v>9.9884196961107073E-5</v>
      </c>
      <c r="E95" s="1">
        <v>122.77</v>
      </c>
      <c r="F95" s="1">
        <f t="shared" si="10"/>
        <v>9.6889204422665426E-7</v>
      </c>
      <c r="G95" s="1">
        <f t="shared" si="11"/>
        <v>9.6889204422665426E-7</v>
      </c>
      <c r="I95" s="1">
        <v>142.52000000000001</v>
      </c>
      <c r="J95" s="1">
        <f t="shared" si="12"/>
        <v>1.5157447174692955E-6</v>
      </c>
      <c r="K95" s="1">
        <f t="shared" si="13"/>
        <v>1.5157447174692955E-6</v>
      </c>
      <c r="M95" s="1">
        <v>127.7</v>
      </c>
      <c r="N95" s="1">
        <f t="shared" si="14"/>
        <v>1.0903635227745792E-6</v>
      </c>
      <c r="O95" s="1">
        <f t="shared" si="15"/>
        <v>1.0903635227745792E-6</v>
      </c>
    </row>
    <row r="96" spans="1:15" x14ac:dyDescent="0.2">
      <c r="A96" s="1">
        <v>597.46</v>
      </c>
      <c r="B96" s="1">
        <f t="shared" si="8"/>
        <v>1.1166707127751383E-4</v>
      </c>
      <c r="C96" s="1">
        <f t="shared" si="9"/>
        <v>1.1166707127751383E-4</v>
      </c>
      <c r="E96" s="1">
        <v>123.13000000000001</v>
      </c>
      <c r="F96" s="1">
        <f t="shared" si="10"/>
        <v>9.7744034420760118E-7</v>
      </c>
      <c r="G96" s="1">
        <f t="shared" si="11"/>
        <v>9.7744034420760118E-7</v>
      </c>
      <c r="I96" s="1">
        <v>143.25</v>
      </c>
      <c r="J96" s="1">
        <f t="shared" si="12"/>
        <v>1.5391555554910335E-6</v>
      </c>
      <c r="K96" s="1">
        <f t="shared" si="13"/>
        <v>1.5391555554910335E-6</v>
      </c>
      <c r="M96" s="1">
        <v>128.13</v>
      </c>
      <c r="N96" s="1">
        <f t="shared" si="14"/>
        <v>1.1014152890528509E-6</v>
      </c>
      <c r="O96" s="1">
        <f t="shared" si="15"/>
        <v>1.1014152890528509E-6</v>
      </c>
    </row>
    <row r="97" spans="1:15" x14ac:dyDescent="0.2">
      <c r="A97" s="1">
        <v>619.65</v>
      </c>
      <c r="B97" s="1">
        <f t="shared" si="8"/>
        <v>1.2457703333251609E-4</v>
      </c>
      <c r="C97" s="1">
        <f t="shared" si="9"/>
        <v>1.2457703333251609E-4</v>
      </c>
      <c r="E97" s="1">
        <v>123.23</v>
      </c>
      <c r="F97" s="1">
        <f t="shared" si="10"/>
        <v>9.7982376267682372E-7</v>
      </c>
      <c r="G97" s="1">
        <f t="shared" si="11"/>
        <v>9.7982376267682372E-7</v>
      </c>
      <c r="I97" s="1">
        <v>144.10999999999999</v>
      </c>
      <c r="J97" s="1">
        <f t="shared" si="12"/>
        <v>1.567043227598106E-6</v>
      </c>
      <c r="K97" s="1">
        <f t="shared" si="13"/>
        <v>1.567043227598106E-6</v>
      </c>
      <c r="M97" s="1">
        <v>128.13</v>
      </c>
      <c r="N97" s="1">
        <f t="shared" si="14"/>
        <v>1.1014152890528509E-6</v>
      </c>
      <c r="O97" s="1">
        <f t="shared" si="15"/>
        <v>1.1014152890528509E-6</v>
      </c>
    </row>
    <row r="98" spans="1:15" x14ac:dyDescent="0.2">
      <c r="A98" s="1">
        <v>673.18</v>
      </c>
      <c r="B98" s="1">
        <f t="shared" si="8"/>
        <v>1.597321129098748E-4</v>
      </c>
      <c r="C98" s="1">
        <f t="shared" si="9"/>
        <v>1.597321129098748E-4</v>
      </c>
      <c r="E98" s="1">
        <v>125.08</v>
      </c>
      <c r="F98" s="1">
        <f t="shared" si="10"/>
        <v>1.024618610904065E-6</v>
      </c>
      <c r="G98" s="1">
        <f t="shared" si="11"/>
        <v>1.024618610904065E-6</v>
      </c>
      <c r="I98" s="1">
        <v>145.94</v>
      </c>
      <c r="J98" s="1">
        <f t="shared" si="12"/>
        <v>1.6275024389227217E-6</v>
      </c>
      <c r="K98" s="1">
        <f t="shared" si="13"/>
        <v>1.6275024389227217E-6</v>
      </c>
      <c r="M98" s="1">
        <v>129.66</v>
      </c>
      <c r="N98" s="1">
        <f t="shared" si="14"/>
        <v>1.1413442996433718E-6</v>
      </c>
      <c r="O98" s="1">
        <f t="shared" si="15"/>
        <v>1.1413442996433718E-6</v>
      </c>
    </row>
    <row r="99" spans="1:15" x14ac:dyDescent="0.2">
      <c r="A99" s="1">
        <v>692.58999999999992</v>
      </c>
      <c r="B99" s="1">
        <f t="shared" si="8"/>
        <v>1.7395113722038953E-4</v>
      </c>
      <c r="C99" s="1">
        <f t="shared" si="9"/>
        <v>1.7395113722038953E-4</v>
      </c>
      <c r="E99" s="1">
        <v>125.26</v>
      </c>
      <c r="F99" s="1">
        <f t="shared" si="10"/>
        <v>1.0290485010997653E-6</v>
      </c>
      <c r="G99" s="1">
        <f t="shared" si="11"/>
        <v>1.0290485010997653E-6</v>
      </c>
      <c r="I99" s="1">
        <v>147.58000000000001</v>
      </c>
      <c r="J99" s="1">
        <f t="shared" si="12"/>
        <v>1.6829884686941493E-6</v>
      </c>
      <c r="K99" s="1">
        <f t="shared" si="13"/>
        <v>1.6829884686941493E-6</v>
      </c>
      <c r="M99" s="1">
        <v>129.66</v>
      </c>
      <c r="N99" s="1">
        <f t="shared" si="14"/>
        <v>1.1413442996433718E-6</v>
      </c>
      <c r="O99" s="1">
        <f t="shared" si="15"/>
        <v>1.1413442996433718E-6</v>
      </c>
    </row>
    <row r="100" spans="1:15" x14ac:dyDescent="0.2">
      <c r="A100" s="1">
        <v>701.33</v>
      </c>
      <c r="B100" s="1">
        <f t="shared" si="8"/>
        <v>1.8062001423536231E-4</v>
      </c>
      <c r="C100" s="1">
        <f t="shared" si="9"/>
        <v>1.8062001423536231E-4</v>
      </c>
      <c r="E100" s="1">
        <v>125.33</v>
      </c>
      <c r="F100" s="1">
        <f t="shared" si="10"/>
        <v>1.0307746784320313E-6</v>
      </c>
      <c r="G100" s="1">
        <f t="shared" si="11"/>
        <v>1.0307746784320313E-6</v>
      </c>
      <c r="I100" s="1">
        <v>147.89000000000001</v>
      </c>
      <c r="J100" s="1">
        <f t="shared" si="12"/>
        <v>1.6936163947278803E-6</v>
      </c>
      <c r="K100" s="1">
        <f t="shared" si="13"/>
        <v>1.6936163947278803E-6</v>
      </c>
      <c r="M100" s="1">
        <v>130.1</v>
      </c>
      <c r="N100" s="1">
        <f t="shared" si="14"/>
        <v>1.1530031983405695E-6</v>
      </c>
      <c r="O100" s="1">
        <f t="shared" si="15"/>
        <v>1.1530031983405695E-6</v>
      </c>
    </row>
    <row r="101" spans="1:15" x14ac:dyDescent="0.2">
      <c r="A101" s="1">
        <v>708.83999999999992</v>
      </c>
      <c r="B101" s="1">
        <f t="shared" si="8"/>
        <v>1.8648472868011966E-4</v>
      </c>
      <c r="C101" s="1">
        <f t="shared" si="9"/>
        <v>1.8648472868011966E-4</v>
      </c>
      <c r="E101" s="1">
        <v>125.55</v>
      </c>
      <c r="F101" s="1">
        <f t="shared" si="10"/>
        <v>1.0362123723736742E-6</v>
      </c>
      <c r="G101" s="1">
        <f t="shared" si="11"/>
        <v>1.0362123723736742E-6</v>
      </c>
      <c r="I101" s="1">
        <v>148.22999999999999</v>
      </c>
      <c r="J101" s="1">
        <f t="shared" si="12"/>
        <v>1.7053241726242743E-6</v>
      </c>
      <c r="K101" s="1">
        <f t="shared" si="13"/>
        <v>1.7053241726242743E-6</v>
      </c>
      <c r="M101" s="1">
        <v>131.94</v>
      </c>
      <c r="N101" s="1">
        <f t="shared" si="14"/>
        <v>1.202619001732701E-6</v>
      </c>
      <c r="O101" s="1">
        <f t="shared" si="15"/>
        <v>1.202619001732701E-6</v>
      </c>
    </row>
    <row r="102" spans="1:15" x14ac:dyDescent="0.2">
      <c r="A102" s="1">
        <v>755.39</v>
      </c>
      <c r="B102" s="1">
        <f t="shared" si="8"/>
        <v>2.2568999975856895E-4</v>
      </c>
      <c r="C102" s="1">
        <f t="shared" si="9"/>
        <v>2.2568999975856895E-4</v>
      </c>
      <c r="E102" s="1">
        <v>126.66</v>
      </c>
      <c r="F102" s="1">
        <f t="shared" si="10"/>
        <v>1.0639398442072194E-6</v>
      </c>
      <c r="G102" s="1">
        <f t="shared" si="11"/>
        <v>1.0639398442072194E-6</v>
      </c>
      <c r="I102" s="1">
        <v>148.87</v>
      </c>
      <c r="J102" s="1">
        <f t="shared" si="12"/>
        <v>1.7275084780108484E-6</v>
      </c>
      <c r="K102" s="1">
        <f t="shared" si="13"/>
        <v>1.7275084780108484E-6</v>
      </c>
      <c r="M102" s="1">
        <v>131.94999999999999</v>
      </c>
      <c r="N102" s="1">
        <f t="shared" si="14"/>
        <v>1.2028924692527022E-6</v>
      </c>
      <c r="O102" s="1">
        <f t="shared" si="15"/>
        <v>1.2028924692527022E-6</v>
      </c>
    </row>
    <row r="103" spans="1:15" x14ac:dyDescent="0.2">
      <c r="A103" s="1">
        <v>788.16</v>
      </c>
      <c r="B103" s="1">
        <f t="shared" si="8"/>
        <v>2.5635500021290673E-4</v>
      </c>
      <c r="C103" s="1">
        <f t="shared" si="9"/>
        <v>2.5635500021290673E-4</v>
      </c>
      <c r="E103" s="1">
        <v>130</v>
      </c>
      <c r="F103" s="1">
        <f t="shared" si="10"/>
        <v>1.1503465099894627E-6</v>
      </c>
      <c r="G103" s="1">
        <f t="shared" si="11"/>
        <v>1.1503465099894627E-6</v>
      </c>
      <c r="I103" s="1">
        <v>150.19999999999999</v>
      </c>
      <c r="J103" s="1">
        <f t="shared" si="12"/>
        <v>1.7742238800815863E-6</v>
      </c>
      <c r="K103" s="1">
        <f t="shared" si="13"/>
        <v>1.7742238800815863E-6</v>
      </c>
      <c r="M103" s="1">
        <v>132.67000000000002</v>
      </c>
      <c r="N103" s="1">
        <f t="shared" si="14"/>
        <v>1.2226912653993018E-6</v>
      </c>
      <c r="O103" s="1">
        <f t="shared" si="15"/>
        <v>1.2226912653993018E-6</v>
      </c>
    </row>
    <row r="104" spans="1:15" x14ac:dyDescent="0.2">
      <c r="A104" s="1">
        <v>831.75</v>
      </c>
      <c r="B104" s="1">
        <f t="shared" si="8"/>
        <v>3.0128468145877556E-4</v>
      </c>
      <c r="C104" s="1">
        <f t="shared" si="9"/>
        <v>3.0128468145877556E-4</v>
      </c>
      <c r="E104" s="1">
        <v>130</v>
      </c>
      <c r="F104" s="1">
        <f t="shared" si="10"/>
        <v>1.1503465099894627E-6</v>
      </c>
      <c r="G104" s="1">
        <f t="shared" si="11"/>
        <v>1.1503465099894627E-6</v>
      </c>
      <c r="I104" s="1">
        <v>152.51</v>
      </c>
      <c r="J104" s="1">
        <f t="shared" si="12"/>
        <v>1.8573492960896278E-6</v>
      </c>
      <c r="K104" s="1">
        <f t="shared" si="13"/>
        <v>1.8573492960896278E-6</v>
      </c>
      <c r="M104" s="1">
        <v>133.1</v>
      </c>
      <c r="N104" s="1">
        <f t="shared" si="14"/>
        <v>1.2346185239324356E-6</v>
      </c>
      <c r="O104" s="1">
        <f t="shared" si="15"/>
        <v>1.2346185239324356E-6</v>
      </c>
    </row>
    <row r="105" spans="1:15" x14ac:dyDescent="0.2">
      <c r="A105" s="1">
        <v>847.66</v>
      </c>
      <c r="B105" s="1">
        <f t="shared" si="8"/>
        <v>3.1890673544010051E-4</v>
      </c>
      <c r="C105" s="1">
        <f t="shared" si="9"/>
        <v>3.1890673544010051E-4</v>
      </c>
      <c r="E105" s="1">
        <v>130.64000000000001</v>
      </c>
      <c r="F105" s="1">
        <f t="shared" si="10"/>
        <v>1.1674200220811629E-6</v>
      </c>
      <c r="G105" s="1">
        <f t="shared" si="11"/>
        <v>1.1674200220811629E-6</v>
      </c>
      <c r="I105" s="1">
        <v>153.94</v>
      </c>
      <c r="J105" s="1">
        <f t="shared" si="12"/>
        <v>1.9100866489569554E-6</v>
      </c>
      <c r="K105" s="1">
        <f t="shared" si="13"/>
        <v>1.9100866489569554E-6</v>
      </c>
      <c r="M105" s="1">
        <v>135.15</v>
      </c>
      <c r="N105" s="1">
        <f t="shared" si="14"/>
        <v>1.2925482750320289E-6</v>
      </c>
      <c r="O105" s="1">
        <f t="shared" si="15"/>
        <v>1.2925482750320289E-6</v>
      </c>
    </row>
    <row r="106" spans="1:15" x14ac:dyDescent="0.2">
      <c r="A106" s="1">
        <v>866.87</v>
      </c>
      <c r="B106" s="1">
        <f t="shared" si="8"/>
        <v>3.4108336797964198E-4</v>
      </c>
      <c r="C106" s="1">
        <f t="shared" si="9"/>
        <v>3.4108336797964198E-4</v>
      </c>
      <c r="E106" s="1">
        <v>133.16999999999999</v>
      </c>
      <c r="F106" s="1">
        <f t="shared" si="10"/>
        <v>1.2365674816277311E-6</v>
      </c>
      <c r="G106" s="1">
        <f t="shared" si="11"/>
        <v>1.2365674816277311E-6</v>
      </c>
      <c r="I106" s="1">
        <v>158.35999999999999</v>
      </c>
      <c r="J106" s="1">
        <f t="shared" si="12"/>
        <v>2.0793859325096844E-6</v>
      </c>
      <c r="K106" s="1">
        <f t="shared" si="13"/>
        <v>2.0793859325096844E-6</v>
      </c>
      <c r="M106" s="1">
        <v>135.54</v>
      </c>
      <c r="N106" s="1">
        <f t="shared" si="14"/>
        <v>1.3037702479789741E-6</v>
      </c>
      <c r="O106" s="1">
        <f t="shared" si="15"/>
        <v>1.3037702479789741E-6</v>
      </c>
    </row>
    <row r="107" spans="1:15" x14ac:dyDescent="0.2">
      <c r="A107" s="1">
        <v>971.82</v>
      </c>
      <c r="B107" s="1">
        <f t="shared" si="8"/>
        <v>4.8056940681102137E-4</v>
      </c>
      <c r="C107" s="1">
        <f t="shared" si="9"/>
        <v>4.8056940681102137E-4</v>
      </c>
      <c r="E107" s="1">
        <v>134.66</v>
      </c>
      <c r="F107" s="1">
        <f t="shared" si="10"/>
        <v>1.2785403913416294E-6</v>
      </c>
      <c r="G107" s="1">
        <f t="shared" si="11"/>
        <v>1.2785403913416294E-6</v>
      </c>
      <c r="I107" s="1">
        <v>159.33000000000001</v>
      </c>
      <c r="J107" s="1">
        <f t="shared" si="12"/>
        <v>2.1178309496496838E-6</v>
      </c>
      <c r="K107" s="1">
        <f t="shared" si="13"/>
        <v>2.1178309496496838E-6</v>
      </c>
      <c r="M107" s="1">
        <v>135.72999999999999</v>
      </c>
      <c r="N107" s="1">
        <f t="shared" si="14"/>
        <v>1.3092608136761944E-6</v>
      </c>
      <c r="O107" s="1">
        <f t="shared" si="15"/>
        <v>1.3092608136761944E-6</v>
      </c>
    </row>
    <row r="108" spans="1:15" x14ac:dyDescent="0.2">
      <c r="A108" s="1">
        <v>1039.5</v>
      </c>
      <c r="B108" s="1">
        <f t="shared" si="8"/>
        <v>5.8812833480266925E-4</v>
      </c>
      <c r="C108" s="1">
        <f t="shared" si="9"/>
        <v>5.8812833480266925E-4</v>
      </c>
      <c r="E108" s="1">
        <v>135.03</v>
      </c>
      <c r="F108" s="1">
        <f t="shared" si="10"/>
        <v>1.2891083612702304E-6</v>
      </c>
      <c r="G108" s="1">
        <f t="shared" si="11"/>
        <v>1.2891083612702304E-6</v>
      </c>
      <c r="I108" s="1">
        <v>160</v>
      </c>
      <c r="J108" s="1">
        <f t="shared" si="12"/>
        <v>2.1446605848506321E-6</v>
      </c>
      <c r="K108" s="1">
        <f t="shared" si="13"/>
        <v>2.1446605848506321E-6</v>
      </c>
      <c r="M108" s="1">
        <v>138.68</v>
      </c>
      <c r="N108" s="1">
        <f t="shared" si="14"/>
        <v>1.3964973671872387E-6</v>
      </c>
      <c r="O108" s="1">
        <f t="shared" si="15"/>
        <v>1.3964973671872387E-6</v>
      </c>
    </row>
    <row r="109" spans="1:15" x14ac:dyDescent="0.2">
      <c r="A109" s="1">
        <v>1115</v>
      </c>
      <c r="B109" s="1">
        <f t="shared" si="8"/>
        <v>7.2581046288941247E-4</v>
      </c>
      <c r="C109" s="1">
        <f t="shared" si="9"/>
        <v>7.2581046288941247E-4</v>
      </c>
      <c r="E109" s="1">
        <v>135.03</v>
      </c>
      <c r="F109" s="1">
        <f t="shared" si="10"/>
        <v>1.2891083612702304E-6</v>
      </c>
      <c r="G109" s="1">
        <f t="shared" si="11"/>
        <v>1.2891083612702304E-6</v>
      </c>
      <c r="I109" s="1">
        <v>162.04</v>
      </c>
      <c r="J109" s="1">
        <f t="shared" si="12"/>
        <v>2.2277442215578183E-6</v>
      </c>
      <c r="K109" s="1">
        <f t="shared" si="13"/>
        <v>2.2277442215578183E-6</v>
      </c>
      <c r="M109" s="1">
        <v>139.47</v>
      </c>
      <c r="N109" s="1">
        <f t="shared" si="14"/>
        <v>1.4204993031835193E-6</v>
      </c>
      <c r="O109" s="1">
        <f t="shared" si="15"/>
        <v>1.4204993031835193E-6</v>
      </c>
    </row>
    <row r="110" spans="1:15" x14ac:dyDescent="0.2">
      <c r="A110" s="1">
        <v>1130.4000000000001</v>
      </c>
      <c r="B110" s="1">
        <f t="shared" si="8"/>
        <v>7.5630168647981865E-4</v>
      </c>
      <c r="C110" s="1">
        <f t="shared" si="9"/>
        <v>7.5630168647981865E-4</v>
      </c>
      <c r="E110" s="1">
        <v>135.15</v>
      </c>
      <c r="F110" s="1">
        <f t="shared" si="10"/>
        <v>1.2925482750320289E-6</v>
      </c>
      <c r="G110" s="1">
        <f t="shared" si="11"/>
        <v>1.2925482750320289E-6</v>
      </c>
      <c r="I110" s="1">
        <v>165.8</v>
      </c>
      <c r="J110" s="1">
        <f t="shared" si="12"/>
        <v>2.3864492380067841E-6</v>
      </c>
      <c r="K110" s="1">
        <f t="shared" si="13"/>
        <v>2.3864492380067841E-6</v>
      </c>
      <c r="M110" s="1">
        <v>140.03</v>
      </c>
      <c r="N110" s="1">
        <f t="shared" si="14"/>
        <v>1.4376788664163616E-6</v>
      </c>
      <c r="O110" s="1">
        <f t="shared" si="15"/>
        <v>1.4376788664163616E-6</v>
      </c>
    </row>
    <row r="111" spans="1:15" x14ac:dyDescent="0.2">
      <c r="A111" s="1">
        <v>1229.4000000000001</v>
      </c>
      <c r="B111" s="1">
        <f t="shared" si="8"/>
        <v>9.7292250352911118E-4</v>
      </c>
      <c r="C111" s="1">
        <f t="shared" si="9"/>
        <v>9.7292250352911118E-4</v>
      </c>
      <c r="E111" s="1">
        <v>135.49</v>
      </c>
      <c r="F111" s="1">
        <f t="shared" si="10"/>
        <v>1.3023279180176359E-6</v>
      </c>
      <c r="G111" s="1">
        <f t="shared" si="11"/>
        <v>1.3023279180176359E-6</v>
      </c>
      <c r="I111" s="1">
        <v>166</v>
      </c>
      <c r="J111" s="1">
        <f t="shared" si="12"/>
        <v>2.3950957848241958E-6</v>
      </c>
      <c r="K111" s="1">
        <f t="shared" si="13"/>
        <v>2.3950957848241958E-6</v>
      </c>
      <c r="M111" s="1">
        <v>141.59</v>
      </c>
      <c r="N111" s="1">
        <f t="shared" si="14"/>
        <v>1.4862653998960988E-6</v>
      </c>
      <c r="O111" s="1">
        <f t="shared" si="15"/>
        <v>1.4862653998960988E-6</v>
      </c>
    </row>
    <row r="112" spans="1:15" x14ac:dyDescent="0.2">
      <c r="A112" s="1">
        <v>1251.2</v>
      </c>
      <c r="B112" s="1">
        <f t="shared" si="8"/>
        <v>1.0256019300413351E-3</v>
      </c>
      <c r="C112" s="1">
        <f t="shared" si="9"/>
        <v>1.0256019300413351E-3</v>
      </c>
      <c r="E112" s="1">
        <v>136.01000000000002</v>
      </c>
      <c r="F112" s="1">
        <f t="shared" si="10"/>
        <v>1.3173802375233525E-6</v>
      </c>
      <c r="G112" s="1">
        <f t="shared" si="11"/>
        <v>1.3173802375233525E-6</v>
      </c>
      <c r="I112" s="1">
        <v>166.05</v>
      </c>
      <c r="J112" s="1">
        <f t="shared" si="12"/>
        <v>2.3972606799491797E-6</v>
      </c>
      <c r="K112" s="1">
        <f t="shared" si="13"/>
        <v>2.3972606799491797E-6</v>
      </c>
      <c r="M112" s="1">
        <v>141.77000000000001</v>
      </c>
      <c r="N112" s="1">
        <f t="shared" si="14"/>
        <v>1.4919409705818202E-6</v>
      </c>
      <c r="O112" s="1">
        <f t="shared" si="15"/>
        <v>1.4919409705818202E-6</v>
      </c>
    </row>
    <row r="113" spans="1:15" x14ac:dyDescent="0.2">
      <c r="A113" s="1">
        <v>1305.6999999999998</v>
      </c>
      <c r="B113" s="1">
        <f t="shared" si="8"/>
        <v>1.1655444336967598E-3</v>
      </c>
      <c r="C113" s="1">
        <f t="shared" si="9"/>
        <v>1.1655444336967598E-3</v>
      </c>
      <c r="E113" s="1">
        <v>137.94</v>
      </c>
      <c r="F113" s="1">
        <f t="shared" si="10"/>
        <v>1.3742612069278412E-6</v>
      </c>
      <c r="G113" s="1">
        <f t="shared" si="11"/>
        <v>1.3742612069278412E-6</v>
      </c>
      <c r="I113" s="1">
        <v>166.05</v>
      </c>
      <c r="J113" s="1">
        <f t="shared" si="12"/>
        <v>2.3972606799491797E-6</v>
      </c>
      <c r="K113" s="1">
        <f t="shared" si="13"/>
        <v>2.3972606799491797E-6</v>
      </c>
      <c r="M113" s="1">
        <v>145.72999999999999</v>
      </c>
      <c r="N113" s="1">
        <f t="shared" si="14"/>
        <v>1.6204868718874876E-6</v>
      </c>
      <c r="O113" s="1">
        <f t="shared" si="15"/>
        <v>1.6204868718874876E-6</v>
      </c>
    </row>
    <row r="114" spans="1:15" x14ac:dyDescent="0.2">
      <c r="A114" s="1">
        <v>1514.6</v>
      </c>
      <c r="B114" s="1">
        <f t="shared" si="8"/>
        <v>1.8192504029075989E-3</v>
      </c>
      <c r="C114" s="1">
        <f t="shared" si="9"/>
        <v>1.8192504029075989E-3</v>
      </c>
      <c r="E114" s="1">
        <v>138.38</v>
      </c>
      <c r="F114" s="1">
        <f t="shared" si="10"/>
        <v>1.3874540248816907E-6</v>
      </c>
      <c r="G114" s="1">
        <f t="shared" si="11"/>
        <v>1.3874540248816907E-6</v>
      </c>
      <c r="I114" s="1">
        <v>166.05</v>
      </c>
      <c r="J114" s="1">
        <f t="shared" si="12"/>
        <v>2.3972606799491797E-6</v>
      </c>
      <c r="K114" s="1">
        <f t="shared" si="13"/>
        <v>2.3972606799491797E-6</v>
      </c>
      <c r="M114" s="1">
        <v>149.53</v>
      </c>
      <c r="N114" s="1">
        <f t="shared" si="14"/>
        <v>1.7505866904630952E-6</v>
      </c>
      <c r="O114" s="1">
        <f t="shared" si="15"/>
        <v>1.7505866904630952E-6</v>
      </c>
    </row>
    <row r="115" spans="1:15" x14ac:dyDescent="0.2">
      <c r="A115" s="1">
        <v>1898.7</v>
      </c>
      <c r="B115" s="1">
        <f t="shared" si="8"/>
        <v>3.5839972973437423E-3</v>
      </c>
      <c r="C115" s="1">
        <f t="shared" si="9"/>
        <v>3.5839972973437423E-3</v>
      </c>
      <c r="E115" s="1">
        <v>139.09</v>
      </c>
      <c r="F115" s="1">
        <f t="shared" si="10"/>
        <v>1.4089200310895158E-6</v>
      </c>
      <c r="G115" s="1">
        <f t="shared" si="11"/>
        <v>1.4089200310895158E-6</v>
      </c>
      <c r="I115" s="1">
        <v>167.5</v>
      </c>
      <c r="J115" s="1">
        <f t="shared" si="12"/>
        <v>2.4606115397698617E-6</v>
      </c>
      <c r="K115" s="1">
        <f t="shared" si="13"/>
        <v>2.4606115397698617E-6</v>
      </c>
      <c r="M115" s="1">
        <v>150.06</v>
      </c>
      <c r="N115" s="1">
        <f t="shared" si="14"/>
        <v>1.7692672910285454E-6</v>
      </c>
      <c r="O115" s="1">
        <f t="shared" si="15"/>
        <v>1.7692672910285454E-6</v>
      </c>
    </row>
    <row r="116" spans="1:15" x14ac:dyDescent="0.2">
      <c r="A116" s="1">
        <v>1998.6</v>
      </c>
      <c r="B116" s="1">
        <f t="shared" si="8"/>
        <v>4.1799999014411849E-3</v>
      </c>
      <c r="C116" s="1">
        <f t="shared" si="9"/>
        <v>4.1799999014411849E-3</v>
      </c>
      <c r="E116" s="1">
        <v>139.57999999999998</v>
      </c>
      <c r="F116" s="1">
        <f t="shared" si="10"/>
        <v>1.4238629984732562E-6</v>
      </c>
      <c r="G116" s="1">
        <f t="shared" si="11"/>
        <v>1.4238629984732562E-6</v>
      </c>
      <c r="I116" s="1">
        <v>167.73999999999998</v>
      </c>
      <c r="J116" s="1">
        <f t="shared" si="12"/>
        <v>2.4712036591175245E-6</v>
      </c>
      <c r="K116" s="1">
        <f t="shared" si="13"/>
        <v>2.4712036591175245E-6</v>
      </c>
      <c r="M116" s="1">
        <v>151.6</v>
      </c>
      <c r="N116" s="1">
        <f t="shared" si="14"/>
        <v>1.8242998658589485E-6</v>
      </c>
      <c r="O116" s="1">
        <f t="shared" si="15"/>
        <v>1.8242998658589485E-6</v>
      </c>
    </row>
    <row r="117" spans="1:15" x14ac:dyDescent="0.2">
      <c r="A117" s="1">
        <v>2190.5</v>
      </c>
      <c r="B117" s="1">
        <f t="shared" si="8"/>
        <v>5.5033659801548415E-3</v>
      </c>
      <c r="C117" s="1">
        <f t="shared" si="9"/>
        <v>5.5033659801548415E-3</v>
      </c>
      <c r="E117" s="1">
        <v>140.07</v>
      </c>
      <c r="F117" s="1">
        <f t="shared" si="10"/>
        <v>1.438911250547969E-6</v>
      </c>
      <c r="G117" s="1">
        <f t="shared" si="11"/>
        <v>1.438911250547969E-6</v>
      </c>
      <c r="I117" s="1">
        <v>168.61</v>
      </c>
      <c r="J117" s="1">
        <f t="shared" si="12"/>
        <v>2.5098548581330547E-6</v>
      </c>
      <c r="K117" s="1">
        <f t="shared" si="13"/>
        <v>2.5098548581330547E-6</v>
      </c>
      <c r="M117" s="1">
        <v>151.74</v>
      </c>
      <c r="N117" s="1">
        <f t="shared" si="14"/>
        <v>1.8293586636130457E-6</v>
      </c>
      <c r="O117" s="1">
        <f t="shared" si="15"/>
        <v>1.8293586636130457E-6</v>
      </c>
    </row>
    <row r="118" spans="1:15" x14ac:dyDescent="0.2">
      <c r="A118" s="1">
        <v>2455</v>
      </c>
      <c r="B118" s="1">
        <f t="shared" si="8"/>
        <v>7.7473488452783268E-3</v>
      </c>
      <c r="C118" s="1">
        <f t="shared" si="9"/>
        <v>7.7473488452783268E-3</v>
      </c>
      <c r="E118" s="1">
        <v>143.82</v>
      </c>
      <c r="F118" s="1">
        <f t="shared" si="10"/>
        <v>1.5576019261359892E-6</v>
      </c>
      <c r="G118" s="1">
        <f t="shared" si="11"/>
        <v>1.5576019261359892E-6</v>
      </c>
      <c r="I118" s="1">
        <v>168.64999999999998</v>
      </c>
      <c r="J118" s="1">
        <f t="shared" si="12"/>
        <v>2.5116415495471499E-6</v>
      </c>
      <c r="K118" s="1">
        <f t="shared" si="13"/>
        <v>2.5116415495471499E-6</v>
      </c>
      <c r="M118" s="1">
        <v>152.63</v>
      </c>
      <c r="N118" s="1">
        <f t="shared" si="14"/>
        <v>1.861737021468643E-6</v>
      </c>
      <c r="O118" s="1">
        <f t="shared" si="15"/>
        <v>1.861737021468643E-6</v>
      </c>
    </row>
    <row r="119" spans="1:15" x14ac:dyDescent="0.2">
      <c r="A119" s="1">
        <v>2580</v>
      </c>
      <c r="B119" s="1">
        <f t="shared" si="8"/>
        <v>8.9920298559226907E-3</v>
      </c>
      <c r="C119" s="1">
        <f t="shared" si="9"/>
        <v>8.9920298559226907E-3</v>
      </c>
      <c r="E119" s="1">
        <v>147.4</v>
      </c>
      <c r="F119" s="1">
        <f t="shared" si="10"/>
        <v>1.6768378672300474E-6</v>
      </c>
      <c r="G119" s="1">
        <f t="shared" si="11"/>
        <v>1.6768378672300474E-6</v>
      </c>
      <c r="I119" s="1">
        <v>168.86</v>
      </c>
      <c r="J119" s="1">
        <f t="shared" si="12"/>
        <v>2.5210355921713048E-6</v>
      </c>
      <c r="K119" s="1">
        <f t="shared" si="13"/>
        <v>2.5210355921713048E-6</v>
      </c>
      <c r="M119" s="1">
        <v>153.67000000000002</v>
      </c>
      <c r="N119" s="1">
        <f t="shared" si="14"/>
        <v>1.9000537910655862E-6</v>
      </c>
      <c r="O119" s="1">
        <f t="shared" si="15"/>
        <v>1.9000537910655862E-6</v>
      </c>
    </row>
    <row r="120" spans="1:15" x14ac:dyDescent="0.2">
      <c r="A120" s="1">
        <v>2885.6</v>
      </c>
      <c r="B120" s="1">
        <f t="shared" si="8"/>
        <v>1.2580763845195514E-2</v>
      </c>
      <c r="C120" s="1">
        <f t="shared" si="9"/>
        <v>1.2580763845195514E-2</v>
      </c>
      <c r="E120" s="1">
        <v>147.57</v>
      </c>
      <c r="F120" s="1">
        <f t="shared" si="10"/>
        <v>1.6826463746911248E-6</v>
      </c>
      <c r="G120" s="1">
        <f t="shared" si="11"/>
        <v>1.6826463746911248E-6</v>
      </c>
      <c r="I120" s="1">
        <v>169.91</v>
      </c>
      <c r="J120" s="1">
        <f t="shared" si="12"/>
        <v>2.568357305873287E-6</v>
      </c>
      <c r="K120" s="1">
        <f t="shared" si="13"/>
        <v>2.568357305873287E-6</v>
      </c>
      <c r="M120" s="1">
        <v>153.83000000000001</v>
      </c>
      <c r="N120" s="1">
        <f t="shared" si="14"/>
        <v>1.9059949360087716E-6</v>
      </c>
      <c r="O120" s="1">
        <f t="shared" si="15"/>
        <v>1.9059949360087716E-6</v>
      </c>
    </row>
    <row r="121" spans="1:15" x14ac:dyDescent="0.2">
      <c r="A121" s="1">
        <v>3222.2000000000003</v>
      </c>
      <c r="B121" s="1">
        <f t="shared" si="8"/>
        <v>1.7516853678939459E-2</v>
      </c>
      <c r="C121" s="1">
        <f t="shared" si="9"/>
        <v>1.7516853678939459E-2</v>
      </c>
      <c r="E121" s="1">
        <v>148.99</v>
      </c>
      <c r="F121" s="1">
        <f t="shared" si="10"/>
        <v>1.731689337053447E-6</v>
      </c>
      <c r="G121" s="1">
        <f t="shared" si="11"/>
        <v>1.731689337053447E-6</v>
      </c>
      <c r="I121" s="1">
        <v>169.98</v>
      </c>
      <c r="J121" s="1">
        <f t="shared" si="12"/>
        <v>2.5715329710475157E-6</v>
      </c>
      <c r="K121" s="1">
        <f t="shared" si="13"/>
        <v>2.5715329710475157E-6</v>
      </c>
      <c r="M121" s="1">
        <v>156.13000000000002</v>
      </c>
      <c r="N121" s="1">
        <f t="shared" si="14"/>
        <v>1.9927724085827291E-6</v>
      </c>
      <c r="O121" s="1">
        <f t="shared" si="15"/>
        <v>1.9927724085827291E-6</v>
      </c>
    </row>
    <row r="122" spans="1:15" x14ac:dyDescent="0.2">
      <c r="A122" s="1">
        <v>3359.4</v>
      </c>
      <c r="B122" s="1">
        <f t="shared" si="8"/>
        <v>1.9851063378897256E-2</v>
      </c>
      <c r="C122" s="1">
        <f t="shared" si="9"/>
        <v>1.9851063378897256E-2</v>
      </c>
      <c r="E122" s="1">
        <v>150</v>
      </c>
      <c r="F122" s="1">
        <f t="shared" si="10"/>
        <v>1.7671458676442586E-6</v>
      </c>
      <c r="G122" s="1">
        <f t="shared" si="11"/>
        <v>1.7671458676442586E-6</v>
      </c>
      <c r="I122" s="1">
        <v>170.45</v>
      </c>
      <c r="J122" s="1">
        <f t="shared" si="12"/>
        <v>2.5929231131208971E-6</v>
      </c>
      <c r="K122" s="1">
        <f t="shared" si="13"/>
        <v>2.5929231131208971E-6</v>
      </c>
      <c r="M122" s="1">
        <v>156.82999999999998</v>
      </c>
      <c r="N122" s="1">
        <f t="shared" si="14"/>
        <v>2.0196962061261015E-6</v>
      </c>
      <c r="O122" s="1">
        <f t="shared" si="15"/>
        <v>2.0196962061261015E-6</v>
      </c>
    </row>
    <row r="123" spans="1:15" x14ac:dyDescent="0.2">
      <c r="A123" s="1">
        <v>3876.5</v>
      </c>
      <c r="B123" s="1">
        <f t="shared" si="8"/>
        <v>3.0501274531306834E-2</v>
      </c>
      <c r="C123" s="1">
        <f t="shared" si="9"/>
        <v>3.0501274531306834E-2</v>
      </c>
      <c r="E123" s="1">
        <v>150.29</v>
      </c>
      <c r="F123" s="1">
        <f t="shared" si="10"/>
        <v>1.7774151420423078E-6</v>
      </c>
      <c r="G123" s="1">
        <f t="shared" si="11"/>
        <v>1.7774151420423078E-6</v>
      </c>
      <c r="I123" s="1">
        <v>170.51999999999998</v>
      </c>
      <c r="J123" s="1">
        <f t="shared" si="12"/>
        <v>2.5961189917012416E-6</v>
      </c>
      <c r="K123" s="1">
        <f t="shared" si="13"/>
        <v>2.5961189917012416E-6</v>
      </c>
      <c r="M123" s="1">
        <v>156.82999999999998</v>
      </c>
      <c r="N123" s="1">
        <f t="shared" si="14"/>
        <v>2.0196962061261015E-6</v>
      </c>
      <c r="O123" s="1">
        <f t="shared" si="15"/>
        <v>2.0196962061261015E-6</v>
      </c>
    </row>
    <row r="124" spans="1:15" x14ac:dyDescent="0.2">
      <c r="A124" s="1">
        <v>5014.5</v>
      </c>
      <c r="B124" s="1">
        <f t="shared" si="8"/>
        <v>6.6020913514145366E-2</v>
      </c>
      <c r="C124" s="1">
        <f t="shared" si="9"/>
        <v>6.6020913514145366E-2</v>
      </c>
      <c r="E124" s="1">
        <v>153.05000000000001</v>
      </c>
      <c r="F124" s="1">
        <f t="shared" si="10"/>
        <v>1.8771484713667707E-6</v>
      </c>
      <c r="G124" s="1">
        <f t="shared" si="11"/>
        <v>1.8771484713667707E-6</v>
      </c>
      <c r="I124" s="1">
        <v>171.16</v>
      </c>
      <c r="J124" s="1">
        <f t="shared" si="12"/>
        <v>2.6254603006584958E-6</v>
      </c>
      <c r="K124" s="1">
        <f t="shared" si="13"/>
        <v>2.6254603006584958E-6</v>
      </c>
      <c r="M124" s="1">
        <v>158.47</v>
      </c>
      <c r="N124" s="1">
        <f t="shared" si="14"/>
        <v>2.0837220913528208E-6</v>
      </c>
      <c r="O124" s="1">
        <f t="shared" si="15"/>
        <v>2.0837220913528208E-6</v>
      </c>
    </row>
    <row r="125" spans="1:15" x14ac:dyDescent="0.2">
      <c r="E125" s="1">
        <v>153.69999999999999</v>
      </c>
      <c r="F125" s="1">
        <f t="shared" si="10"/>
        <v>1.9011668139557868E-6</v>
      </c>
      <c r="G125" s="1">
        <f t="shared" si="11"/>
        <v>1.9011668139557868E-6</v>
      </c>
      <c r="I125" s="1">
        <v>171.38</v>
      </c>
      <c r="J125" s="1">
        <f t="shared" si="12"/>
        <v>2.6355972018441646E-6</v>
      </c>
      <c r="K125" s="1">
        <f t="shared" si="13"/>
        <v>2.6355972018441646E-6</v>
      </c>
      <c r="M125" s="1">
        <v>158.53</v>
      </c>
      <c r="N125" s="1">
        <f t="shared" si="14"/>
        <v>2.0860898076623444E-6</v>
      </c>
      <c r="O125" s="1">
        <f t="shared" si="15"/>
        <v>2.0860898076623444E-6</v>
      </c>
    </row>
    <row r="126" spans="1:15" x14ac:dyDescent="0.2">
      <c r="E126" s="1">
        <v>153.94</v>
      </c>
      <c r="F126" s="1">
        <f t="shared" si="10"/>
        <v>1.9100866489569554E-6</v>
      </c>
      <c r="G126" s="1">
        <f t="shared" si="11"/>
        <v>1.9100866489569554E-6</v>
      </c>
      <c r="I126" s="1">
        <v>174.55</v>
      </c>
      <c r="J126" s="1">
        <f t="shared" si="12"/>
        <v>2.784570268475383E-6</v>
      </c>
      <c r="K126" s="1">
        <f t="shared" si="13"/>
        <v>2.784570268475383E-6</v>
      </c>
      <c r="M126" s="1">
        <v>161.01999999999998</v>
      </c>
      <c r="N126" s="1">
        <f t="shared" si="14"/>
        <v>2.185939255222853E-6</v>
      </c>
      <c r="O126" s="1">
        <f t="shared" si="15"/>
        <v>2.185939255222853E-6</v>
      </c>
    </row>
    <row r="127" spans="1:15" x14ac:dyDescent="0.2">
      <c r="E127" s="1">
        <v>154.03</v>
      </c>
      <c r="F127" s="1">
        <f t="shared" si="10"/>
        <v>1.9134387664588411E-6</v>
      </c>
      <c r="G127" s="1">
        <f t="shared" si="11"/>
        <v>1.9134387664588411E-6</v>
      </c>
      <c r="I127" s="1">
        <v>174.55</v>
      </c>
      <c r="J127" s="1">
        <f t="shared" si="12"/>
        <v>2.784570268475383E-6</v>
      </c>
      <c r="K127" s="1">
        <f t="shared" si="13"/>
        <v>2.784570268475383E-6</v>
      </c>
      <c r="M127" s="1">
        <v>161.98999999999998</v>
      </c>
      <c r="N127" s="1">
        <f t="shared" si="14"/>
        <v>2.225682640880256E-6</v>
      </c>
      <c r="O127" s="1">
        <f t="shared" si="15"/>
        <v>2.225682640880256E-6</v>
      </c>
    </row>
    <row r="128" spans="1:15" x14ac:dyDescent="0.2">
      <c r="E128" s="1">
        <v>154.85000000000002</v>
      </c>
      <c r="F128" s="1">
        <f t="shared" si="10"/>
        <v>1.9441611096034727E-6</v>
      </c>
      <c r="G128" s="1">
        <f t="shared" si="11"/>
        <v>1.9441611096034727E-6</v>
      </c>
      <c r="I128" s="1">
        <v>174.55</v>
      </c>
      <c r="J128" s="1">
        <f t="shared" si="12"/>
        <v>2.784570268475383E-6</v>
      </c>
      <c r="K128" s="1">
        <f t="shared" si="13"/>
        <v>2.784570268475383E-6</v>
      </c>
      <c r="M128" s="1">
        <v>164.24</v>
      </c>
      <c r="N128" s="1">
        <f t="shared" si="14"/>
        <v>2.3197192763626276E-6</v>
      </c>
      <c r="O128" s="1">
        <f t="shared" si="15"/>
        <v>2.3197192763626276E-6</v>
      </c>
    </row>
    <row r="129" spans="5:15" x14ac:dyDescent="0.2">
      <c r="E129" s="1">
        <v>154.95999999999998</v>
      </c>
      <c r="F129" s="1">
        <f t="shared" si="10"/>
        <v>1.948307244735043E-6</v>
      </c>
      <c r="G129" s="1">
        <f t="shared" si="11"/>
        <v>1.948307244735043E-6</v>
      </c>
      <c r="I129" s="1">
        <v>175.42</v>
      </c>
      <c r="J129" s="1">
        <f t="shared" si="12"/>
        <v>2.8264150850005257E-6</v>
      </c>
      <c r="K129" s="1">
        <f t="shared" si="13"/>
        <v>2.8264150850005257E-6</v>
      </c>
      <c r="M129" s="1">
        <v>165.95999999999998</v>
      </c>
      <c r="N129" s="1">
        <f t="shared" si="14"/>
        <v>2.3933648074509427E-6</v>
      </c>
      <c r="O129" s="1">
        <f t="shared" si="15"/>
        <v>2.3933648074509427E-6</v>
      </c>
    </row>
    <row r="130" spans="5:15" x14ac:dyDescent="0.2">
      <c r="E130" s="1">
        <v>155.29</v>
      </c>
      <c r="F130" s="1">
        <f t="shared" si="10"/>
        <v>1.9607810100745451E-6</v>
      </c>
      <c r="G130" s="1">
        <f t="shared" si="11"/>
        <v>1.9607810100745451E-6</v>
      </c>
      <c r="I130" s="1">
        <v>176.26</v>
      </c>
      <c r="J130" s="1">
        <f t="shared" si="12"/>
        <v>2.8672127529702275E-6</v>
      </c>
      <c r="K130" s="1">
        <f t="shared" si="13"/>
        <v>2.8672127529702275E-6</v>
      </c>
      <c r="M130" s="1">
        <v>166.4</v>
      </c>
      <c r="N130" s="1">
        <f t="shared" si="14"/>
        <v>2.4124514841174216E-6</v>
      </c>
      <c r="O130" s="1">
        <f t="shared" si="15"/>
        <v>2.4124514841174216E-6</v>
      </c>
    </row>
    <row r="131" spans="5:15" x14ac:dyDescent="0.2">
      <c r="E131" s="1">
        <v>156.58000000000001</v>
      </c>
      <c r="F131" s="1">
        <f t="shared" si="10"/>
        <v>2.0100529059573024E-6</v>
      </c>
      <c r="G131" s="1">
        <f t="shared" si="11"/>
        <v>2.0100529059573024E-6</v>
      </c>
      <c r="I131" s="1">
        <v>176.6</v>
      </c>
      <c r="J131" s="1">
        <f t="shared" si="12"/>
        <v>2.8838370694000714E-6</v>
      </c>
      <c r="K131" s="1">
        <f t="shared" si="13"/>
        <v>2.8838370694000714E-6</v>
      </c>
      <c r="M131" s="1">
        <v>169.01</v>
      </c>
      <c r="N131" s="1">
        <f t="shared" si="14"/>
        <v>2.5277599441327268E-6</v>
      </c>
      <c r="O131" s="1">
        <f t="shared" si="15"/>
        <v>2.5277599441327268E-6</v>
      </c>
    </row>
    <row r="132" spans="5:15" x14ac:dyDescent="0.2">
      <c r="E132" s="1">
        <v>159.1</v>
      </c>
      <c r="F132" s="1">
        <f t="shared" ref="F132:F195" si="16">((4/3)*PI()*((E132/2)^3))/1000000000000</f>
        <v>2.1086726309817225E-6</v>
      </c>
      <c r="G132" s="1">
        <f t="shared" ref="G132:G195" si="17">F132</f>
        <v>2.1086726309817225E-6</v>
      </c>
      <c r="I132" s="1">
        <v>177.36</v>
      </c>
      <c r="J132" s="1">
        <f t="shared" ref="J132:J195" si="18">((4/3)*PI()*((I132/2)^3))/1000000000000</f>
        <v>2.9212293985713828E-6</v>
      </c>
      <c r="K132" s="1">
        <f t="shared" ref="K132:K195" si="19">J132</f>
        <v>2.9212293985713828E-6</v>
      </c>
      <c r="M132" s="1">
        <v>172.52</v>
      </c>
      <c r="N132" s="1">
        <f t="shared" ref="N132:N195" si="20">((4/3)*PI()*((M132/2)^3))/1000000000000</f>
        <v>2.688542900006581E-6</v>
      </c>
      <c r="O132" s="1">
        <f t="shared" ref="O132:O195" si="21">N132</f>
        <v>2.688542900006581E-6</v>
      </c>
    </row>
    <row r="133" spans="5:15" x14ac:dyDescent="0.2">
      <c r="E133" s="1">
        <v>159.1</v>
      </c>
      <c r="F133" s="1">
        <f t="shared" si="16"/>
        <v>2.1086726309817225E-6</v>
      </c>
      <c r="G133" s="1">
        <f t="shared" si="17"/>
        <v>2.1086726309817225E-6</v>
      </c>
      <c r="I133" s="1">
        <v>179.01</v>
      </c>
      <c r="J133" s="1">
        <f t="shared" si="18"/>
        <v>3.0035198050100169E-6</v>
      </c>
      <c r="K133" s="1">
        <f t="shared" si="19"/>
        <v>3.0035198050100169E-6</v>
      </c>
      <c r="M133" s="1">
        <v>173.23</v>
      </c>
      <c r="N133" s="1">
        <f t="shared" si="20"/>
        <v>2.7218735069727347E-6</v>
      </c>
      <c r="O133" s="1">
        <f t="shared" si="21"/>
        <v>2.7218735069727347E-6</v>
      </c>
    </row>
    <row r="134" spans="5:15" x14ac:dyDescent="0.2">
      <c r="E134" s="1">
        <v>159.77000000000001</v>
      </c>
      <c r="F134" s="1">
        <f t="shared" si="16"/>
        <v>2.1354250249279475E-6</v>
      </c>
      <c r="G134" s="1">
        <f t="shared" si="17"/>
        <v>2.1354250249279475E-6</v>
      </c>
      <c r="I134" s="1">
        <v>180.69</v>
      </c>
      <c r="J134" s="1">
        <f t="shared" si="18"/>
        <v>3.0888795680816292E-6</v>
      </c>
      <c r="K134" s="1">
        <f t="shared" si="19"/>
        <v>3.0888795680816292E-6</v>
      </c>
      <c r="M134" s="1">
        <v>173.69</v>
      </c>
      <c r="N134" s="1">
        <f t="shared" si="20"/>
        <v>2.7436143633647065E-6</v>
      </c>
      <c r="O134" s="1">
        <f t="shared" si="21"/>
        <v>2.7436143633647065E-6</v>
      </c>
    </row>
    <row r="135" spans="5:15" x14ac:dyDescent="0.2">
      <c r="E135" s="1">
        <v>160.93</v>
      </c>
      <c r="F135" s="1">
        <f t="shared" si="16"/>
        <v>2.1822758980381926E-6</v>
      </c>
      <c r="G135" s="1">
        <f t="shared" si="17"/>
        <v>2.1822758980381926E-6</v>
      </c>
      <c r="I135" s="1">
        <v>182.67999999999998</v>
      </c>
      <c r="J135" s="1">
        <f t="shared" si="18"/>
        <v>3.1920643003591619E-6</v>
      </c>
      <c r="K135" s="1">
        <f t="shared" si="19"/>
        <v>3.1920643003591619E-6</v>
      </c>
      <c r="M135" s="1">
        <v>174.03</v>
      </c>
      <c r="N135" s="1">
        <f t="shared" si="20"/>
        <v>2.7597578851109959E-6</v>
      </c>
      <c r="O135" s="1">
        <f t="shared" si="21"/>
        <v>2.7597578851109959E-6</v>
      </c>
    </row>
    <row r="136" spans="5:15" x14ac:dyDescent="0.2">
      <c r="E136" s="1">
        <v>161.25</v>
      </c>
      <c r="F136" s="1">
        <f t="shared" si="16"/>
        <v>2.1953197890436257E-6</v>
      </c>
      <c r="G136" s="1">
        <f t="shared" si="17"/>
        <v>2.1953197890436257E-6</v>
      </c>
      <c r="I136" s="1">
        <v>183.57999999999998</v>
      </c>
      <c r="J136" s="1">
        <f t="shared" si="18"/>
        <v>3.2394756426863877E-6</v>
      </c>
      <c r="K136" s="1">
        <f t="shared" si="19"/>
        <v>3.2394756426863877E-6</v>
      </c>
      <c r="M136" s="1">
        <v>174.23</v>
      </c>
      <c r="N136" s="1">
        <f t="shared" si="20"/>
        <v>2.7692835899506581E-6</v>
      </c>
      <c r="O136" s="1">
        <f t="shared" si="21"/>
        <v>2.7692835899506581E-6</v>
      </c>
    </row>
    <row r="137" spans="5:15" x14ac:dyDescent="0.2">
      <c r="E137" s="1">
        <v>161.75</v>
      </c>
      <c r="F137" s="1">
        <f t="shared" si="16"/>
        <v>2.2158047566533605E-6</v>
      </c>
      <c r="G137" s="1">
        <f t="shared" si="17"/>
        <v>2.2158047566533605E-6</v>
      </c>
      <c r="I137" s="1">
        <v>183.99</v>
      </c>
      <c r="J137" s="1">
        <f t="shared" si="18"/>
        <v>3.2612288870824346E-6</v>
      </c>
      <c r="K137" s="1">
        <f t="shared" si="19"/>
        <v>3.2612288870824346E-6</v>
      </c>
      <c r="M137" s="1">
        <v>174.55</v>
      </c>
      <c r="N137" s="1">
        <f t="shared" si="20"/>
        <v>2.784570268475383E-6</v>
      </c>
      <c r="O137" s="1">
        <f t="shared" si="21"/>
        <v>2.784570268475383E-6</v>
      </c>
    </row>
    <row r="138" spans="5:15" x14ac:dyDescent="0.2">
      <c r="E138" s="1">
        <v>162.51000000000002</v>
      </c>
      <c r="F138" s="1">
        <f t="shared" si="16"/>
        <v>2.247185341254178E-6</v>
      </c>
      <c r="G138" s="1">
        <f t="shared" si="17"/>
        <v>2.247185341254178E-6</v>
      </c>
      <c r="I138" s="1">
        <v>183.99</v>
      </c>
      <c r="J138" s="1">
        <f t="shared" si="18"/>
        <v>3.2612288870824346E-6</v>
      </c>
      <c r="K138" s="1">
        <f t="shared" si="19"/>
        <v>3.2612288870824346E-6</v>
      </c>
      <c r="M138" s="1">
        <v>174.55</v>
      </c>
      <c r="N138" s="1">
        <f t="shared" si="20"/>
        <v>2.784570268475383E-6</v>
      </c>
      <c r="O138" s="1">
        <f t="shared" si="21"/>
        <v>2.784570268475383E-6</v>
      </c>
    </row>
    <row r="139" spans="5:15" x14ac:dyDescent="0.2">
      <c r="E139" s="1">
        <v>163.87</v>
      </c>
      <c r="F139" s="1">
        <f t="shared" si="16"/>
        <v>2.3040769721607033E-6</v>
      </c>
      <c r="G139" s="1">
        <f t="shared" si="17"/>
        <v>2.3040769721607033E-6</v>
      </c>
      <c r="I139" s="1">
        <v>187.08</v>
      </c>
      <c r="J139" s="1">
        <f t="shared" si="18"/>
        <v>3.4283148985259845E-6</v>
      </c>
      <c r="K139" s="1">
        <f t="shared" si="19"/>
        <v>3.4283148985259845E-6</v>
      </c>
      <c r="M139" s="1">
        <v>175.9</v>
      </c>
      <c r="N139" s="1">
        <f t="shared" si="20"/>
        <v>2.8496803038122477E-6</v>
      </c>
      <c r="O139" s="1">
        <f t="shared" si="21"/>
        <v>2.8496803038122477E-6</v>
      </c>
    </row>
    <row r="140" spans="5:15" x14ac:dyDescent="0.2">
      <c r="E140" s="1">
        <v>164.56</v>
      </c>
      <c r="F140" s="1">
        <f t="shared" si="16"/>
        <v>2.3333047135514572E-6</v>
      </c>
      <c r="G140" s="1">
        <f t="shared" si="17"/>
        <v>2.3333047135514572E-6</v>
      </c>
      <c r="I140" s="1">
        <v>188.48</v>
      </c>
      <c r="J140" s="1">
        <f t="shared" si="18"/>
        <v>3.5058589688948234E-6</v>
      </c>
      <c r="K140" s="1">
        <f t="shared" si="19"/>
        <v>3.5058589688948234E-6</v>
      </c>
      <c r="M140" s="1">
        <v>178.59</v>
      </c>
      <c r="N140" s="1">
        <f t="shared" si="20"/>
        <v>2.982428454164812E-6</v>
      </c>
      <c r="O140" s="1">
        <f t="shared" si="21"/>
        <v>2.982428454164812E-6</v>
      </c>
    </row>
    <row r="141" spans="5:15" x14ac:dyDescent="0.2">
      <c r="E141" s="1">
        <v>167.05</v>
      </c>
      <c r="F141" s="1">
        <f t="shared" si="16"/>
        <v>2.4408329770051958E-6</v>
      </c>
      <c r="G141" s="1">
        <f t="shared" si="17"/>
        <v>2.4408329770051958E-6</v>
      </c>
      <c r="I141" s="1">
        <v>189.25</v>
      </c>
      <c r="J141" s="1">
        <f t="shared" si="18"/>
        <v>3.5490023492449528E-6</v>
      </c>
      <c r="K141" s="1">
        <f t="shared" si="19"/>
        <v>3.5490023492449528E-6</v>
      </c>
      <c r="M141" s="1">
        <v>179.1</v>
      </c>
      <c r="N141" s="1">
        <f t="shared" si="20"/>
        <v>3.0080522788008781E-6</v>
      </c>
      <c r="O141" s="1">
        <f t="shared" si="21"/>
        <v>3.0080522788008781E-6</v>
      </c>
    </row>
    <row r="142" spans="5:15" x14ac:dyDescent="0.2">
      <c r="E142" s="1">
        <v>168.10999999999999</v>
      </c>
      <c r="F142" s="1">
        <f t="shared" si="16"/>
        <v>2.4875926604574162E-6</v>
      </c>
      <c r="G142" s="1">
        <f t="shared" si="17"/>
        <v>2.4875926604574162E-6</v>
      </c>
      <c r="I142" s="1">
        <v>192.16</v>
      </c>
      <c r="J142" s="1">
        <f t="shared" si="18"/>
        <v>3.7152461472712121E-6</v>
      </c>
      <c r="K142" s="1">
        <f t="shared" si="19"/>
        <v>3.7152461472712121E-6</v>
      </c>
      <c r="M142" s="1">
        <v>179.27</v>
      </c>
      <c r="N142" s="1">
        <f t="shared" si="20"/>
        <v>3.0166260548043602E-6</v>
      </c>
      <c r="O142" s="1">
        <f t="shared" si="21"/>
        <v>3.0166260548043602E-6</v>
      </c>
    </row>
    <row r="143" spans="5:15" x14ac:dyDescent="0.2">
      <c r="E143" s="1">
        <v>170.23</v>
      </c>
      <c r="F143" s="1">
        <f t="shared" si="16"/>
        <v>2.5828960002406401E-6</v>
      </c>
      <c r="G143" s="1">
        <f t="shared" si="17"/>
        <v>2.5828960002406401E-6</v>
      </c>
      <c r="I143" s="1">
        <v>192.61</v>
      </c>
      <c r="J143" s="1">
        <f t="shared" si="18"/>
        <v>3.7414083920174911E-6</v>
      </c>
      <c r="K143" s="1">
        <f t="shared" si="19"/>
        <v>3.7414083920174911E-6</v>
      </c>
      <c r="M143" s="1">
        <v>179.27</v>
      </c>
      <c r="N143" s="1">
        <f t="shared" si="20"/>
        <v>3.0166260548043602E-6</v>
      </c>
      <c r="O143" s="1">
        <f t="shared" si="21"/>
        <v>3.0166260548043602E-6</v>
      </c>
    </row>
    <row r="144" spans="5:15" x14ac:dyDescent="0.2">
      <c r="E144" s="1">
        <v>170.45999999999998</v>
      </c>
      <c r="F144" s="1">
        <f t="shared" si="16"/>
        <v>2.5933795065333305E-6</v>
      </c>
      <c r="G144" s="1">
        <f t="shared" si="17"/>
        <v>2.5933795065333305E-6</v>
      </c>
      <c r="I144" s="1">
        <v>192.79</v>
      </c>
      <c r="J144" s="1">
        <f t="shared" si="18"/>
        <v>3.7519075831769817E-6</v>
      </c>
      <c r="K144" s="1">
        <f t="shared" si="19"/>
        <v>3.7519075831769817E-6</v>
      </c>
      <c r="M144" s="1">
        <v>181.41000000000003</v>
      </c>
      <c r="N144" s="1">
        <f t="shared" si="20"/>
        <v>3.1259519084775756E-6</v>
      </c>
      <c r="O144" s="1">
        <f t="shared" si="21"/>
        <v>3.1259519084775756E-6</v>
      </c>
    </row>
    <row r="145" spans="5:15" x14ac:dyDescent="0.2">
      <c r="E145" s="1">
        <v>170.61</v>
      </c>
      <c r="F145" s="1">
        <f t="shared" si="16"/>
        <v>2.6002318356697279E-6</v>
      </c>
      <c r="G145" s="1">
        <f t="shared" si="17"/>
        <v>2.6002318356697279E-6</v>
      </c>
      <c r="I145" s="1">
        <v>192.96999999999997</v>
      </c>
      <c r="J145" s="1">
        <f t="shared" si="18"/>
        <v>3.7624263979682587E-6</v>
      </c>
      <c r="K145" s="1">
        <f t="shared" si="19"/>
        <v>3.7624263979682587E-6</v>
      </c>
      <c r="M145" s="1">
        <v>181.41000000000003</v>
      </c>
      <c r="N145" s="1">
        <f t="shared" si="20"/>
        <v>3.1259519084775756E-6</v>
      </c>
      <c r="O145" s="1">
        <f t="shared" si="21"/>
        <v>3.1259519084775756E-6</v>
      </c>
    </row>
    <row r="146" spans="5:15" x14ac:dyDescent="0.2">
      <c r="E146" s="1">
        <v>171.56</v>
      </c>
      <c r="F146" s="1">
        <f t="shared" si="16"/>
        <v>2.6439104112003838E-6</v>
      </c>
      <c r="G146" s="1">
        <f t="shared" si="17"/>
        <v>2.6439104112003838E-6</v>
      </c>
      <c r="I146" s="1">
        <v>195.03</v>
      </c>
      <c r="J146" s="1">
        <f t="shared" si="18"/>
        <v>3.8842116328131201E-6</v>
      </c>
      <c r="K146" s="1">
        <f t="shared" si="19"/>
        <v>3.8842116328131201E-6</v>
      </c>
      <c r="M146" s="1">
        <v>181.61</v>
      </c>
      <c r="N146" s="1">
        <f t="shared" si="20"/>
        <v>3.1363021630135939E-6</v>
      </c>
      <c r="O146" s="1">
        <f t="shared" si="21"/>
        <v>3.1363021630135939E-6</v>
      </c>
    </row>
    <row r="147" spans="5:15" x14ac:dyDescent="0.2">
      <c r="E147" s="1">
        <v>171.82</v>
      </c>
      <c r="F147" s="1">
        <f t="shared" si="16"/>
        <v>2.6559492142400121E-6</v>
      </c>
      <c r="G147" s="1">
        <f t="shared" si="17"/>
        <v>2.6559492142400121E-6</v>
      </c>
      <c r="I147" s="1">
        <v>195.71</v>
      </c>
      <c r="J147" s="1">
        <f t="shared" si="18"/>
        <v>3.9249820336414505E-6</v>
      </c>
      <c r="K147" s="1">
        <f t="shared" si="19"/>
        <v>3.9249820336414505E-6</v>
      </c>
      <c r="M147" s="1">
        <v>184.31</v>
      </c>
      <c r="N147" s="1">
        <f t="shared" si="20"/>
        <v>3.2782745309685959E-6</v>
      </c>
      <c r="O147" s="1">
        <f t="shared" si="21"/>
        <v>3.2782745309685959E-6</v>
      </c>
    </row>
    <row r="148" spans="5:15" x14ac:dyDescent="0.2">
      <c r="E148" s="1">
        <v>175.95</v>
      </c>
      <c r="F148" s="1">
        <f t="shared" si="16"/>
        <v>2.8521110801701843E-6</v>
      </c>
      <c r="G148" s="1">
        <f t="shared" si="17"/>
        <v>2.8521110801701843E-6</v>
      </c>
      <c r="I148" s="1">
        <v>196.44</v>
      </c>
      <c r="J148" s="1">
        <f t="shared" si="18"/>
        <v>3.9690667129783156E-6</v>
      </c>
      <c r="K148" s="1">
        <f t="shared" si="19"/>
        <v>3.9690667129783156E-6</v>
      </c>
      <c r="M148" s="1">
        <v>188.16</v>
      </c>
      <c r="N148" s="1">
        <f t="shared" si="20"/>
        <v>3.4880326015853992E-6</v>
      </c>
      <c r="O148" s="1">
        <f t="shared" si="21"/>
        <v>3.4880326015853992E-6</v>
      </c>
    </row>
    <row r="149" spans="5:15" x14ac:dyDescent="0.2">
      <c r="E149" s="1">
        <v>176.64</v>
      </c>
      <c r="F149" s="1">
        <f t="shared" si="16"/>
        <v>2.8857970854653797E-6</v>
      </c>
      <c r="G149" s="1">
        <f t="shared" si="17"/>
        <v>2.8857970854653797E-6</v>
      </c>
      <c r="I149" s="1">
        <v>196.88</v>
      </c>
      <c r="J149" s="1">
        <f t="shared" si="18"/>
        <v>3.9957970727649439E-6</v>
      </c>
      <c r="K149" s="1">
        <f t="shared" si="19"/>
        <v>3.9957970727649439E-6</v>
      </c>
      <c r="M149" s="1">
        <v>189.85</v>
      </c>
      <c r="N149" s="1">
        <f t="shared" si="20"/>
        <v>3.5828648531062881E-6</v>
      </c>
      <c r="O149" s="1">
        <f t="shared" si="21"/>
        <v>3.5828648531062881E-6</v>
      </c>
    </row>
    <row r="150" spans="5:15" x14ac:dyDescent="0.2">
      <c r="E150" s="1">
        <v>177.29</v>
      </c>
      <c r="F150" s="1">
        <f t="shared" si="16"/>
        <v>2.9177719330356385E-6</v>
      </c>
      <c r="G150" s="1">
        <f t="shared" si="17"/>
        <v>2.9177719330356385E-6</v>
      </c>
      <c r="I150" s="1">
        <v>198.38</v>
      </c>
      <c r="J150" s="1">
        <f t="shared" si="18"/>
        <v>4.0878248562912341E-6</v>
      </c>
      <c r="K150" s="1">
        <f t="shared" si="19"/>
        <v>4.0878248562912341E-6</v>
      </c>
      <c r="M150" s="1">
        <v>189.91000000000003</v>
      </c>
      <c r="N150" s="1">
        <f t="shared" si="20"/>
        <v>3.5862629016368196E-6</v>
      </c>
      <c r="O150" s="1">
        <f t="shared" si="21"/>
        <v>3.5862629016368196E-6</v>
      </c>
    </row>
    <row r="151" spans="5:15" x14ac:dyDescent="0.2">
      <c r="E151" s="1">
        <v>179.24</v>
      </c>
      <c r="F151" s="1">
        <f t="shared" si="16"/>
        <v>3.0151118532434896E-6</v>
      </c>
      <c r="G151" s="1">
        <f t="shared" si="17"/>
        <v>3.0151118532434896E-6</v>
      </c>
      <c r="I151" s="1">
        <v>202.11999999999998</v>
      </c>
      <c r="J151" s="1">
        <f t="shared" si="18"/>
        <v>4.3234106796169799E-6</v>
      </c>
      <c r="K151" s="1">
        <f t="shared" si="19"/>
        <v>4.3234106796169799E-6</v>
      </c>
      <c r="M151" s="1">
        <v>190.04</v>
      </c>
      <c r="N151" s="1">
        <f t="shared" si="20"/>
        <v>3.5936327092802169E-6</v>
      </c>
      <c r="O151" s="1">
        <f t="shared" si="21"/>
        <v>3.5936327092802169E-6</v>
      </c>
    </row>
    <row r="152" spans="5:15" x14ac:dyDescent="0.2">
      <c r="E152" s="1">
        <v>179.27</v>
      </c>
      <c r="F152" s="1">
        <f t="shared" si="16"/>
        <v>3.0166260548043602E-6</v>
      </c>
      <c r="G152" s="1">
        <f t="shared" si="17"/>
        <v>3.0166260548043602E-6</v>
      </c>
      <c r="I152" s="1">
        <v>204.17000000000002</v>
      </c>
      <c r="J152" s="1">
        <f t="shared" si="18"/>
        <v>4.4562998831893243E-6</v>
      </c>
      <c r="K152" s="1">
        <f t="shared" si="19"/>
        <v>4.4562998831893243E-6</v>
      </c>
      <c r="M152" s="1">
        <v>190.04</v>
      </c>
      <c r="N152" s="1">
        <f t="shared" si="20"/>
        <v>3.5936327092802169E-6</v>
      </c>
      <c r="O152" s="1">
        <f t="shared" si="21"/>
        <v>3.5936327092802169E-6</v>
      </c>
    </row>
    <row r="153" spans="5:15" x14ac:dyDescent="0.2">
      <c r="E153" s="1">
        <v>180</v>
      </c>
      <c r="F153" s="1">
        <f t="shared" si="16"/>
        <v>3.0536280592892784E-6</v>
      </c>
      <c r="G153" s="1">
        <f t="shared" si="17"/>
        <v>3.0536280592892784E-6</v>
      </c>
      <c r="I153" s="1">
        <v>204.65</v>
      </c>
      <c r="J153" s="1">
        <f t="shared" si="18"/>
        <v>4.4878038753280087E-6</v>
      </c>
      <c r="K153" s="1">
        <f t="shared" si="19"/>
        <v>4.4878038753280087E-6</v>
      </c>
      <c r="M153" s="1">
        <v>190.21999999999997</v>
      </c>
      <c r="N153" s="1">
        <f t="shared" si="20"/>
        <v>3.6038537168744359E-6</v>
      </c>
      <c r="O153" s="1">
        <f t="shared" si="21"/>
        <v>3.6038537168744359E-6</v>
      </c>
    </row>
    <row r="154" spans="5:15" x14ac:dyDescent="0.2">
      <c r="E154" s="1">
        <v>181.02</v>
      </c>
      <c r="F154" s="1">
        <f t="shared" si="16"/>
        <v>3.105834458114118E-6</v>
      </c>
      <c r="G154" s="1">
        <f t="shared" si="17"/>
        <v>3.105834458114118E-6</v>
      </c>
      <c r="I154" s="1">
        <v>206.45</v>
      </c>
      <c r="J154" s="1">
        <f t="shared" si="18"/>
        <v>4.6072659684030684E-6</v>
      </c>
      <c r="K154" s="1">
        <f t="shared" si="19"/>
        <v>4.6072659684030684E-6</v>
      </c>
      <c r="M154" s="1">
        <v>190.47</v>
      </c>
      <c r="N154" s="1">
        <f t="shared" si="20"/>
        <v>3.618081685359688E-6</v>
      </c>
      <c r="O154" s="1">
        <f t="shared" si="21"/>
        <v>3.618081685359688E-6</v>
      </c>
    </row>
    <row r="155" spans="5:15" x14ac:dyDescent="0.2">
      <c r="E155" s="1">
        <v>181.16</v>
      </c>
      <c r="F155" s="1">
        <f t="shared" si="16"/>
        <v>3.1130461451554929E-6</v>
      </c>
      <c r="G155" s="1">
        <f t="shared" si="17"/>
        <v>3.1130461451554929E-6</v>
      </c>
      <c r="I155" s="1">
        <v>207.04</v>
      </c>
      <c r="J155" s="1">
        <f t="shared" si="18"/>
        <v>4.646879377025109E-6</v>
      </c>
      <c r="K155" s="1">
        <f t="shared" si="19"/>
        <v>4.646879377025109E-6</v>
      </c>
      <c r="M155" s="1">
        <v>190.76000000000002</v>
      </c>
      <c r="N155" s="1">
        <f t="shared" si="20"/>
        <v>3.6346329851700614E-6</v>
      </c>
      <c r="O155" s="1">
        <f t="shared" si="21"/>
        <v>3.6346329851700614E-6</v>
      </c>
    </row>
    <row r="156" spans="5:15" x14ac:dyDescent="0.2">
      <c r="E156" s="1">
        <v>181.16</v>
      </c>
      <c r="F156" s="1">
        <f t="shared" si="16"/>
        <v>3.1130461451554929E-6</v>
      </c>
      <c r="G156" s="1">
        <f t="shared" si="17"/>
        <v>3.1130461451554929E-6</v>
      </c>
      <c r="I156" s="1">
        <v>208.23</v>
      </c>
      <c r="J156" s="1">
        <f t="shared" si="18"/>
        <v>4.7274671494985706E-6</v>
      </c>
      <c r="K156" s="1">
        <f t="shared" si="19"/>
        <v>4.7274671494985706E-6</v>
      </c>
      <c r="M156" s="1">
        <v>191.94</v>
      </c>
      <c r="N156" s="1">
        <f t="shared" si="20"/>
        <v>3.7025002260957574E-6</v>
      </c>
      <c r="O156" s="1">
        <f t="shared" si="21"/>
        <v>3.7025002260957574E-6</v>
      </c>
    </row>
    <row r="157" spans="5:15" x14ac:dyDescent="0.2">
      <c r="E157" s="1">
        <v>181.28</v>
      </c>
      <c r="F157" s="1">
        <f t="shared" si="16"/>
        <v>3.1192364693066638E-6</v>
      </c>
      <c r="G157" s="1">
        <f t="shared" si="17"/>
        <v>3.1192364693066638E-6</v>
      </c>
      <c r="I157" s="1">
        <v>209.2</v>
      </c>
      <c r="J157" s="1">
        <f t="shared" si="18"/>
        <v>4.7938414133502684E-6</v>
      </c>
      <c r="K157" s="1">
        <f t="shared" si="19"/>
        <v>4.7938414133502684E-6</v>
      </c>
      <c r="M157" s="1">
        <v>192.96999999999997</v>
      </c>
      <c r="N157" s="1">
        <f t="shared" si="20"/>
        <v>3.7624263979682587E-6</v>
      </c>
      <c r="O157" s="1">
        <f t="shared" si="21"/>
        <v>3.7624263979682587E-6</v>
      </c>
    </row>
    <row r="158" spans="5:15" x14ac:dyDescent="0.2">
      <c r="E158" s="1">
        <v>183.04</v>
      </c>
      <c r="F158" s="1">
        <f t="shared" si="16"/>
        <v>3.2109729253602869E-6</v>
      </c>
      <c r="G158" s="1">
        <f t="shared" si="17"/>
        <v>3.2109729253602869E-6</v>
      </c>
      <c r="I158" s="1">
        <v>209.31</v>
      </c>
      <c r="J158" s="1">
        <f t="shared" si="18"/>
        <v>4.801407377168443E-6</v>
      </c>
      <c r="K158" s="1">
        <f t="shared" si="19"/>
        <v>4.801407377168443E-6</v>
      </c>
      <c r="M158" s="1">
        <v>193.92</v>
      </c>
      <c r="N158" s="1">
        <f t="shared" si="20"/>
        <v>3.8182681933612253E-6</v>
      </c>
      <c r="O158" s="1">
        <f t="shared" si="21"/>
        <v>3.8182681933612253E-6</v>
      </c>
    </row>
    <row r="159" spans="5:15" x14ac:dyDescent="0.2">
      <c r="E159" s="1">
        <v>183.46</v>
      </c>
      <c r="F159" s="1">
        <f t="shared" si="16"/>
        <v>3.2331271892336014E-6</v>
      </c>
      <c r="G159" s="1">
        <f t="shared" si="17"/>
        <v>3.2331271892336014E-6</v>
      </c>
      <c r="I159" s="1">
        <v>209.78</v>
      </c>
      <c r="J159" s="1">
        <f t="shared" si="18"/>
        <v>4.8338243548518672E-6</v>
      </c>
      <c r="K159" s="1">
        <f t="shared" si="19"/>
        <v>4.8338243548518672E-6</v>
      </c>
      <c r="M159" s="1">
        <v>195.68</v>
      </c>
      <c r="N159" s="1">
        <f t="shared" si="20"/>
        <v>3.9231773520357761E-6</v>
      </c>
      <c r="O159" s="1">
        <f t="shared" si="21"/>
        <v>3.9231773520357761E-6</v>
      </c>
    </row>
    <row r="160" spans="5:15" x14ac:dyDescent="0.2">
      <c r="E160" s="1">
        <v>183.99</v>
      </c>
      <c r="F160" s="1">
        <f t="shared" si="16"/>
        <v>3.2612288870824346E-6</v>
      </c>
      <c r="G160" s="1">
        <f t="shared" si="17"/>
        <v>3.2612288870824346E-6</v>
      </c>
      <c r="I160" s="1">
        <v>211.17000000000002</v>
      </c>
      <c r="J160" s="1">
        <f t="shared" si="18"/>
        <v>4.9305490327413567E-6</v>
      </c>
      <c r="K160" s="1">
        <f t="shared" si="19"/>
        <v>4.9305490327413567E-6</v>
      </c>
      <c r="M160" s="1">
        <v>196.94000000000003</v>
      </c>
      <c r="N160" s="1">
        <f t="shared" si="20"/>
        <v>3.999451393609157E-6</v>
      </c>
      <c r="O160" s="1">
        <f t="shared" si="21"/>
        <v>3.999451393609157E-6</v>
      </c>
    </row>
    <row r="161" spans="5:15" x14ac:dyDescent="0.2">
      <c r="E161" s="1">
        <v>184.67000000000002</v>
      </c>
      <c r="F161" s="1">
        <f t="shared" si="16"/>
        <v>3.2975217583653051E-6</v>
      </c>
      <c r="G161" s="1">
        <f t="shared" si="17"/>
        <v>3.2975217583653051E-6</v>
      </c>
      <c r="I161" s="1">
        <v>213.31</v>
      </c>
      <c r="J161" s="1">
        <f t="shared" si="18"/>
        <v>5.0819720179257878E-6</v>
      </c>
      <c r="K161" s="1">
        <f t="shared" si="19"/>
        <v>5.0819720179257878E-6</v>
      </c>
      <c r="M161" s="1">
        <v>197.8</v>
      </c>
      <c r="N161" s="1">
        <f t="shared" si="20"/>
        <v>4.0520750835930155E-6</v>
      </c>
      <c r="O161" s="1">
        <f t="shared" si="21"/>
        <v>4.0520750835930155E-6</v>
      </c>
    </row>
    <row r="162" spans="5:15" x14ac:dyDescent="0.2">
      <c r="E162" s="1">
        <v>186.06</v>
      </c>
      <c r="F162" s="1">
        <f t="shared" si="16"/>
        <v>3.3725443708529928E-6</v>
      </c>
      <c r="G162" s="1">
        <f t="shared" si="17"/>
        <v>3.3725443708529928E-6</v>
      </c>
      <c r="I162" s="1">
        <v>214.53</v>
      </c>
      <c r="J162" s="1">
        <f t="shared" si="18"/>
        <v>5.1696688013936302E-6</v>
      </c>
      <c r="K162" s="1">
        <f t="shared" si="19"/>
        <v>5.1696688013936302E-6</v>
      </c>
      <c r="M162" s="1">
        <v>198.44</v>
      </c>
      <c r="N162" s="1">
        <f t="shared" si="20"/>
        <v>4.0915350641837975E-6</v>
      </c>
      <c r="O162" s="1">
        <f t="shared" si="21"/>
        <v>4.0915350641837975E-6</v>
      </c>
    </row>
    <row r="163" spans="5:15" x14ac:dyDescent="0.2">
      <c r="E163" s="1">
        <v>192.93</v>
      </c>
      <c r="F163" s="1">
        <f t="shared" si="16"/>
        <v>3.7600871867624966E-6</v>
      </c>
      <c r="G163" s="1">
        <f t="shared" si="17"/>
        <v>3.7600871867624966E-6</v>
      </c>
      <c r="I163" s="1">
        <v>214.69</v>
      </c>
      <c r="J163" s="1">
        <f t="shared" si="18"/>
        <v>5.1812443021826275E-6</v>
      </c>
      <c r="K163" s="1">
        <f t="shared" si="19"/>
        <v>5.1812443021826275E-6</v>
      </c>
      <c r="M163" s="1">
        <v>199.65</v>
      </c>
      <c r="N163" s="1">
        <f t="shared" si="20"/>
        <v>4.1668375182719717E-6</v>
      </c>
      <c r="O163" s="1">
        <f t="shared" si="21"/>
        <v>4.1668375182719717E-6</v>
      </c>
    </row>
    <row r="164" spans="5:15" x14ac:dyDescent="0.2">
      <c r="E164" s="1">
        <v>194.45000000000002</v>
      </c>
      <c r="F164" s="1">
        <f t="shared" si="16"/>
        <v>3.8496607997695103E-6</v>
      </c>
      <c r="G164" s="1">
        <f t="shared" si="17"/>
        <v>3.8496607997695103E-6</v>
      </c>
      <c r="I164" s="1">
        <v>215.75</v>
      </c>
      <c r="J164" s="1">
        <f t="shared" si="18"/>
        <v>5.2583687156653186E-6</v>
      </c>
      <c r="K164" s="1">
        <f t="shared" si="19"/>
        <v>5.2583687156653186E-6</v>
      </c>
      <c r="M164" s="1">
        <v>202.22</v>
      </c>
      <c r="N164" s="1">
        <f t="shared" si="20"/>
        <v>4.3298309498485084E-6</v>
      </c>
      <c r="O164" s="1">
        <f t="shared" si="21"/>
        <v>4.3298309498485084E-6</v>
      </c>
    </row>
    <row r="165" spans="5:15" x14ac:dyDescent="0.2">
      <c r="E165" s="1">
        <v>194.70000000000002</v>
      </c>
      <c r="F165" s="1">
        <f t="shared" si="16"/>
        <v>3.8645281654548927E-6</v>
      </c>
      <c r="G165" s="1">
        <f t="shared" si="17"/>
        <v>3.8645281654548927E-6</v>
      </c>
      <c r="I165" s="1">
        <v>217.7</v>
      </c>
      <c r="J165" s="1">
        <f t="shared" si="18"/>
        <v>5.4022404376106978E-6</v>
      </c>
      <c r="K165" s="1">
        <f t="shared" si="19"/>
        <v>5.4022404376106978E-6</v>
      </c>
      <c r="M165" s="1">
        <v>202.4</v>
      </c>
      <c r="N165" s="1">
        <f t="shared" si="20"/>
        <v>4.3414034477566426E-6</v>
      </c>
      <c r="O165" s="1">
        <f t="shared" si="21"/>
        <v>4.3414034477566426E-6</v>
      </c>
    </row>
    <row r="166" spans="5:15" x14ac:dyDescent="0.2">
      <c r="E166" s="1">
        <v>197.91</v>
      </c>
      <c r="F166" s="1">
        <f t="shared" si="16"/>
        <v>4.058839130847865E-6</v>
      </c>
      <c r="G166" s="1">
        <f t="shared" si="17"/>
        <v>4.058839130847865E-6</v>
      </c>
      <c r="I166" s="1">
        <v>217.7</v>
      </c>
      <c r="J166" s="1">
        <f t="shared" si="18"/>
        <v>5.4022404376106978E-6</v>
      </c>
      <c r="K166" s="1">
        <f t="shared" si="19"/>
        <v>5.4022404376106978E-6</v>
      </c>
      <c r="M166" s="1">
        <v>202.59</v>
      </c>
      <c r="N166" s="1">
        <f t="shared" si="20"/>
        <v>4.3536412130044279E-6</v>
      </c>
      <c r="O166" s="1">
        <f t="shared" si="21"/>
        <v>4.3536412130044279E-6</v>
      </c>
    </row>
    <row r="167" spans="5:15" x14ac:dyDescent="0.2">
      <c r="E167" s="1">
        <v>200.00000000000003</v>
      </c>
      <c r="F167" s="1">
        <f t="shared" si="16"/>
        <v>4.1887902047863922E-6</v>
      </c>
      <c r="G167" s="1">
        <f t="shared" si="17"/>
        <v>4.1887902047863922E-6</v>
      </c>
      <c r="I167" s="1">
        <v>217.7</v>
      </c>
      <c r="J167" s="1">
        <f t="shared" si="18"/>
        <v>5.4022404376106978E-6</v>
      </c>
      <c r="K167" s="1">
        <f t="shared" si="19"/>
        <v>5.4022404376106978E-6</v>
      </c>
      <c r="M167" s="1">
        <v>203.33999999999997</v>
      </c>
      <c r="N167" s="1">
        <f t="shared" si="20"/>
        <v>4.4021727382822195E-6</v>
      </c>
      <c r="O167" s="1">
        <f t="shared" si="21"/>
        <v>4.4021727382822195E-6</v>
      </c>
    </row>
    <row r="168" spans="5:15" x14ac:dyDescent="0.2">
      <c r="E168" s="1">
        <v>201.74</v>
      </c>
      <c r="F168" s="1">
        <f t="shared" si="16"/>
        <v>4.2990715360540332E-6</v>
      </c>
      <c r="G168" s="1">
        <f t="shared" si="17"/>
        <v>4.2990715360540332E-6</v>
      </c>
      <c r="I168" s="1">
        <v>218.97</v>
      </c>
      <c r="J168" s="1">
        <f t="shared" si="18"/>
        <v>5.497338472657869E-6</v>
      </c>
      <c r="K168" s="1">
        <f t="shared" si="19"/>
        <v>5.497338472657869E-6</v>
      </c>
      <c r="M168" s="1">
        <v>206.35000000000002</v>
      </c>
      <c r="N168" s="1">
        <f t="shared" si="20"/>
        <v>4.6005742251235766E-6</v>
      </c>
      <c r="O168" s="1">
        <f t="shared" si="21"/>
        <v>4.6005742251235766E-6</v>
      </c>
    </row>
    <row r="169" spans="5:15" x14ac:dyDescent="0.2">
      <c r="E169" s="1">
        <v>203.8</v>
      </c>
      <c r="F169" s="1">
        <f t="shared" si="16"/>
        <v>4.4321164371630137E-6</v>
      </c>
      <c r="G169" s="1">
        <f t="shared" si="17"/>
        <v>4.4321164371630137E-6</v>
      </c>
      <c r="I169" s="1">
        <v>219.2</v>
      </c>
      <c r="J169" s="1">
        <f t="shared" si="18"/>
        <v>5.5146794288374261E-6</v>
      </c>
      <c r="K169" s="1">
        <f t="shared" si="19"/>
        <v>5.5146794288374261E-6</v>
      </c>
      <c r="M169" s="1">
        <v>207.09</v>
      </c>
      <c r="N169" s="1">
        <f t="shared" si="20"/>
        <v>4.6502468434701013E-6</v>
      </c>
      <c r="O169" s="1">
        <f t="shared" si="21"/>
        <v>4.6502468434701013E-6</v>
      </c>
    </row>
    <row r="170" spans="5:15" x14ac:dyDescent="0.2">
      <c r="E170" s="1">
        <v>204.65</v>
      </c>
      <c r="F170" s="1">
        <f t="shared" si="16"/>
        <v>4.4878038753280087E-6</v>
      </c>
      <c r="G170" s="1">
        <f t="shared" si="17"/>
        <v>4.4878038753280087E-6</v>
      </c>
      <c r="I170" s="1">
        <v>220.08</v>
      </c>
      <c r="J170" s="1">
        <f t="shared" si="18"/>
        <v>5.5813640978973468E-6</v>
      </c>
      <c r="K170" s="1">
        <f t="shared" si="19"/>
        <v>5.5813640978973468E-6</v>
      </c>
      <c r="M170" s="1">
        <v>207.54000000000002</v>
      </c>
      <c r="N170" s="1">
        <f t="shared" si="20"/>
        <v>4.6806272802464726E-6</v>
      </c>
      <c r="O170" s="1">
        <f t="shared" si="21"/>
        <v>4.6806272802464726E-6</v>
      </c>
    </row>
    <row r="171" spans="5:15" x14ac:dyDescent="0.2">
      <c r="E171" s="1">
        <v>206.95000000000002</v>
      </c>
      <c r="F171" s="1">
        <f t="shared" si="16"/>
        <v>4.6408220349028903E-6</v>
      </c>
      <c r="G171" s="1">
        <f t="shared" si="17"/>
        <v>4.6408220349028903E-6</v>
      </c>
      <c r="I171" s="1">
        <v>220.76999999999998</v>
      </c>
      <c r="J171" s="1">
        <f t="shared" si="18"/>
        <v>5.6340253306490703E-6</v>
      </c>
      <c r="K171" s="1">
        <f t="shared" si="19"/>
        <v>5.6340253306490703E-6</v>
      </c>
      <c r="M171" s="1">
        <v>209.2</v>
      </c>
      <c r="N171" s="1">
        <f t="shared" si="20"/>
        <v>4.7938414133502684E-6</v>
      </c>
      <c r="O171" s="1">
        <f t="shared" si="21"/>
        <v>4.7938414133502684E-6</v>
      </c>
    </row>
    <row r="172" spans="5:15" x14ac:dyDescent="0.2">
      <c r="E172" s="1">
        <v>208.56</v>
      </c>
      <c r="F172" s="1">
        <f t="shared" si="16"/>
        <v>4.7499788601067764E-6</v>
      </c>
      <c r="G172" s="1">
        <f t="shared" si="17"/>
        <v>4.7499788601067764E-6</v>
      </c>
      <c r="I172" s="1">
        <v>221.8</v>
      </c>
      <c r="J172" s="1">
        <f t="shared" si="18"/>
        <v>5.7132502558108567E-6</v>
      </c>
      <c r="K172" s="1">
        <f t="shared" si="19"/>
        <v>5.7132502558108567E-6</v>
      </c>
      <c r="M172" s="1">
        <v>209.78</v>
      </c>
      <c r="N172" s="1">
        <f t="shared" si="20"/>
        <v>4.8338243548518672E-6</v>
      </c>
      <c r="O172" s="1">
        <f t="shared" si="21"/>
        <v>4.8338243548518672E-6</v>
      </c>
    </row>
    <row r="173" spans="5:15" x14ac:dyDescent="0.2">
      <c r="E173" s="1">
        <v>208.92</v>
      </c>
      <c r="F173" s="1">
        <f t="shared" si="16"/>
        <v>4.7746184709150669E-6</v>
      </c>
      <c r="G173" s="1">
        <f t="shared" si="17"/>
        <v>4.7746184709150669E-6</v>
      </c>
      <c r="I173" s="1">
        <v>225.34</v>
      </c>
      <c r="J173" s="1">
        <f t="shared" si="18"/>
        <v>5.9911955120663161E-6</v>
      </c>
      <c r="K173" s="1">
        <f t="shared" si="19"/>
        <v>5.9911955120663161E-6</v>
      </c>
      <c r="M173" s="1">
        <v>209.78</v>
      </c>
      <c r="N173" s="1">
        <f t="shared" si="20"/>
        <v>4.8338243548518672E-6</v>
      </c>
      <c r="O173" s="1">
        <f t="shared" si="21"/>
        <v>4.8338243548518672E-6</v>
      </c>
    </row>
    <row r="174" spans="5:15" x14ac:dyDescent="0.2">
      <c r="E174" s="1">
        <v>208.97</v>
      </c>
      <c r="F174" s="1">
        <f t="shared" si="16"/>
        <v>4.7780473632561714E-6</v>
      </c>
      <c r="G174" s="1">
        <f t="shared" si="17"/>
        <v>4.7780473632561714E-6</v>
      </c>
      <c r="I174" s="1">
        <v>228.18</v>
      </c>
      <c r="J174" s="1">
        <f t="shared" si="18"/>
        <v>6.2205867317256815E-6</v>
      </c>
      <c r="K174" s="1">
        <f t="shared" si="19"/>
        <v>6.2205867317256815E-6</v>
      </c>
      <c r="M174" s="1">
        <v>209.91</v>
      </c>
      <c r="N174" s="1">
        <f t="shared" si="20"/>
        <v>4.842816441737644E-6</v>
      </c>
      <c r="O174" s="1">
        <f t="shared" si="21"/>
        <v>4.842816441737644E-6</v>
      </c>
    </row>
    <row r="175" spans="5:15" x14ac:dyDescent="0.2">
      <c r="E175" s="1">
        <v>210.04000000000002</v>
      </c>
      <c r="F175" s="1">
        <f t="shared" si="16"/>
        <v>4.851819673357389E-6</v>
      </c>
      <c r="G175" s="1">
        <f t="shared" si="17"/>
        <v>4.851819673357389E-6</v>
      </c>
      <c r="I175" s="1">
        <v>229.03</v>
      </c>
      <c r="J175" s="1">
        <f t="shared" si="18"/>
        <v>6.2903634842339014E-6</v>
      </c>
      <c r="K175" s="1">
        <f t="shared" si="19"/>
        <v>6.2903634842339014E-6</v>
      </c>
      <c r="M175" s="1">
        <v>210.21</v>
      </c>
      <c r="N175" s="1">
        <f t="shared" si="20"/>
        <v>4.8636099575921242E-6</v>
      </c>
      <c r="O175" s="1">
        <f t="shared" si="21"/>
        <v>4.8636099575921242E-6</v>
      </c>
    </row>
    <row r="176" spans="5:15" x14ac:dyDescent="0.2">
      <c r="E176" s="1">
        <v>210.36999999999998</v>
      </c>
      <c r="F176" s="1">
        <f t="shared" si="16"/>
        <v>4.8747241298256046E-6</v>
      </c>
      <c r="G176" s="1">
        <f t="shared" si="17"/>
        <v>4.8747241298256046E-6</v>
      </c>
      <c r="I176" s="1">
        <v>230</v>
      </c>
      <c r="J176" s="1">
        <f t="shared" si="18"/>
        <v>6.3706263027045022E-6</v>
      </c>
      <c r="K176" s="1">
        <f t="shared" si="19"/>
        <v>6.3706263027045022E-6</v>
      </c>
      <c r="M176" s="1">
        <v>210.25</v>
      </c>
      <c r="N176" s="1">
        <f t="shared" si="20"/>
        <v>4.8663869152017791E-6</v>
      </c>
      <c r="O176" s="1">
        <f t="shared" si="21"/>
        <v>4.8663869152017791E-6</v>
      </c>
    </row>
    <row r="177" spans="5:15" x14ac:dyDescent="0.2">
      <c r="E177" s="1">
        <v>211.53</v>
      </c>
      <c r="F177" s="1">
        <f t="shared" si="16"/>
        <v>4.9558086628785023E-6</v>
      </c>
      <c r="G177" s="1">
        <f t="shared" si="17"/>
        <v>4.9558086628785023E-6</v>
      </c>
      <c r="I177" s="1">
        <v>232.73</v>
      </c>
      <c r="J177" s="1">
        <f t="shared" si="18"/>
        <v>6.6001792564173806E-6</v>
      </c>
      <c r="K177" s="1">
        <f t="shared" si="19"/>
        <v>6.6001792564173806E-6</v>
      </c>
      <c r="M177" s="1">
        <v>212.64</v>
      </c>
      <c r="N177" s="1">
        <f t="shared" si="20"/>
        <v>5.0342353290866809E-6</v>
      </c>
      <c r="O177" s="1">
        <f t="shared" si="21"/>
        <v>5.0342353290866809E-6</v>
      </c>
    </row>
    <row r="178" spans="5:15" x14ac:dyDescent="0.2">
      <c r="E178" s="1">
        <v>212</v>
      </c>
      <c r="F178" s="1">
        <f t="shared" si="16"/>
        <v>4.9889161545438677E-6</v>
      </c>
      <c r="G178" s="1">
        <f t="shared" si="17"/>
        <v>4.9889161545438677E-6</v>
      </c>
      <c r="I178" s="1">
        <v>233.54</v>
      </c>
      <c r="J178" s="1">
        <f t="shared" si="18"/>
        <v>6.6693337314429858E-6</v>
      </c>
      <c r="K178" s="1">
        <f t="shared" si="19"/>
        <v>6.6693337314429858E-6</v>
      </c>
      <c r="M178" s="1">
        <v>213.2</v>
      </c>
      <c r="N178" s="1">
        <f t="shared" si="20"/>
        <v>5.0741140361589584E-6</v>
      </c>
      <c r="O178" s="1">
        <f t="shared" si="21"/>
        <v>5.0741140361589584E-6</v>
      </c>
    </row>
    <row r="179" spans="5:15" x14ac:dyDescent="0.2">
      <c r="E179" s="1">
        <v>216.31</v>
      </c>
      <c r="F179" s="1">
        <f t="shared" si="16"/>
        <v>5.29942090077335E-6</v>
      </c>
      <c r="G179" s="1">
        <f t="shared" si="17"/>
        <v>5.29942090077335E-6</v>
      </c>
      <c r="I179" s="1">
        <v>234.14</v>
      </c>
      <c r="J179" s="1">
        <f t="shared" si="18"/>
        <v>6.7208695253093709E-6</v>
      </c>
      <c r="K179" s="1">
        <f t="shared" si="19"/>
        <v>6.7208695253093709E-6</v>
      </c>
      <c r="M179" s="1">
        <v>215.42000000000002</v>
      </c>
      <c r="N179" s="1">
        <f t="shared" si="20"/>
        <v>5.2342768195371797E-6</v>
      </c>
      <c r="O179" s="1">
        <f t="shared" si="21"/>
        <v>5.2342768195371797E-6</v>
      </c>
    </row>
    <row r="180" spans="5:15" x14ac:dyDescent="0.2">
      <c r="E180" s="1">
        <v>216.48</v>
      </c>
      <c r="F180" s="1">
        <f t="shared" si="16"/>
        <v>5.311925312479038E-6</v>
      </c>
      <c r="G180" s="1">
        <f t="shared" si="17"/>
        <v>5.311925312479038E-6</v>
      </c>
      <c r="I180" s="1">
        <v>234.85</v>
      </c>
      <c r="J180" s="1">
        <f t="shared" si="18"/>
        <v>6.7821956796141168E-6</v>
      </c>
      <c r="K180" s="1">
        <f t="shared" si="19"/>
        <v>6.7821956796141168E-6</v>
      </c>
      <c r="M180" s="1">
        <v>215.89</v>
      </c>
      <c r="N180" s="1">
        <f t="shared" si="20"/>
        <v>5.2686118131117188E-6</v>
      </c>
      <c r="O180" s="1">
        <f t="shared" si="21"/>
        <v>5.2686118131117188E-6</v>
      </c>
    </row>
    <row r="181" spans="5:15" x14ac:dyDescent="0.2">
      <c r="E181" s="1">
        <v>217.39999999999998</v>
      </c>
      <c r="F181" s="1">
        <f t="shared" si="16"/>
        <v>5.3799376383319432E-6</v>
      </c>
      <c r="G181" s="1">
        <f t="shared" si="17"/>
        <v>5.3799376383319432E-6</v>
      </c>
      <c r="I181" s="1">
        <v>235.60000000000002</v>
      </c>
      <c r="J181" s="1">
        <f t="shared" si="18"/>
        <v>6.8473807986227046E-6</v>
      </c>
      <c r="K181" s="1">
        <f t="shared" si="19"/>
        <v>6.8473807986227046E-6</v>
      </c>
      <c r="M181" s="1">
        <v>217.16</v>
      </c>
      <c r="N181" s="1">
        <f t="shared" si="20"/>
        <v>5.362139660229785E-6</v>
      </c>
      <c r="O181" s="1">
        <f t="shared" si="21"/>
        <v>5.362139660229785E-6</v>
      </c>
    </row>
    <row r="182" spans="5:15" x14ac:dyDescent="0.2">
      <c r="E182" s="1">
        <v>217.63000000000002</v>
      </c>
      <c r="F182" s="1">
        <f t="shared" si="16"/>
        <v>5.3970309486374018E-6</v>
      </c>
      <c r="G182" s="1">
        <f t="shared" si="17"/>
        <v>5.3970309486374018E-6</v>
      </c>
      <c r="I182" s="1">
        <v>238.08999999999997</v>
      </c>
      <c r="J182" s="1">
        <f t="shared" si="18"/>
        <v>7.0667883981126371E-6</v>
      </c>
      <c r="K182" s="1">
        <f t="shared" si="19"/>
        <v>7.0667883981126371E-6</v>
      </c>
      <c r="M182" s="1">
        <v>218.16</v>
      </c>
      <c r="N182" s="1">
        <f t="shared" si="20"/>
        <v>5.4365576425006507E-6</v>
      </c>
      <c r="O182" s="1">
        <f t="shared" si="21"/>
        <v>5.4365576425006507E-6</v>
      </c>
    </row>
    <row r="183" spans="5:15" x14ac:dyDescent="0.2">
      <c r="E183" s="1">
        <v>217.72</v>
      </c>
      <c r="F183" s="1">
        <f t="shared" si="16"/>
        <v>5.4037294785167655E-6</v>
      </c>
      <c r="G183" s="1">
        <f t="shared" si="17"/>
        <v>5.4037294785167655E-6</v>
      </c>
      <c r="I183" s="1">
        <v>238.28</v>
      </c>
      <c r="J183" s="1">
        <f t="shared" si="18"/>
        <v>7.0837201664022815E-6</v>
      </c>
      <c r="K183" s="1">
        <f t="shared" si="19"/>
        <v>7.0837201664022815E-6</v>
      </c>
      <c r="M183" s="1">
        <v>219.29</v>
      </c>
      <c r="N183" s="1">
        <f t="shared" si="20"/>
        <v>5.5214749346491782E-6</v>
      </c>
      <c r="O183" s="1">
        <f t="shared" si="21"/>
        <v>5.5214749346491782E-6</v>
      </c>
    </row>
    <row r="184" spans="5:15" x14ac:dyDescent="0.2">
      <c r="E184" s="1">
        <v>218.34</v>
      </c>
      <c r="F184" s="1">
        <f t="shared" si="16"/>
        <v>5.4500255743936773E-6</v>
      </c>
      <c r="G184" s="1">
        <f t="shared" si="17"/>
        <v>5.4500255743936773E-6</v>
      </c>
      <c r="I184" s="1">
        <v>239.64999999999998</v>
      </c>
      <c r="J184" s="1">
        <f t="shared" si="18"/>
        <v>7.2066083788854064E-6</v>
      </c>
      <c r="K184" s="1">
        <f t="shared" si="19"/>
        <v>7.2066083788854064E-6</v>
      </c>
      <c r="M184" s="1">
        <v>221.98</v>
      </c>
      <c r="N184" s="1">
        <f t="shared" si="20"/>
        <v>5.7271711735213449E-6</v>
      </c>
      <c r="O184" s="1">
        <f t="shared" si="21"/>
        <v>5.7271711735213449E-6</v>
      </c>
    </row>
    <row r="185" spans="5:15" x14ac:dyDescent="0.2">
      <c r="E185" s="1">
        <v>218.66</v>
      </c>
      <c r="F185" s="1">
        <f t="shared" si="16"/>
        <v>5.4740234509815339E-6</v>
      </c>
      <c r="G185" s="1">
        <f t="shared" si="17"/>
        <v>5.4740234509815339E-6</v>
      </c>
      <c r="I185" s="1">
        <v>239.89000000000001</v>
      </c>
      <c r="J185" s="1">
        <f t="shared" si="18"/>
        <v>7.2282814692399343E-6</v>
      </c>
      <c r="K185" s="1">
        <f t="shared" si="19"/>
        <v>7.2282814692399343E-6</v>
      </c>
      <c r="M185" s="1">
        <v>222.60999999999999</v>
      </c>
      <c r="N185" s="1">
        <f t="shared" si="20"/>
        <v>5.7760724398882734E-6</v>
      </c>
      <c r="O185" s="1">
        <f t="shared" si="21"/>
        <v>5.7760724398882734E-6</v>
      </c>
    </row>
    <row r="186" spans="5:15" x14ac:dyDescent="0.2">
      <c r="E186" s="1">
        <v>218.97</v>
      </c>
      <c r="F186" s="1">
        <f t="shared" si="16"/>
        <v>5.497338472657869E-6</v>
      </c>
      <c r="G186" s="1">
        <f t="shared" si="17"/>
        <v>5.497338472657869E-6</v>
      </c>
      <c r="I186" s="1">
        <v>240</v>
      </c>
      <c r="J186" s="1">
        <f t="shared" si="18"/>
        <v>7.2382294738708829E-6</v>
      </c>
      <c r="K186" s="1">
        <f t="shared" si="19"/>
        <v>7.2382294738708829E-6</v>
      </c>
      <c r="M186" s="1">
        <v>225.34</v>
      </c>
      <c r="N186" s="1">
        <f t="shared" si="20"/>
        <v>5.9911955120663161E-6</v>
      </c>
      <c r="O186" s="1">
        <f t="shared" si="21"/>
        <v>5.9911955120663161E-6</v>
      </c>
    </row>
    <row r="187" spans="5:15" x14ac:dyDescent="0.2">
      <c r="E187" s="1">
        <v>220</v>
      </c>
      <c r="F187" s="1">
        <f t="shared" si="16"/>
        <v>5.5752797625706858E-6</v>
      </c>
      <c r="G187" s="1">
        <f t="shared" si="17"/>
        <v>5.5752797625706858E-6</v>
      </c>
      <c r="I187" s="1">
        <v>240.07</v>
      </c>
      <c r="J187" s="1">
        <f t="shared" si="18"/>
        <v>7.2445647720965937E-6</v>
      </c>
      <c r="K187" s="1">
        <f t="shared" si="19"/>
        <v>7.2445647720965937E-6</v>
      </c>
      <c r="M187" s="1">
        <v>225.34</v>
      </c>
      <c r="N187" s="1">
        <f t="shared" si="20"/>
        <v>5.9911955120663161E-6</v>
      </c>
      <c r="O187" s="1">
        <f t="shared" si="21"/>
        <v>5.9911955120663161E-6</v>
      </c>
    </row>
    <row r="188" spans="5:15" x14ac:dyDescent="0.2">
      <c r="E188" s="1">
        <v>220.52</v>
      </c>
      <c r="F188" s="1">
        <f t="shared" si="16"/>
        <v>5.6149070816775255E-6</v>
      </c>
      <c r="G188" s="1">
        <f t="shared" si="17"/>
        <v>5.6149070816775255E-6</v>
      </c>
      <c r="I188" s="1">
        <v>240.46</v>
      </c>
      <c r="J188" s="1">
        <f t="shared" si="18"/>
        <v>7.2799291156313108E-6</v>
      </c>
      <c r="K188" s="1">
        <f t="shared" si="19"/>
        <v>7.2799291156313108E-6</v>
      </c>
      <c r="M188" s="1">
        <v>226.39000000000001</v>
      </c>
      <c r="N188" s="1">
        <f t="shared" si="20"/>
        <v>6.0753365440135166E-6</v>
      </c>
      <c r="O188" s="1">
        <f t="shared" si="21"/>
        <v>6.0753365440135166E-6</v>
      </c>
    </row>
    <row r="189" spans="5:15" x14ac:dyDescent="0.2">
      <c r="E189" s="1">
        <v>221.53</v>
      </c>
      <c r="F189" s="1">
        <f t="shared" si="16"/>
        <v>5.6924112044385398E-6</v>
      </c>
      <c r="G189" s="1">
        <f t="shared" si="17"/>
        <v>5.6924112044385398E-6</v>
      </c>
      <c r="I189" s="1">
        <v>240.65</v>
      </c>
      <c r="J189" s="1">
        <f t="shared" si="18"/>
        <v>7.2971995108869345E-6</v>
      </c>
      <c r="K189" s="1">
        <f t="shared" si="19"/>
        <v>7.2971995108869345E-6</v>
      </c>
      <c r="M189" s="1">
        <v>227.22</v>
      </c>
      <c r="N189" s="1">
        <f t="shared" si="20"/>
        <v>6.1424027445351898E-6</v>
      </c>
      <c r="O189" s="1">
        <f t="shared" si="21"/>
        <v>6.1424027445351898E-6</v>
      </c>
    </row>
    <row r="190" spans="5:15" x14ac:dyDescent="0.2">
      <c r="E190" s="1">
        <v>225.94</v>
      </c>
      <c r="F190" s="1">
        <f t="shared" si="16"/>
        <v>6.0391802984112201E-6</v>
      </c>
      <c r="G190" s="1">
        <f t="shared" si="17"/>
        <v>6.0391802984112201E-6</v>
      </c>
      <c r="I190" s="1">
        <v>240.80999999999997</v>
      </c>
      <c r="J190" s="1">
        <f t="shared" si="18"/>
        <v>7.3117641694284826E-6</v>
      </c>
      <c r="K190" s="1">
        <f t="shared" si="19"/>
        <v>7.3117641694284826E-6</v>
      </c>
      <c r="M190" s="1">
        <v>228.77</v>
      </c>
      <c r="N190" s="1">
        <f t="shared" si="20"/>
        <v>6.2689649090467021E-6</v>
      </c>
      <c r="O190" s="1">
        <f t="shared" si="21"/>
        <v>6.2689649090467021E-6</v>
      </c>
    </row>
    <row r="191" spans="5:15" x14ac:dyDescent="0.2">
      <c r="E191" s="1">
        <v>225.94</v>
      </c>
      <c r="F191" s="1">
        <f t="shared" si="16"/>
        <v>6.0391802984112201E-6</v>
      </c>
      <c r="G191" s="1">
        <f t="shared" si="17"/>
        <v>6.0391802984112201E-6</v>
      </c>
      <c r="I191" s="1">
        <v>241.13000000000002</v>
      </c>
      <c r="J191" s="1">
        <f t="shared" si="18"/>
        <v>7.3409516006475383E-6</v>
      </c>
      <c r="K191" s="1">
        <f t="shared" si="19"/>
        <v>7.3409516006475383E-6</v>
      </c>
      <c r="M191" s="1">
        <v>229.20000000000002</v>
      </c>
      <c r="N191" s="1">
        <f t="shared" si="20"/>
        <v>6.304381155291274E-6</v>
      </c>
      <c r="O191" s="1">
        <f t="shared" si="21"/>
        <v>6.304381155291274E-6</v>
      </c>
    </row>
    <row r="192" spans="5:15" x14ac:dyDescent="0.2">
      <c r="E192" s="1">
        <v>227.42999999999998</v>
      </c>
      <c r="F192" s="1">
        <f t="shared" si="16"/>
        <v>6.1594491809231769E-6</v>
      </c>
      <c r="G192" s="1">
        <f t="shared" si="17"/>
        <v>6.1594491809231769E-6</v>
      </c>
      <c r="I192" s="1">
        <v>242.51</v>
      </c>
      <c r="J192" s="1">
        <f t="shared" si="18"/>
        <v>7.4677122851576685E-6</v>
      </c>
      <c r="K192" s="1">
        <f t="shared" si="19"/>
        <v>7.4677122851576685E-6</v>
      </c>
      <c r="M192" s="1">
        <v>232.42</v>
      </c>
      <c r="N192" s="1">
        <f t="shared" si="20"/>
        <v>6.5738397462353892E-6</v>
      </c>
      <c r="O192" s="1">
        <f t="shared" si="21"/>
        <v>6.5738397462353892E-6</v>
      </c>
    </row>
    <row r="193" spans="5:15" x14ac:dyDescent="0.2">
      <c r="E193" s="1">
        <v>227.42999999999998</v>
      </c>
      <c r="F193" s="1">
        <f t="shared" si="16"/>
        <v>6.1594491809231769E-6</v>
      </c>
      <c r="G193" s="1">
        <f t="shared" si="17"/>
        <v>6.1594491809231769E-6</v>
      </c>
      <c r="I193" s="1">
        <v>244.98000000000002</v>
      </c>
      <c r="J193" s="1">
        <f t="shared" si="18"/>
        <v>7.6982234567390674E-6</v>
      </c>
      <c r="K193" s="1">
        <f t="shared" si="19"/>
        <v>7.6982234567390674E-6</v>
      </c>
      <c r="M193" s="1">
        <v>232.73</v>
      </c>
      <c r="N193" s="1">
        <f t="shared" si="20"/>
        <v>6.6001792564173806E-6</v>
      </c>
      <c r="O193" s="1">
        <f t="shared" si="21"/>
        <v>6.6001792564173806E-6</v>
      </c>
    </row>
    <row r="194" spans="5:15" x14ac:dyDescent="0.2">
      <c r="E194" s="1">
        <v>228.18</v>
      </c>
      <c r="F194" s="1">
        <f t="shared" si="16"/>
        <v>6.2205867317256815E-6</v>
      </c>
      <c r="G194" s="1">
        <f t="shared" si="17"/>
        <v>6.2205867317256815E-6</v>
      </c>
      <c r="I194" s="1">
        <v>246.42</v>
      </c>
      <c r="J194" s="1">
        <f t="shared" si="18"/>
        <v>7.8347741549819187E-6</v>
      </c>
      <c r="K194" s="1">
        <f t="shared" si="19"/>
        <v>7.8347741549819187E-6</v>
      </c>
      <c r="M194" s="1">
        <v>233.60999999999999</v>
      </c>
      <c r="N194" s="1">
        <f t="shared" si="20"/>
        <v>6.6753326178082815E-6</v>
      </c>
      <c r="O194" s="1">
        <f t="shared" si="21"/>
        <v>6.6753326178082815E-6</v>
      </c>
    </row>
    <row r="195" spans="5:15" x14ac:dyDescent="0.2">
      <c r="E195" s="1">
        <v>228.41</v>
      </c>
      <c r="F195" s="1">
        <f t="shared" si="16"/>
        <v>6.2394163081070203E-6</v>
      </c>
      <c r="G195" s="1">
        <f t="shared" si="17"/>
        <v>6.2394163081070203E-6</v>
      </c>
      <c r="I195" s="1">
        <v>249.09</v>
      </c>
      <c r="J195" s="1">
        <f t="shared" si="18"/>
        <v>8.0922166271776606E-6</v>
      </c>
      <c r="K195" s="1">
        <f t="shared" si="19"/>
        <v>8.0922166271776606E-6</v>
      </c>
      <c r="M195" s="1">
        <v>235.64999999999998</v>
      </c>
      <c r="N195" s="1">
        <f t="shared" si="20"/>
        <v>6.8517412617470911E-6</v>
      </c>
      <c r="O195" s="1">
        <f t="shared" si="21"/>
        <v>6.8517412617470911E-6</v>
      </c>
    </row>
    <row r="196" spans="5:15" x14ac:dyDescent="0.2">
      <c r="E196" s="1">
        <v>229.45000000000002</v>
      </c>
      <c r="F196" s="1">
        <f t="shared" ref="F196:F259" si="22">((4/3)*PI()*((E196/2)^3))/1000000000000</f>
        <v>6.3250331846170954E-6</v>
      </c>
      <c r="G196" s="1">
        <f t="shared" ref="G196:G259" si="23">F196</f>
        <v>6.3250331846170954E-6</v>
      </c>
      <c r="I196" s="1">
        <v>249.24</v>
      </c>
      <c r="J196" s="1">
        <f t="shared" ref="J196:J259" si="24">((4/3)*PI()*((I196/2)^3))/1000000000000</f>
        <v>8.1068446363429549E-6</v>
      </c>
      <c r="K196" s="1">
        <f t="shared" ref="K196:K259" si="25">J196</f>
        <v>8.1068446363429549E-6</v>
      </c>
      <c r="M196" s="1">
        <v>235.67</v>
      </c>
      <c r="N196" s="1">
        <f t="shared" ref="N196:N259" si="26">((4/3)*PI()*((M196/2)^3))/1000000000000</f>
        <v>6.853485965196274E-6</v>
      </c>
      <c r="O196" s="1">
        <f t="shared" ref="O196:O259" si="27">N196</f>
        <v>6.853485965196274E-6</v>
      </c>
    </row>
    <row r="197" spans="5:15" x14ac:dyDescent="0.2">
      <c r="E197" s="1">
        <v>230</v>
      </c>
      <c r="F197" s="1">
        <f t="shared" si="22"/>
        <v>6.3706263027045022E-6</v>
      </c>
      <c r="G197" s="1">
        <f t="shared" si="23"/>
        <v>6.3706263027045022E-6</v>
      </c>
      <c r="I197" s="1">
        <v>250.85000000000002</v>
      </c>
      <c r="J197" s="1">
        <f t="shared" si="24"/>
        <v>8.264963470226026E-6</v>
      </c>
      <c r="K197" s="1">
        <f t="shared" si="25"/>
        <v>8.264963470226026E-6</v>
      </c>
      <c r="M197" s="1">
        <v>236.31</v>
      </c>
      <c r="N197" s="1">
        <f t="shared" si="26"/>
        <v>6.9094729807688191E-6</v>
      </c>
      <c r="O197" s="1">
        <f t="shared" si="27"/>
        <v>6.9094729807688191E-6</v>
      </c>
    </row>
    <row r="198" spans="5:15" x14ac:dyDescent="0.2">
      <c r="E198" s="1">
        <v>232.04</v>
      </c>
      <c r="F198" s="1">
        <f t="shared" si="22"/>
        <v>6.5416483202630996E-6</v>
      </c>
      <c r="G198" s="1">
        <f t="shared" si="23"/>
        <v>6.5416483202630996E-6</v>
      </c>
      <c r="I198" s="1">
        <v>250.89</v>
      </c>
      <c r="J198" s="1">
        <f t="shared" si="24"/>
        <v>8.2689178404649026E-6</v>
      </c>
      <c r="K198" s="1">
        <f t="shared" si="25"/>
        <v>8.2689178404649026E-6</v>
      </c>
      <c r="M198" s="1">
        <v>236.67</v>
      </c>
      <c r="N198" s="1">
        <f t="shared" si="26"/>
        <v>6.9410992544064119E-6</v>
      </c>
      <c r="O198" s="1">
        <f t="shared" si="27"/>
        <v>6.9410992544064119E-6</v>
      </c>
    </row>
    <row r="199" spans="5:15" x14ac:dyDescent="0.2">
      <c r="E199" s="1">
        <v>232.07</v>
      </c>
      <c r="F199" s="1">
        <f t="shared" si="22"/>
        <v>6.5441859192556543E-6</v>
      </c>
      <c r="G199" s="1">
        <f t="shared" si="23"/>
        <v>6.5441859192556543E-6</v>
      </c>
      <c r="I199" s="1">
        <v>251.44</v>
      </c>
      <c r="J199" s="1">
        <f t="shared" si="24"/>
        <v>8.3234184024083362E-6</v>
      </c>
      <c r="K199" s="1">
        <f t="shared" si="25"/>
        <v>8.3234184024083362E-6</v>
      </c>
      <c r="M199" s="1">
        <v>237.33</v>
      </c>
      <c r="N199" s="1">
        <f t="shared" si="26"/>
        <v>6.9993311309001827E-6</v>
      </c>
      <c r="O199" s="1">
        <f t="shared" si="27"/>
        <v>6.9993311309001827E-6</v>
      </c>
    </row>
    <row r="200" spans="5:15" x14ac:dyDescent="0.2">
      <c r="E200" s="1">
        <v>232.16</v>
      </c>
      <c r="F200" s="1">
        <f t="shared" si="22"/>
        <v>6.5518026535474085E-6</v>
      </c>
      <c r="G200" s="1">
        <f t="shared" si="23"/>
        <v>6.5518026535474085E-6</v>
      </c>
      <c r="I200" s="1">
        <v>252</v>
      </c>
      <c r="J200" s="1">
        <f t="shared" si="24"/>
        <v>8.3791553946897804E-6</v>
      </c>
      <c r="K200" s="1">
        <f t="shared" si="25"/>
        <v>8.3791553946897804E-6</v>
      </c>
      <c r="M200" s="1">
        <v>240</v>
      </c>
      <c r="N200" s="1">
        <f t="shared" si="26"/>
        <v>7.2382294738708829E-6</v>
      </c>
      <c r="O200" s="1">
        <f t="shared" si="27"/>
        <v>7.2382294738708829E-6</v>
      </c>
    </row>
    <row r="201" spans="5:15" x14ac:dyDescent="0.2">
      <c r="E201" s="1">
        <v>233.87</v>
      </c>
      <c r="F201" s="1">
        <f t="shared" si="22"/>
        <v>6.697645688902255E-6</v>
      </c>
      <c r="G201" s="1">
        <f t="shared" si="23"/>
        <v>6.697645688902255E-6</v>
      </c>
      <c r="I201" s="1">
        <v>253.15</v>
      </c>
      <c r="J201" s="1">
        <f t="shared" si="24"/>
        <v>8.4943943177372015E-6</v>
      </c>
      <c r="K201" s="1">
        <f t="shared" si="25"/>
        <v>8.4943943177372015E-6</v>
      </c>
      <c r="M201" s="1">
        <v>240.88</v>
      </c>
      <c r="N201" s="1">
        <f t="shared" si="26"/>
        <v>7.3181422968234799E-6</v>
      </c>
      <c r="O201" s="1">
        <f t="shared" si="27"/>
        <v>7.3181422968234799E-6</v>
      </c>
    </row>
    <row r="202" spans="5:15" x14ac:dyDescent="0.2">
      <c r="E202" s="1">
        <v>235.02999999999997</v>
      </c>
      <c r="F202" s="1">
        <f t="shared" si="22"/>
        <v>6.7978022089197481E-6</v>
      </c>
      <c r="G202" s="1">
        <f t="shared" si="23"/>
        <v>6.7978022089197481E-6</v>
      </c>
      <c r="I202" s="1">
        <v>253.61</v>
      </c>
      <c r="J202" s="1">
        <f t="shared" si="24"/>
        <v>8.5407841168248127E-6</v>
      </c>
      <c r="K202" s="1">
        <f t="shared" si="25"/>
        <v>8.5407841168248127E-6</v>
      </c>
      <c r="M202" s="1">
        <v>241.79999999999998</v>
      </c>
      <c r="N202" s="1">
        <f t="shared" si="26"/>
        <v>7.402314141884752E-6</v>
      </c>
      <c r="O202" s="1">
        <f t="shared" si="27"/>
        <v>7.402314141884752E-6</v>
      </c>
    </row>
    <row r="203" spans="5:15" x14ac:dyDescent="0.2">
      <c r="E203" s="1">
        <v>236.47</v>
      </c>
      <c r="F203" s="1">
        <f t="shared" si="22"/>
        <v>6.9235172154366846E-6</v>
      </c>
      <c r="G203" s="1">
        <f t="shared" si="23"/>
        <v>6.9235172154366846E-6</v>
      </c>
      <c r="I203" s="1">
        <v>255.53</v>
      </c>
      <c r="J203" s="1">
        <f t="shared" si="24"/>
        <v>8.7362349875529612E-6</v>
      </c>
      <c r="K203" s="1">
        <f t="shared" si="25"/>
        <v>8.7362349875529612E-6</v>
      </c>
      <c r="M203" s="1">
        <v>242.04999999999998</v>
      </c>
      <c r="N203" s="1">
        <f t="shared" si="26"/>
        <v>7.4252979201829303E-6</v>
      </c>
      <c r="O203" s="1">
        <f t="shared" si="27"/>
        <v>7.4252979201829303E-6</v>
      </c>
    </row>
    <row r="204" spans="5:15" x14ac:dyDescent="0.2">
      <c r="E204" s="1">
        <v>238.6</v>
      </c>
      <c r="F204" s="1">
        <f t="shared" si="22"/>
        <v>7.1122979239152266E-6</v>
      </c>
      <c r="G204" s="1">
        <f t="shared" si="23"/>
        <v>7.1122979239152266E-6</v>
      </c>
      <c r="I204" s="1">
        <v>256.37</v>
      </c>
      <c r="J204" s="1">
        <f t="shared" si="24"/>
        <v>8.8226740048133714E-6</v>
      </c>
      <c r="K204" s="1">
        <f t="shared" si="25"/>
        <v>8.8226740048133714E-6</v>
      </c>
      <c r="M204" s="1">
        <v>245.36</v>
      </c>
      <c r="N204" s="1">
        <f t="shared" si="26"/>
        <v>7.7341022819752368E-6</v>
      </c>
      <c r="O204" s="1">
        <f t="shared" si="27"/>
        <v>7.7341022819752368E-6</v>
      </c>
    </row>
    <row r="205" spans="5:15" x14ac:dyDescent="0.2">
      <c r="E205" s="1">
        <v>240.35</v>
      </c>
      <c r="F205" s="1">
        <f t="shared" si="22"/>
        <v>7.2699429316803729E-6</v>
      </c>
      <c r="G205" s="1">
        <f t="shared" si="23"/>
        <v>7.2699429316803729E-6</v>
      </c>
      <c r="I205" s="1">
        <v>257.77999999999997</v>
      </c>
      <c r="J205" s="1">
        <f t="shared" si="24"/>
        <v>8.9690465981220099E-6</v>
      </c>
      <c r="K205" s="1">
        <f t="shared" si="25"/>
        <v>8.9690465981220099E-6</v>
      </c>
      <c r="M205" s="1">
        <v>246.04</v>
      </c>
      <c r="N205" s="1">
        <f t="shared" si="26"/>
        <v>7.7985844127296731E-6</v>
      </c>
      <c r="O205" s="1">
        <f t="shared" si="27"/>
        <v>7.7985844127296731E-6</v>
      </c>
    </row>
    <row r="206" spans="5:15" x14ac:dyDescent="0.2">
      <c r="E206" s="1">
        <v>243.19</v>
      </c>
      <c r="F206" s="1">
        <f t="shared" si="22"/>
        <v>7.5307071703990136E-6</v>
      </c>
      <c r="G206" s="1">
        <f t="shared" si="23"/>
        <v>7.5307071703990136E-6</v>
      </c>
      <c r="I206" s="1">
        <v>260.12</v>
      </c>
      <c r="J206" s="1">
        <f t="shared" si="24"/>
        <v>9.2155202616848878E-6</v>
      </c>
      <c r="K206" s="1">
        <f t="shared" si="25"/>
        <v>9.2155202616848878E-6</v>
      </c>
      <c r="M206" s="1">
        <v>246.85000000000002</v>
      </c>
      <c r="N206" s="1">
        <f t="shared" si="26"/>
        <v>7.8758605329859504E-6</v>
      </c>
      <c r="O206" s="1">
        <f t="shared" si="27"/>
        <v>7.8758605329859504E-6</v>
      </c>
    </row>
    <row r="207" spans="5:15" x14ac:dyDescent="0.2">
      <c r="E207" s="1">
        <v>243.94</v>
      </c>
      <c r="F207" s="1">
        <f t="shared" si="22"/>
        <v>7.6005965596486295E-6</v>
      </c>
      <c r="G207" s="1">
        <f t="shared" si="23"/>
        <v>7.6005965596486295E-6</v>
      </c>
      <c r="I207" s="1">
        <v>262</v>
      </c>
      <c r="J207" s="1">
        <f t="shared" si="24"/>
        <v>9.4167815602684411E-6</v>
      </c>
      <c r="K207" s="1">
        <f t="shared" si="25"/>
        <v>9.4167815602684411E-6</v>
      </c>
      <c r="M207" s="1">
        <v>247.97</v>
      </c>
      <c r="N207" s="1">
        <f t="shared" si="26"/>
        <v>7.9835499782797552E-6</v>
      </c>
      <c r="O207" s="1">
        <f t="shared" si="27"/>
        <v>7.9835499782797552E-6</v>
      </c>
    </row>
    <row r="208" spans="5:15" x14ac:dyDescent="0.2">
      <c r="E208" s="1">
        <v>246.94</v>
      </c>
      <c r="F208" s="1">
        <f t="shared" si="22"/>
        <v>7.8844781458706341E-6</v>
      </c>
      <c r="G208" s="1">
        <f t="shared" si="23"/>
        <v>7.8844781458706341E-6</v>
      </c>
      <c r="I208" s="1">
        <v>265.74</v>
      </c>
      <c r="J208" s="1">
        <f t="shared" si="24"/>
        <v>9.8258338083728358E-6</v>
      </c>
      <c r="K208" s="1">
        <f t="shared" si="25"/>
        <v>9.8258338083728358E-6</v>
      </c>
      <c r="M208" s="1">
        <v>248.48999999999998</v>
      </c>
      <c r="N208" s="1">
        <f t="shared" si="26"/>
        <v>8.0338805558334026E-6</v>
      </c>
      <c r="O208" s="1">
        <f t="shared" si="27"/>
        <v>8.0338805558334026E-6</v>
      </c>
    </row>
    <row r="209" spans="5:15" x14ac:dyDescent="0.2">
      <c r="E209" s="1">
        <v>249.66000000000003</v>
      </c>
      <c r="F209" s="1">
        <f t="shared" si="22"/>
        <v>8.1478968222133482E-6</v>
      </c>
      <c r="G209" s="1">
        <f t="shared" si="23"/>
        <v>8.1478968222133482E-6</v>
      </c>
      <c r="I209" s="1">
        <v>266.11</v>
      </c>
      <c r="J209" s="1">
        <f t="shared" si="24"/>
        <v>9.8669336366188676E-6</v>
      </c>
      <c r="K209" s="1">
        <f t="shared" si="25"/>
        <v>9.8669336366188676E-6</v>
      </c>
      <c r="M209" s="1">
        <v>248.76999999999998</v>
      </c>
      <c r="N209" s="1">
        <f t="shared" si="26"/>
        <v>8.0610690411940803E-6</v>
      </c>
      <c r="O209" s="1">
        <f t="shared" si="27"/>
        <v>8.0610690411940803E-6</v>
      </c>
    </row>
    <row r="210" spans="5:15" x14ac:dyDescent="0.2">
      <c r="E210" s="1">
        <v>249.82</v>
      </c>
      <c r="F210" s="1">
        <f t="shared" si="22"/>
        <v>8.1635721304435949E-6</v>
      </c>
      <c r="G210" s="1">
        <f t="shared" si="23"/>
        <v>8.1635721304435949E-6</v>
      </c>
      <c r="I210" s="1">
        <v>266.62</v>
      </c>
      <c r="J210" s="1">
        <f t="shared" si="24"/>
        <v>9.9237723845962159E-6</v>
      </c>
      <c r="K210" s="1">
        <f t="shared" si="25"/>
        <v>9.9237723845962159E-6</v>
      </c>
      <c r="M210" s="1">
        <v>248.85</v>
      </c>
      <c r="N210" s="1">
        <f t="shared" si="26"/>
        <v>8.0688484309422939E-6</v>
      </c>
      <c r="O210" s="1">
        <f t="shared" si="27"/>
        <v>8.0688484309422939E-6</v>
      </c>
    </row>
    <row r="211" spans="5:15" x14ac:dyDescent="0.2">
      <c r="E211" s="1">
        <v>250</v>
      </c>
      <c r="F211" s="1">
        <f t="shared" si="22"/>
        <v>8.1812308687234189E-6</v>
      </c>
      <c r="G211" s="1">
        <f t="shared" si="23"/>
        <v>8.1812308687234189E-6</v>
      </c>
      <c r="I211" s="1">
        <v>266.62</v>
      </c>
      <c r="J211" s="1">
        <f t="shared" si="24"/>
        <v>9.9237723845962159E-6</v>
      </c>
      <c r="K211" s="1">
        <f t="shared" si="25"/>
        <v>9.9237723845962159E-6</v>
      </c>
      <c r="M211" s="1">
        <v>249.42</v>
      </c>
      <c r="N211" s="1">
        <f t="shared" si="26"/>
        <v>8.1244215036877817E-6</v>
      </c>
      <c r="O211" s="1">
        <f t="shared" si="27"/>
        <v>8.1244215036877817E-6</v>
      </c>
    </row>
    <row r="212" spans="5:15" x14ac:dyDescent="0.2">
      <c r="E212" s="1">
        <v>250.73</v>
      </c>
      <c r="F212" s="1">
        <f t="shared" si="22"/>
        <v>8.2531079241628982E-6</v>
      </c>
      <c r="G212" s="1">
        <f t="shared" si="23"/>
        <v>8.2531079241628982E-6</v>
      </c>
      <c r="I212" s="1">
        <v>268.26</v>
      </c>
      <c r="J212" s="1">
        <f t="shared" si="24"/>
        <v>1.0108026761500704E-5</v>
      </c>
      <c r="K212" s="1">
        <f t="shared" si="25"/>
        <v>1.0108026761500704E-5</v>
      </c>
      <c r="M212" s="1">
        <v>249.77</v>
      </c>
      <c r="N212" s="1">
        <f t="shared" si="26"/>
        <v>8.1586714389365384E-6</v>
      </c>
      <c r="O212" s="1">
        <f t="shared" si="27"/>
        <v>8.1586714389365384E-6</v>
      </c>
    </row>
    <row r="213" spans="5:15" x14ac:dyDescent="0.2">
      <c r="E213" s="1">
        <v>253.66</v>
      </c>
      <c r="F213" s="1">
        <f t="shared" si="22"/>
        <v>8.5458366392428706E-6</v>
      </c>
      <c r="G213" s="1">
        <f t="shared" si="23"/>
        <v>8.5458366392428706E-6</v>
      </c>
      <c r="I213" s="1">
        <v>269.68</v>
      </c>
      <c r="J213" s="1">
        <f t="shared" si="24"/>
        <v>1.0269394575609405E-5</v>
      </c>
      <c r="K213" s="1">
        <f t="shared" si="25"/>
        <v>1.0269394575609405E-5</v>
      </c>
      <c r="M213" s="1">
        <v>250.04</v>
      </c>
      <c r="N213" s="1">
        <f t="shared" si="26"/>
        <v>8.1851584878924456E-6</v>
      </c>
      <c r="O213" s="1">
        <f t="shared" si="27"/>
        <v>8.1851584878924456E-6</v>
      </c>
    </row>
    <row r="214" spans="5:15" x14ac:dyDescent="0.2">
      <c r="E214" s="1">
        <v>255.57</v>
      </c>
      <c r="F214" s="1">
        <f t="shared" si="22"/>
        <v>8.7403382721487541E-6</v>
      </c>
      <c r="G214" s="1">
        <f t="shared" si="23"/>
        <v>8.7403382721487541E-6</v>
      </c>
      <c r="I214" s="1">
        <v>270</v>
      </c>
      <c r="J214" s="1">
        <f t="shared" si="24"/>
        <v>1.0305994700101316E-5</v>
      </c>
      <c r="K214" s="1">
        <f t="shared" si="25"/>
        <v>1.0305994700101316E-5</v>
      </c>
      <c r="M214" s="1">
        <v>251.22</v>
      </c>
      <c r="N214" s="1">
        <f t="shared" si="26"/>
        <v>8.3015895327305202E-6</v>
      </c>
      <c r="O214" s="1">
        <f t="shared" si="27"/>
        <v>8.3015895327305202E-6</v>
      </c>
    </row>
    <row r="215" spans="5:15" x14ac:dyDescent="0.2">
      <c r="E215" s="1">
        <v>255.57</v>
      </c>
      <c r="F215" s="1">
        <f t="shared" si="22"/>
        <v>8.7403382721487541E-6</v>
      </c>
      <c r="G215" s="1">
        <f t="shared" si="23"/>
        <v>8.7403382721487541E-6</v>
      </c>
      <c r="I215" s="1">
        <v>271.13</v>
      </c>
      <c r="J215" s="1">
        <f t="shared" si="24"/>
        <v>1.0435934497066815E-5</v>
      </c>
      <c r="K215" s="1">
        <f t="shared" si="25"/>
        <v>1.0435934497066815E-5</v>
      </c>
      <c r="M215" s="1">
        <v>251.3</v>
      </c>
      <c r="N215" s="1">
        <f t="shared" si="26"/>
        <v>8.3095228820700848E-6</v>
      </c>
      <c r="O215" s="1">
        <f t="shared" si="27"/>
        <v>8.3095228820700848E-6</v>
      </c>
    </row>
    <row r="216" spans="5:15" x14ac:dyDescent="0.2">
      <c r="E216" s="1">
        <v>256.83000000000004</v>
      </c>
      <c r="F216" s="1">
        <f t="shared" si="22"/>
        <v>8.8702503557625338E-6</v>
      </c>
      <c r="G216" s="1">
        <f t="shared" si="23"/>
        <v>8.8702503557625338E-6</v>
      </c>
      <c r="I216" s="1">
        <v>272.16000000000003</v>
      </c>
      <c r="J216" s="1">
        <f t="shared" si="24"/>
        <v>1.0555322600555457E-5</v>
      </c>
      <c r="K216" s="1">
        <f t="shared" si="25"/>
        <v>1.0555322600555457E-5</v>
      </c>
      <c r="M216" s="1">
        <v>253.18</v>
      </c>
      <c r="N216" s="1">
        <f t="shared" si="26"/>
        <v>8.4974146064596975E-6</v>
      </c>
      <c r="O216" s="1">
        <f t="shared" si="27"/>
        <v>8.4974146064596975E-6</v>
      </c>
    </row>
    <row r="217" spans="5:15" x14ac:dyDescent="0.2">
      <c r="E217" s="1">
        <v>260</v>
      </c>
      <c r="F217" s="1">
        <f t="shared" si="22"/>
        <v>9.2027720799157013E-6</v>
      </c>
      <c r="G217" s="1">
        <f t="shared" si="23"/>
        <v>9.2027720799157013E-6</v>
      </c>
      <c r="I217" s="1">
        <v>272.90000000000003</v>
      </c>
      <c r="J217" s="1">
        <f t="shared" si="24"/>
        <v>1.064165632881882E-5</v>
      </c>
      <c r="K217" s="1">
        <f t="shared" si="25"/>
        <v>1.064165632881882E-5</v>
      </c>
      <c r="M217" s="1">
        <v>253.88000000000002</v>
      </c>
      <c r="N217" s="1">
        <f t="shared" si="26"/>
        <v>8.5680914109924907E-6</v>
      </c>
      <c r="O217" s="1">
        <f t="shared" si="27"/>
        <v>8.5680914109924907E-6</v>
      </c>
    </row>
    <row r="218" spans="5:15" x14ac:dyDescent="0.2">
      <c r="E218" s="1">
        <v>260</v>
      </c>
      <c r="F218" s="1">
        <f t="shared" si="22"/>
        <v>9.2027720799157013E-6</v>
      </c>
      <c r="G218" s="1">
        <f t="shared" si="23"/>
        <v>9.2027720799157013E-6</v>
      </c>
      <c r="I218" s="1">
        <v>273.77</v>
      </c>
      <c r="J218" s="1">
        <f t="shared" si="24"/>
        <v>1.0743757326984905E-5</v>
      </c>
      <c r="K218" s="1">
        <f t="shared" si="25"/>
        <v>1.0743757326984905E-5</v>
      </c>
      <c r="M218" s="1">
        <v>256.07</v>
      </c>
      <c r="N218" s="1">
        <f t="shared" si="26"/>
        <v>8.7917377856997917E-6</v>
      </c>
      <c r="O218" s="1">
        <f t="shared" si="27"/>
        <v>8.7917377856997917E-6</v>
      </c>
    </row>
    <row r="219" spans="5:15" x14ac:dyDescent="0.2">
      <c r="E219" s="1">
        <v>260</v>
      </c>
      <c r="F219" s="1">
        <f t="shared" si="22"/>
        <v>9.2027720799157013E-6</v>
      </c>
      <c r="G219" s="1">
        <f t="shared" si="23"/>
        <v>9.2027720799157013E-6</v>
      </c>
      <c r="I219" s="1">
        <v>274.16999999999996</v>
      </c>
      <c r="J219" s="1">
        <f t="shared" si="24"/>
        <v>1.0790918648383505E-5</v>
      </c>
      <c r="K219" s="1">
        <f t="shared" si="25"/>
        <v>1.0790918648383505E-5</v>
      </c>
      <c r="M219" s="1">
        <v>261.01</v>
      </c>
      <c r="N219" s="1">
        <f t="shared" si="26"/>
        <v>9.3104369254148588E-6</v>
      </c>
      <c r="O219" s="1">
        <f t="shared" si="27"/>
        <v>9.3104369254148588E-6</v>
      </c>
    </row>
    <row r="220" spans="5:15" x14ac:dyDescent="0.2">
      <c r="E220" s="1">
        <v>262.02999999999997</v>
      </c>
      <c r="F220" s="1">
        <f t="shared" si="22"/>
        <v>9.4200167029680454E-6</v>
      </c>
      <c r="G220" s="1">
        <f t="shared" si="23"/>
        <v>9.4200167029680454E-6</v>
      </c>
      <c r="I220" s="1">
        <v>274.8</v>
      </c>
      <c r="J220" s="1">
        <f t="shared" si="24"/>
        <v>1.0865477266398902E-5</v>
      </c>
      <c r="K220" s="1">
        <f t="shared" si="25"/>
        <v>1.0865477266398902E-5</v>
      </c>
      <c r="M220" s="1">
        <v>262.51</v>
      </c>
      <c r="N220" s="1">
        <f t="shared" si="26"/>
        <v>9.4718798024838058E-6</v>
      </c>
      <c r="O220" s="1">
        <f t="shared" si="27"/>
        <v>9.4718798024838058E-6</v>
      </c>
    </row>
    <row r="221" spans="5:15" x14ac:dyDescent="0.2">
      <c r="E221" s="1">
        <v>262.61</v>
      </c>
      <c r="F221" s="1">
        <f t="shared" si="22"/>
        <v>9.4827085196279453E-6</v>
      </c>
      <c r="G221" s="1">
        <f t="shared" si="23"/>
        <v>9.4827085196279453E-6</v>
      </c>
      <c r="I221" s="1">
        <v>275.81</v>
      </c>
      <c r="J221" s="1">
        <f t="shared" si="24"/>
        <v>1.0985723071880212E-5</v>
      </c>
      <c r="K221" s="1">
        <f t="shared" si="25"/>
        <v>1.0985723071880212E-5</v>
      </c>
      <c r="M221" s="1">
        <v>264.48</v>
      </c>
      <c r="N221" s="1">
        <f t="shared" si="26"/>
        <v>9.6867285782373378E-6</v>
      </c>
      <c r="O221" s="1">
        <f t="shared" si="27"/>
        <v>9.6867285782373378E-6</v>
      </c>
    </row>
    <row r="222" spans="5:15" x14ac:dyDescent="0.2">
      <c r="E222" s="1">
        <v>266.64</v>
      </c>
      <c r="F222" s="1">
        <f t="shared" si="22"/>
        <v>9.9260057917261527E-6</v>
      </c>
      <c r="G222" s="1">
        <f t="shared" si="23"/>
        <v>9.9260057917261527E-6</v>
      </c>
      <c r="I222" s="1">
        <v>277.04000000000002</v>
      </c>
      <c r="J222" s="1">
        <f t="shared" si="24"/>
        <v>1.1133355016913067E-5</v>
      </c>
      <c r="K222" s="1">
        <f t="shared" si="25"/>
        <v>1.1133355016913067E-5</v>
      </c>
      <c r="M222" s="1">
        <v>266.69</v>
      </c>
      <c r="N222" s="1">
        <f t="shared" si="26"/>
        <v>9.9315907755359491E-6</v>
      </c>
      <c r="O222" s="1">
        <f t="shared" si="27"/>
        <v>9.9315907755359491E-6</v>
      </c>
    </row>
    <row r="223" spans="5:15" x14ac:dyDescent="0.2">
      <c r="E223" s="1">
        <v>267.03000000000003</v>
      </c>
      <c r="F223" s="1">
        <f t="shared" si="22"/>
        <v>9.9696242337951652E-6</v>
      </c>
      <c r="G223" s="1">
        <f t="shared" si="23"/>
        <v>9.9696242337951652E-6</v>
      </c>
      <c r="I223" s="1">
        <v>277.81</v>
      </c>
      <c r="J223" s="1">
        <f t="shared" si="24"/>
        <v>1.1226444811163831E-5</v>
      </c>
      <c r="K223" s="1">
        <f t="shared" si="25"/>
        <v>1.1226444811163831E-5</v>
      </c>
      <c r="M223" s="1">
        <v>268.69</v>
      </c>
      <c r="N223" s="1">
        <f t="shared" si="26"/>
        <v>1.0156711868356665E-5</v>
      </c>
      <c r="O223" s="1">
        <f t="shared" si="27"/>
        <v>1.0156711868356665E-5</v>
      </c>
    </row>
    <row r="224" spans="5:15" x14ac:dyDescent="0.2">
      <c r="E224" s="1">
        <v>267.74</v>
      </c>
      <c r="F224" s="1">
        <f t="shared" si="22"/>
        <v>1.004935988789979E-5</v>
      </c>
      <c r="G224" s="1">
        <f t="shared" si="23"/>
        <v>1.004935988789979E-5</v>
      </c>
      <c r="I224" s="1">
        <v>281.18</v>
      </c>
      <c r="J224" s="1">
        <f t="shared" si="24"/>
        <v>1.1639971101513369E-5</v>
      </c>
      <c r="K224" s="1">
        <f t="shared" si="25"/>
        <v>1.1639971101513369E-5</v>
      </c>
      <c r="M224" s="1">
        <v>268.76</v>
      </c>
      <c r="N224" s="1">
        <f t="shared" si="26"/>
        <v>1.0164652116275031E-5</v>
      </c>
      <c r="O224" s="1">
        <f t="shared" si="27"/>
        <v>1.0164652116275031E-5</v>
      </c>
    </row>
    <row r="225" spans="5:15" x14ac:dyDescent="0.2">
      <c r="E225" s="1">
        <v>268.26</v>
      </c>
      <c r="F225" s="1">
        <f t="shared" si="22"/>
        <v>1.0108026761500704E-5</v>
      </c>
      <c r="G225" s="1">
        <f t="shared" si="23"/>
        <v>1.0108026761500704E-5</v>
      </c>
      <c r="I225" s="1">
        <v>281.89999999999998</v>
      </c>
      <c r="J225" s="1">
        <f t="shared" si="24"/>
        <v>1.1729617495064347E-5</v>
      </c>
      <c r="K225" s="1">
        <f t="shared" si="25"/>
        <v>1.1729617495064347E-5</v>
      </c>
      <c r="M225" s="1">
        <v>269.32</v>
      </c>
      <c r="N225" s="1">
        <f t="shared" si="26"/>
        <v>1.0228323130733035E-5</v>
      </c>
      <c r="O225" s="1">
        <f t="shared" si="27"/>
        <v>1.0228323130733035E-5</v>
      </c>
    </row>
    <row r="226" spans="5:15" x14ac:dyDescent="0.2">
      <c r="E226" s="1">
        <v>268.27</v>
      </c>
      <c r="F226" s="1">
        <f t="shared" si="22"/>
        <v>1.0109157202516784E-5</v>
      </c>
      <c r="G226" s="1">
        <f t="shared" si="23"/>
        <v>1.0109157202516784E-5</v>
      </c>
      <c r="I226" s="1">
        <v>285.63</v>
      </c>
      <c r="J226" s="1">
        <f t="shared" si="24"/>
        <v>1.2201411717014638E-5</v>
      </c>
      <c r="K226" s="1">
        <f t="shared" si="25"/>
        <v>1.2201411717014638E-5</v>
      </c>
      <c r="M226" s="1">
        <v>275.96000000000004</v>
      </c>
      <c r="N226" s="1">
        <f t="shared" si="26"/>
        <v>1.1003656665463933E-5</v>
      </c>
      <c r="O226" s="1">
        <f t="shared" si="27"/>
        <v>1.1003656665463933E-5</v>
      </c>
    </row>
    <row r="227" spans="5:15" x14ac:dyDescent="0.2">
      <c r="E227" s="1">
        <v>270</v>
      </c>
      <c r="F227" s="1">
        <f t="shared" si="22"/>
        <v>1.0305994700101316E-5</v>
      </c>
      <c r="G227" s="1">
        <f t="shared" si="23"/>
        <v>1.0305994700101316E-5</v>
      </c>
      <c r="I227" s="1">
        <v>286.18</v>
      </c>
      <c r="J227" s="1">
        <f t="shared" si="24"/>
        <v>1.227203147119088E-5</v>
      </c>
      <c r="K227" s="1">
        <f t="shared" si="25"/>
        <v>1.227203147119088E-5</v>
      </c>
      <c r="M227" s="1">
        <v>276.43</v>
      </c>
      <c r="N227" s="1">
        <f t="shared" si="26"/>
        <v>1.1059974956035284E-5</v>
      </c>
      <c r="O227" s="1">
        <f t="shared" si="27"/>
        <v>1.1059974956035284E-5</v>
      </c>
    </row>
    <row r="228" spans="5:15" x14ac:dyDescent="0.2">
      <c r="E228" s="1">
        <v>270</v>
      </c>
      <c r="F228" s="1">
        <f t="shared" si="22"/>
        <v>1.0305994700101316E-5</v>
      </c>
      <c r="G228" s="1">
        <f t="shared" si="23"/>
        <v>1.0305994700101316E-5</v>
      </c>
      <c r="I228" s="1">
        <v>287.59999999999997</v>
      </c>
      <c r="J228" s="1">
        <f t="shared" si="24"/>
        <v>1.2455617627421427E-5</v>
      </c>
      <c r="K228" s="1">
        <f t="shared" si="25"/>
        <v>1.2455617627421427E-5</v>
      </c>
      <c r="M228" s="1">
        <v>277.01</v>
      </c>
      <c r="N228" s="1">
        <f t="shared" si="26"/>
        <v>1.1129738595273444E-5</v>
      </c>
      <c r="O228" s="1">
        <f t="shared" si="27"/>
        <v>1.1129738595273444E-5</v>
      </c>
    </row>
    <row r="229" spans="5:15" x14ac:dyDescent="0.2">
      <c r="E229" s="1">
        <v>272.38</v>
      </c>
      <c r="F229" s="1">
        <f t="shared" si="22"/>
        <v>1.0580940420223038E-5</v>
      </c>
      <c r="G229" s="1">
        <f t="shared" si="23"/>
        <v>1.0580940420223038E-5</v>
      </c>
      <c r="I229" s="1">
        <v>287.99</v>
      </c>
      <c r="J229" s="1">
        <f t="shared" si="24"/>
        <v>1.2506357694782002E-5</v>
      </c>
      <c r="K229" s="1">
        <f t="shared" si="25"/>
        <v>1.2506357694782002E-5</v>
      </c>
      <c r="M229" s="1">
        <v>277.64</v>
      </c>
      <c r="N229" s="1">
        <f t="shared" si="26"/>
        <v>1.120584805807069E-5</v>
      </c>
      <c r="O229" s="1">
        <f t="shared" si="27"/>
        <v>1.120584805807069E-5</v>
      </c>
    </row>
    <row r="230" spans="5:15" x14ac:dyDescent="0.2">
      <c r="E230" s="1">
        <v>272.65000000000003</v>
      </c>
      <c r="F230" s="1">
        <f t="shared" si="22"/>
        <v>1.0612437080115385E-5</v>
      </c>
      <c r="G230" s="1">
        <f t="shared" si="23"/>
        <v>1.0612437080115385E-5</v>
      </c>
      <c r="I230" s="1">
        <v>288.95999999999998</v>
      </c>
      <c r="J230" s="1">
        <f t="shared" si="24"/>
        <v>1.2633154521421755E-5</v>
      </c>
      <c r="K230" s="1">
        <f t="shared" si="25"/>
        <v>1.2633154521421755E-5</v>
      </c>
      <c r="M230" s="1">
        <v>284.89</v>
      </c>
      <c r="N230" s="1">
        <f t="shared" si="26"/>
        <v>1.210682424988536E-5</v>
      </c>
      <c r="O230" s="1">
        <f t="shared" si="27"/>
        <v>1.210682424988536E-5</v>
      </c>
    </row>
    <row r="231" spans="5:15" x14ac:dyDescent="0.2">
      <c r="E231" s="1">
        <v>275.82</v>
      </c>
      <c r="F231" s="1">
        <f t="shared" si="22"/>
        <v>1.0986918038130636E-5</v>
      </c>
      <c r="G231" s="1">
        <f t="shared" si="23"/>
        <v>1.0986918038130636E-5</v>
      </c>
      <c r="I231" s="1">
        <v>289.97000000000003</v>
      </c>
      <c r="J231" s="1">
        <f t="shared" si="24"/>
        <v>1.2766087828898113E-5</v>
      </c>
      <c r="K231" s="1">
        <f t="shared" si="25"/>
        <v>1.2766087828898113E-5</v>
      </c>
      <c r="M231" s="1">
        <v>286.46999999999997</v>
      </c>
      <c r="N231" s="1">
        <f t="shared" si="26"/>
        <v>1.2309376814040108E-5</v>
      </c>
      <c r="O231" s="1">
        <f t="shared" si="27"/>
        <v>1.2309376814040108E-5</v>
      </c>
    </row>
    <row r="232" spans="5:15" x14ac:dyDescent="0.2">
      <c r="E232" s="1">
        <v>276.71999999999997</v>
      </c>
      <c r="F232" s="1">
        <f t="shared" si="22"/>
        <v>1.1094820219843484E-5</v>
      </c>
      <c r="G232" s="1">
        <f t="shared" si="23"/>
        <v>1.1094820219843484E-5</v>
      </c>
      <c r="I232" s="1">
        <v>290.11</v>
      </c>
      <c r="J232" s="1">
        <f t="shared" si="24"/>
        <v>1.2784587487507311E-5</v>
      </c>
      <c r="K232" s="1">
        <f t="shared" si="25"/>
        <v>1.2784587487507311E-5</v>
      </c>
      <c r="M232" s="1">
        <v>287.61</v>
      </c>
      <c r="N232" s="1">
        <f t="shared" si="26"/>
        <v>1.2456916937301894E-5</v>
      </c>
      <c r="O232" s="1">
        <f t="shared" si="27"/>
        <v>1.2456916937301894E-5</v>
      </c>
    </row>
    <row r="233" spans="5:15" x14ac:dyDescent="0.2">
      <c r="E233" s="1">
        <v>281.95</v>
      </c>
      <c r="F233" s="1">
        <f t="shared" si="22"/>
        <v>1.1735859973642867E-5</v>
      </c>
      <c r="G233" s="1">
        <f t="shared" si="23"/>
        <v>1.1735859973642867E-5</v>
      </c>
      <c r="I233" s="1">
        <v>290.75</v>
      </c>
      <c r="J233" s="1">
        <f t="shared" si="24"/>
        <v>1.286938497342354E-5</v>
      </c>
      <c r="K233" s="1">
        <f t="shared" si="25"/>
        <v>1.286938497342354E-5</v>
      </c>
      <c r="M233" s="1">
        <v>287.85999999999996</v>
      </c>
      <c r="N233" s="1">
        <f t="shared" si="26"/>
        <v>1.2489429057969075E-5</v>
      </c>
      <c r="O233" s="1">
        <f t="shared" si="27"/>
        <v>1.2489429057969075E-5</v>
      </c>
    </row>
    <row r="234" spans="5:15" x14ac:dyDescent="0.2">
      <c r="E234" s="1">
        <v>284.98</v>
      </c>
      <c r="F234" s="1">
        <f t="shared" si="22"/>
        <v>1.2118301926605687E-5</v>
      </c>
      <c r="G234" s="1">
        <f t="shared" si="23"/>
        <v>1.2118301926605687E-5</v>
      </c>
      <c r="I234" s="1">
        <v>290.91000000000003</v>
      </c>
      <c r="J234" s="1">
        <f t="shared" si="24"/>
        <v>1.2890642771488791E-5</v>
      </c>
      <c r="K234" s="1">
        <f t="shared" si="25"/>
        <v>1.2890642771488791E-5</v>
      </c>
      <c r="M234" s="1">
        <v>288.22999999999996</v>
      </c>
      <c r="N234" s="1">
        <f t="shared" si="26"/>
        <v>1.253765073863753E-5</v>
      </c>
      <c r="O234" s="1">
        <f t="shared" si="27"/>
        <v>1.253765073863753E-5</v>
      </c>
    </row>
    <row r="235" spans="5:15" x14ac:dyDescent="0.2">
      <c r="E235" s="1">
        <v>286.90000000000003</v>
      </c>
      <c r="F235" s="1">
        <f t="shared" si="22"/>
        <v>1.2364890281460236E-5</v>
      </c>
      <c r="G235" s="1">
        <f t="shared" si="23"/>
        <v>1.2364890281460236E-5</v>
      </c>
      <c r="I235" s="1">
        <v>291.28999999999996</v>
      </c>
      <c r="J235" s="1">
        <f t="shared" si="24"/>
        <v>1.294122383379684E-5</v>
      </c>
      <c r="K235" s="1">
        <f t="shared" si="25"/>
        <v>1.294122383379684E-5</v>
      </c>
      <c r="M235" s="1">
        <v>289.34000000000003</v>
      </c>
      <c r="N235" s="1">
        <f t="shared" si="26"/>
        <v>1.268306019589447E-5</v>
      </c>
      <c r="O235" s="1">
        <f t="shared" si="27"/>
        <v>1.268306019589447E-5</v>
      </c>
    </row>
    <row r="236" spans="5:15" x14ac:dyDescent="0.2">
      <c r="E236" s="1">
        <v>287.85000000000002</v>
      </c>
      <c r="F236" s="1">
        <f t="shared" si="22"/>
        <v>1.248812748826249E-5</v>
      </c>
      <c r="G236" s="1">
        <f t="shared" si="23"/>
        <v>1.248812748826249E-5</v>
      </c>
      <c r="I236" s="1">
        <v>292.18</v>
      </c>
      <c r="J236" s="1">
        <f t="shared" si="24"/>
        <v>1.3060207484848029E-5</v>
      </c>
      <c r="K236" s="1">
        <f t="shared" si="25"/>
        <v>1.3060207484848029E-5</v>
      </c>
      <c r="M236" s="1">
        <v>290.14</v>
      </c>
      <c r="N236" s="1">
        <f t="shared" si="26"/>
        <v>1.2788554023861669E-5</v>
      </c>
      <c r="O236" s="1">
        <f t="shared" si="27"/>
        <v>1.2788554023861669E-5</v>
      </c>
    </row>
    <row r="237" spans="5:15" x14ac:dyDescent="0.2">
      <c r="E237" s="1">
        <v>288.21999999999997</v>
      </c>
      <c r="F237" s="1">
        <f t="shared" si="22"/>
        <v>1.2536345820784848E-5</v>
      </c>
      <c r="G237" s="1">
        <f t="shared" si="23"/>
        <v>1.2536345820784848E-5</v>
      </c>
      <c r="I237" s="1">
        <v>292.21999999999997</v>
      </c>
      <c r="J237" s="1">
        <f t="shared" si="24"/>
        <v>1.3065572121250426E-5</v>
      </c>
      <c r="K237" s="1">
        <f t="shared" si="25"/>
        <v>1.3065572121250426E-5</v>
      </c>
      <c r="M237" s="1">
        <v>290.68</v>
      </c>
      <c r="N237" s="1">
        <f t="shared" si="26"/>
        <v>1.2860092040544105E-5</v>
      </c>
      <c r="O237" s="1">
        <f t="shared" si="27"/>
        <v>1.2860092040544105E-5</v>
      </c>
    </row>
    <row r="238" spans="5:15" x14ac:dyDescent="0.2">
      <c r="E238" s="1">
        <v>289.99</v>
      </c>
      <c r="F238" s="1">
        <f t="shared" si="22"/>
        <v>1.2768729543908646E-5</v>
      </c>
      <c r="G238" s="1">
        <f t="shared" si="23"/>
        <v>1.2768729543908646E-5</v>
      </c>
      <c r="I238" s="1">
        <v>292.45</v>
      </c>
      <c r="J238" s="1">
        <f t="shared" si="24"/>
        <v>1.3096447291766366E-5</v>
      </c>
      <c r="K238" s="1">
        <f t="shared" si="25"/>
        <v>1.3096447291766366E-5</v>
      </c>
      <c r="M238" s="1">
        <v>292.25</v>
      </c>
      <c r="N238" s="1">
        <f t="shared" si="26"/>
        <v>1.3069596562479254E-5</v>
      </c>
      <c r="O238" s="1">
        <f t="shared" si="27"/>
        <v>1.3069596562479254E-5</v>
      </c>
    </row>
    <row r="239" spans="5:15" x14ac:dyDescent="0.2">
      <c r="E239" s="1">
        <v>290</v>
      </c>
      <c r="F239" s="1">
        <f t="shared" si="22"/>
        <v>1.277005053806691E-5</v>
      </c>
      <c r="G239" s="1">
        <f t="shared" si="23"/>
        <v>1.277005053806691E-5</v>
      </c>
      <c r="I239" s="1">
        <v>295.12</v>
      </c>
      <c r="J239" s="1">
        <f t="shared" si="24"/>
        <v>1.345843461638867E-5</v>
      </c>
      <c r="K239" s="1">
        <f t="shared" si="25"/>
        <v>1.345843461638867E-5</v>
      </c>
      <c r="M239" s="1">
        <v>293.58</v>
      </c>
      <c r="N239" s="1">
        <f t="shared" si="26"/>
        <v>1.3248845045349877E-5</v>
      </c>
      <c r="O239" s="1">
        <f t="shared" si="27"/>
        <v>1.3248845045349877E-5</v>
      </c>
    </row>
    <row r="240" spans="5:15" x14ac:dyDescent="0.2">
      <c r="E240" s="1">
        <v>290</v>
      </c>
      <c r="F240" s="1">
        <f t="shared" si="22"/>
        <v>1.277005053806691E-5</v>
      </c>
      <c r="G240" s="1">
        <f t="shared" si="23"/>
        <v>1.277005053806691E-5</v>
      </c>
      <c r="I240" s="1">
        <v>296.43</v>
      </c>
      <c r="J240" s="1">
        <f t="shared" si="24"/>
        <v>1.3638452150612374E-5</v>
      </c>
      <c r="K240" s="1">
        <f t="shared" si="25"/>
        <v>1.3638452150612374E-5</v>
      </c>
      <c r="M240" s="1">
        <v>294.85000000000002</v>
      </c>
      <c r="N240" s="1">
        <f t="shared" si="26"/>
        <v>1.3421529758542952E-5</v>
      </c>
      <c r="O240" s="1">
        <f t="shared" si="27"/>
        <v>1.3421529758542952E-5</v>
      </c>
    </row>
    <row r="241" spans="5:15" x14ac:dyDescent="0.2">
      <c r="E241" s="1">
        <v>290.32</v>
      </c>
      <c r="F241" s="1">
        <f t="shared" si="22"/>
        <v>1.2812370472338618E-5</v>
      </c>
      <c r="G241" s="1">
        <f t="shared" si="23"/>
        <v>1.2812370472338618E-5</v>
      </c>
      <c r="I241" s="1">
        <v>296.60000000000002</v>
      </c>
      <c r="J241" s="1">
        <f t="shared" si="24"/>
        <v>1.3661930207289881E-5</v>
      </c>
      <c r="K241" s="1">
        <f t="shared" si="25"/>
        <v>1.3661930207289881E-5</v>
      </c>
      <c r="M241" s="1">
        <v>297.37</v>
      </c>
      <c r="N241" s="1">
        <f t="shared" si="26"/>
        <v>1.3768609437916181E-5</v>
      </c>
      <c r="O241" s="1">
        <f t="shared" si="27"/>
        <v>1.3768609437916181E-5</v>
      </c>
    </row>
    <row r="242" spans="5:15" x14ac:dyDescent="0.2">
      <c r="E242" s="1">
        <v>291.53000000000003</v>
      </c>
      <c r="F242" s="1">
        <f t="shared" si="22"/>
        <v>1.297323784149913E-5</v>
      </c>
      <c r="G242" s="1">
        <f t="shared" si="23"/>
        <v>1.297323784149913E-5</v>
      </c>
      <c r="I242" s="1">
        <v>300</v>
      </c>
      <c r="J242" s="1">
        <f t="shared" si="24"/>
        <v>1.4137166941154069E-5</v>
      </c>
      <c r="K242" s="1">
        <f t="shared" si="25"/>
        <v>1.4137166941154069E-5</v>
      </c>
      <c r="M242" s="1">
        <v>297.74</v>
      </c>
      <c r="N242" s="1">
        <f t="shared" si="26"/>
        <v>1.3820067824086787E-5</v>
      </c>
      <c r="O242" s="1">
        <f t="shared" si="27"/>
        <v>1.3820067824086787E-5</v>
      </c>
    </row>
    <row r="243" spans="5:15" x14ac:dyDescent="0.2">
      <c r="E243" s="1">
        <v>291.70999999999998</v>
      </c>
      <c r="F243" s="1">
        <f t="shared" si="22"/>
        <v>1.2997282964730328E-5</v>
      </c>
      <c r="G243" s="1">
        <f t="shared" si="23"/>
        <v>1.2997282964730328E-5</v>
      </c>
      <c r="I243" s="1">
        <v>300</v>
      </c>
      <c r="J243" s="1">
        <f t="shared" si="24"/>
        <v>1.4137166941154069E-5</v>
      </c>
      <c r="K243" s="1">
        <f t="shared" si="25"/>
        <v>1.4137166941154069E-5</v>
      </c>
      <c r="M243" s="1">
        <v>298.22000000000003</v>
      </c>
      <c r="N243" s="1">
        <f t="shared" si="26"/>
        <v>1.3887015489958833E-5</v>
      </c>
      <c r="O243" s="1">
        <f t="shared" si="27"/>
        <v>1.3887015489958833E-5</v>
      </c>
    </row>
    <row r="244" spans="5:15" x14ac:dyDescent="0.2">
      <c r="E244" s="1">
        <v>292.64999999999998</v>
      </c>
      <c r="F244" s="1">
        <f t="shared" si="22"/>
        <v>1.3123334771404343E-5</v>
      </c>
      <c r="G244" s="1">
        <f t="shared" si="23"/>
        <v>1.3123334771404343E-5</v>
      </c>
      <c r="I244" s="1">
        <v>301.85000000000002</v>
      </c>
      <c r="J244" s="1">
        <f t="shared" si="24"/>
        <v>1.4400320659925056E-5</v>
      </c>
      <c r="K244" s="1">
        <f t="shared" si="25"/>
        <v>1.4400320659925056E-5</v>
      </c>
      <c r="M244" s="1">
        <v>299.39</v>
      </c>
      <c r="N244" s="1">
        <f t="shared" si="26"/>
        <v>1.4051105451960015E-5</v>
      </c>
      <c r="O244" s="1">
        <f t="shared" si="27"/>
        <v>1.4051105451960015E-5</v>
      </c>
    </row>
    <row r="245" spans="5:15" x14ac:dyDescent="0.2">
      <c r="E245" s="1">
        <v>292.97000000000003</v>
      </c>
      <c r="F245" s="1">
        <f t="shared" si="22"/>
        <v>1.3166431242286224E-5</v>
      </c>
      <c r="G245" s="1">
        <f t="shared" si="23"/>
        <v>1.3166431242286224E-5</v>
      </c>
      <c r="I245" s="1">
        <v>302.05</v>
      </c>
      <c r="J245" s="1">
        <f t="shared" si="24"/>
        <v>1.4428963755785636E-5</v>
      </c>
      <c r="K245" s="1">
        <f t="shared" si="25"/>
        <v>1.4428963755785636E-5</v>
      </c>
      <c r="M245" s="1">
        <v>299.57</v>
      </c>
      <c r="N245" s="1">
        <f t="shared" si="26"/>
        <v>1.4076464213749582E-5</v>
      </c>
      <c r="O245" s="1">
        <f t="shared" si="27"/>
        <v>1.4076464213749582E-5</v>
      </c>
    </row>
    <row r="246" spans="5:15" x14ac:dyDescent="0.2">
      <c r="E246" s="1">
        <v>293.60000000000002</v>
      </c>
      <c r="F246" s="1">
        <f t="shared" si="22"/>
        <v>1.3251552943906434E-5</v>
      </c>
      <c r="G246" s="1">
        <f t="shared" si="23"/>
        <v>1.3251552943906434E-5</v>
      </c>
      <c r="I246" s="1">
        <v>302.44</v>
      </c>
      <c r="J246" s="1">
        <f t="shared" si="24"/>
        <v>1.4484926988627903E-5</v>
      </c>
      <c r="K246" s="1">
        <f t="shared" si="25"/>
        <v>1.4484926988627903E-5</v>
      </c>
      <c r="M246" s="1">
        <v>300.46999999999997</v>
      </c>
      <c r="N246" s="1">
        <f t="shared" si="26"/>
        <v>1.4203715776811661E-5</v>
      </c>
      <c r="O246" s="1">
        <f t="shared" si="27"/>
        <v>1.4203715776811661E-5</v>
      </c>
    </row>
    <row r="247" spans="5:15" x14ac:dyDescent="0.2">
      <c r="E247" s="1">
        <v>295.51</v>
      </c>
      <c r="F247" s="1">
        <f t="shared" si="22"/>
        <v>1.3511860973246088E-5</v>
      </c>
      <c r="G247" s="1">
        <f t="shared" si="23"/>
        <v>1.3511860973246088E-5</v>
      </c>
      <c r="I247" s="1">
        <v>304.09999999999997</v>
      </c>
      <c r="J247" s="1">
        <f t="shared" si="24"/>
        <v>1.472474839856862E-5</v>
      </c>
      <c r="K247" s="1">
        <f t="shared" si="25"/>
        <v>1.472474839856862E-5</v>
      </c>
      <c r="M247" s="1">
        <v>301.71999999999997</v>
      </c>
      <c r="N247" s="1">
        <f t="shared" si="26"/>
        <v>1.4381722990003013E-5</v>
      </c>
      <c r="O247" s="1">
        <f t="shared" si="27"/>
        <v>1.4381722990003013E-5</v>
      </c>
    </row>
    <row r="248" spans="5:15" x14ac:dyDescent="0.2">
      <c r="E248" s="1">
        <v>297.51</v>
      </c>
      <c r="F248" s="1">
        <f t="shared" si="22"/>
        <v>1.3788065129162787E-5</v>
      </c>
      <c r="G248" s="1">
        <f t="shared" si="23"/>
        <v>1.3788065129162787E-5</v>
      </c>
      <c r="I248" s="1">
        <v>310.81</v>
      </c>
      <c r="J248" s="1">
        <f t="shared" si="24"/>
        <v>1.5721123244820522E-5</v>
      </c>
      <c r="K248" s="1">
        <f t="shared" si="25"/>
        <v>1.5721123244820522E-5</v>
      </c>
      <c r="M248" s="1">
        <v>303.45</v>
      </c>
      <c r="N248" s="1">
        <f t="shared" si="26"/>
        <v>1.4630529622471556E-5</v>
      </c>
      <c r="O248" s="1">
        <f t="shared" si="27"/>
        <v>1.4630529622471556E-5</v>
      </c>
    </row>
    <row r="249" spans="5:15" x14ac:dyDescent="0.2">
      <c r="E249" s="1">
        <v>297.99</v>
      </c>
      <c r="F249" s="1">
        <f t="shared" si="22"/>
        <v>1.3854909485972097E-5</v>
      </c>
      <c r="G249" s="1">
        <f t="shared" si="23"/>
        <v>1.3854909485972097E-5</v>
      </c>
      <c r="I249" s="1">
        <v>311.86</v>
      </c>
      <c r="J249" s="1">
        <f t="shared" si="24"/>
        <v>1.5880992694722299E-5</v>
      </c>
      <c r="K249" s="1">
        <f t="shared" si="25"/>
        <v>1.5880992694722299E-5</v>
      </c>
      <c r="M249" s="1">
        <v>304.40999999999997</v>
      </c>
      <c r="N249" s="1">
        <f t="shared" si="26"/>
        <v>1.4769825611507844E-5</v>
      </c>
      <c r="O249" s="1">
        <f t="shared" si="27"/>
        <v>1.4769825611507844E-5</v>
      </c>
    </row>
    <row r="250" spans="5:15" x14ac:dyDescent="0.2">
      <c r="E250" s="1">
        <v>300</v>
      </c>
      <c r="F250" s="1">
        <f t="shared" si="22"/>
        <v>1.4137166941154069E-5</v>
      </c>
      <c r="G250" s="1">
        <f t="shared" si="23"/>
        <v>1.4137166941154069E-5</v>
      </c>
      <c r="I250" s="1">
        <v>313.03999999999996</v>
      </c>
      <c r="J250" s="1">
        <f t="shared" si="24"/>
        <v>1.6061944724284483E-5</v>
      </c>
      <c r="K250" s="1">
        <f t="shared" si="25"/>
        <v>1.6061944724284483E-5</v>
      </c>
      <c r="M250" s="1">
        <v>304.43</v>
      </c>
      <c r="N250" s="1">
        <f t="shared" si="26"/>
        <v>1.4772736973688407E-5</v>
      </c>
      <c r="O250" s="1">
        <f t="shared" si="27"/>
        <v>1.4772736973688407E-5</v>
      </c>
    </row>
    <row r="251" spans="5:15" x14ac:dyDescent="0.2">
      <c r="E251" s="1">
        <v>301.93</v>
      </c>
      <c r="F251" s="1">
        <f t="shared" si="22"/>
        <v>1.4411773345071088E-5</v>
      </c>
      <c r="G251" s="1">
        <f t="shared" si="23"/>
        <v>1.4411773345071088E-5</v>
      </c>
      <c r="I251" s="1">
        <v>313.09999999999997</v>
      </c>
      <c r="J251" s="1">
        <f t="shared" si="24"/>
        <v>1.6071182215432659E-5</v>
      </c>
      <c r="K251" s="1">
        <f t="shared" si="25"/>
        <v>1.6071182215432659E-5</v>
      </c>
      <c r="M251" s="1">
        <v>304.7</v>
      </c>
      <c r="N251" s="1">
        <f t="shared" si="26"/>
        <v>1.4812077816241657E-5</v>
      </c>
      <c r="O251" s="1">
        <f t="shared" si="27"/>
        <v>1.4812077816241657E-5</v>
      </c>
    </row>
    <row r="252" spans="5:15" x14ac:dyDescent="0.2">
      <c r="E252" s="1">
        <v>302.68</v>
      </c>
      <c r="F252" s="1">
        <f t="shared" si="22"/>
        <v>1.4519437720103137E-5</v>
      </c>
      <c r="G252" s="1">
        <f t="shared" si="23"/>
        <v>1.4519437720103137E-5</v>
      </c>
      <c r="I252" s="1">
        <v>313.32</v>
      </c>
      <c r="J252" s="1">
        <f t="shared" si="24"/>
        <v>1.6105083317355828E-5</v>
      </c>
      <c r="K252" s="1">
        <f t="shared" si="25"/>
        <v>1.6105083317355828E-5</v>
      </c>
      <c r="M252" s="1">
        <v>305.99</v>
      </c>
      <c r="N252" s="1">
        <f t="shared" si="26"/>
        <v>1.5001003872505514E-5</v>
      </c>
      <c r="O252" s="1">
        <f t="shared" si="27"/>
        <v>1.5001003872505514E-5</v>
      </c>
    </row>
    <row r="253" spans="5:15" x14ac:dyDescent="0.2">
      <c r="E253" s="1">
        <v>304.57</v>
      </c>
      <c r="F253" s="1">
        <f t="shared" si="22"/>
        <v>1.4793127221984323E-5</v>
      </c>
      <c r="G253" s="1">
        <f t="shared" si="23"/>
        <v>1.4793127221984323E-5</v>
      </c>
      <c r="I253" s="1">
        <v>316.15000000000003</v>
      </c>
      <c r="J253" s="1">
        <f t="shared" si="24"/>
        <v>1.6545434656051719E-5</v>
      </c>
      <c r="K253" s="1">
        <f t="shared" si="25"/>
        <v>1.6545434656051719E-5</v>
      </c>
      <c r="M253" s="1">
        <v>306.10000000000002</v>
      </c>
      <c r="N253" s="1">
        <f t="shared" si="26"/>
        <v>1.5017187770934166E-5</v>
      </c>
      <c r="O253" s="1">
        <f t="shared" si="27"/>
        <v>1.5017187770934166E-5</v>
      </c>
    </row>
    <row r="254" spans="5:15" x14ac:dyDescent="0.2">
      <c r="E254" s="1">
        <v>304.77999999999997</v>
      </c>
      <c r="F254" s="1">
        <f t="shared" si="22"/>
        <v>1.4823747760803755E-5</v>
      </c>
      <c r="G254" s="1">
        <f t="shared" si="23"/>
        <v>1.4823747760803755E-5</v>
      </c>
      <c r="I254" s="1">
        <v>316.17</v>
      </c>
      <c r="J254" s="1">
        <f t="shared" si="24"/>
        <v>1.6548574902395669E-5</v>
      </c>
      <c r="K254" s="1">
        <f t="shared" si="25"/>
        <v>1.6548574902395669E-5</v>
      </c>
      <c r="M254" s="1">
        <v>306.48</v>
      </c>
      <c r="N254" s="1">
        <f t="shared" si="26"/>
        <v>1.5073185338835783E-5</v>
      </c>
      <c r="O254" s="1">
        <f t="shared" si="27"/>
        <v>1.5073185338835783E-5</v>
      </c>
    </row>
    <row r="255" spans="5:15" x14ac:dyDescent="0.2">
      <c r="E255" s="1">
        <v>313.32</v>
      </c>
      <c r="F255" s="1">
        <f t="shared" si="22"/>
        <v>1.6105083317355828E-5</v>
      </c>
      <c r="G255" s="1">
        <f t="shared" si="23"/>
        <v>1.6105083317355828E-5</v>
      </c>
      <c r="I255" s="1">
        <v>318.07000000000005</v>
      </c>
      <c r="J255" s="1">
        <f t="shared" si="24"/>
        <v>1.6848713633922547E-5</v>
      </c>
      <c r="K255" s="1">
        <f t="shared" si="25"/>
        <v>1.6848713633922547E-5</v>
      </c>
      <c r="M255" s="1">
        <v>307.16999999999996</v>
      </c>
      <c r="N255" s="1">
        <f t="shared" si="26"/>
        <v>1.517522068367815E-5</v>
      </c>
      <c r="O255" s="1">
        <f t="shared" si="27"/>
        <v>1.517522068367815E-5</v>
      </c>
    </row>
    <row r="256" spans="5:15" x14ac:dyDescent="0.2">
      <c r="E256" s="1">
        <v>313.59000000000003</v>
      </c>
      <c r="F256" s="1">
        <f t="shared" si="22"/>
        <v>1.6146754331654273E-5</v>
      </c>
      <c r="G256" s="1">
        <f t="shared" si="23"/>
        <v>1.6146754331654273E-5</v>
      </c>
      <c r="I256" s="1">
        <v>319.03999999999996</v>
      </c>
      <c r="J256" s="1">
        <f t="shared" si="24"/>
        <v>1.7003331900135447E-5</v>
      </c>
      <c r="K256" s="1">
        <f t="shared" si="25"/>
        <v>1.7003331900135447E-5</v>
      </c>
      <c r="M256" s="1">
        <v>310</v>
      </c>
      <c r="N256" s="1">
        <f t="shared" si="26"/>
        <v>1.559853112384892E-5</v>
      </c>
      <c r="O256" s="1">
        <f t="shared" si="27"/>
        <v>1.559853112384892E-5</v>
      </c>
    </row>
    <row r="257" spans="5:15" x14ac:dyDescent="0.2">
      <c r="E257" s="1">
        <v>316.65999999999997</v>
      </c>
      <c r="F257" s="1">
        <f t="shared" si="22"/>
        <v>1.6625635109325595E-5</v>
      </c>
      <c r="G257" s="1">
        <f t="shared" si="23"/>
        <v>1.6625635109325595E-5</v>
      </c>
      <c r="I257" s="1">
        <v>320</v>
      </c>
      <c r="J257" s="1">
        <f t="shared" si="24"/>
        <v>1.7157284678805057E-5</v>
      </c>
      <c r="K257" s="1">
        <f t="shared" si="25"/>
        <v>1.7157284678805057E-5</v>
      </c>
      <c r="M257" s="1">
        <v>310</v>
      </c>
      <c r="N257" s="1">
        <f t="shared" si="26"/>
        <v>1.559853112384892E-5</v>
      </c>
      <c r="O257" s="1">
        <f t="shared" si="27"/>
        <v>1.559853112384892E-5</v>
      </c>
    </row>
    <row r="258" spans="5:15" x14ac:dyDescent="0.2">
      <c r="E258" s="1">
        <v>316.68</v>
      </c>
      <c r="F258" s="1">
        <f t="shared" si="22"/>
        <v>1.6628785494949359E-5</v>
      </c>
      <c r="G258" s="1">
        <f t="shared" si="23"/>
        <v>1.6628785494949359E-5</v>
      </c>
      <c r="I258" s="1">
        <v>320</v>
      </c>
      <c r="J258" s="1">
        <f t="shared" si="24"/>
        <v>1.7157284678805057E-5</v>
      </c>
      <c r="K258" s="1">
        <f t="shared" si="25"/>
        <v>1.7157284678805057E-5</v>
      </c>
      <c r="M258" s="1">
        <v>315.10999999999996</v>
      </c>
      <c r="N258" s="1">
        <f t="shared" si="26"/>
        <v>1.6382688717248464E-5</v>
      </c>
      <c r="O258" s="1">
        <f t="shared" si="27"/>
        <v>1.6382688717248464E-5</v>
      </c>
    </row>
    <row r="259" spans="5:15" x14ac:dyDescent="0.2">
      <c r="E259" s="1">
        <v>317.15999999999997</v>
      </c>
      <c r="F259" s="1">
        <f t="shared" si="22"/>
        <v>1.6704514193272225E-5</v>
      </c>
      <c r="G259" s="1">
        <f t="shared" si="23"/>
        <v>1.6704514193272225E-5</v>
      </c>
      <c r="I259" s="1">
        <v>321.31</v>
      </c>
      <c r="J259" s="1">
        <f t="shared" si="24"/>
        <v>1.7368861364308778E-5</v>
      </c>
      <c r="K259" s="1">
        <f t="shared" si="25"/>
        <v>1.7368861364308778E-5</v>
      </c>
      <c r="M259" s="1">
        <v>315.14999999999998</v>
      </c>
      <c r="N259" s="1">
        <f t="shared" si="26"/>
        <v>1.6388928354868521E-5</v>
      </c>
      <c r="O259" s="1">
        <f t="shared" si="27"/>
        <v>1.6388928354868521E-5</v>
      </c>
    </row>
    <row r="260" spans="5:15" x14ac:dyDescent="0.2">
      <c r="E260" s="1">
        <v>318.87</v>
      </c>
      <c r="F260" s="1">
        <f t="shared" ref="F260:F323" si="28">((4/3)*PI()*((E260/2)^3))/1000000000000</f>
        <v>1.697616577868536E-5</v>
      </c>
      <c r="G260" s="1">
        <f t="shared" ref="G260:G323" si="29">F260</f>
        <v>1.697616577868536E-5</v>
      </c>
      <c r="I260" s="1">
        <v>321.51</v>
      </c>
      <c r="J260" s="1">
        <f t="shared" ref="J260:J323" si="30">((4/3)*PI()*((I260/2)^3))/1000000000000</f>
        <v>1.7401315396029831E-5</v>
      </c>
      <c r="K260" s="1">
        <f t="shared" ref="K260:K323" si="31">J260</f>
        <v>1.7401315396029831E-5</v>
      </c>
      <c r="M260" s="1">
        <v>315.26000000000005</v>
      </c>
      <c r="N260" s="1">
        <f t="shared" ref="N260:N323" si="32">((4/3)*PI()*((M260/2)^3))/1000000000000</f>
        <v>1.6406095527030058E-5</v>
      </c>
      <c r="O260" s="1">
        <f t="shared" ref="O260:O323" si="33">N260</f>
        <v>1.6406095527030058E-5</v>
      </c>
    </row>
    <row r="261" spans="5:15" x14ac:dyDescent="0.2">
      <c r="E261" s="1">
        <v>319.5</v>
      </c>
      <c r="F261" s="1">
        <f t="shared" si="28"/>
        <v>1.7076985505129452E-5</v>
      </c>
      <c r="G261" s="1">
        <f t="shared" si="29"/>
        <v>1.7076985505129452E-5</v>
      </c>
      <c r="I261" s="1">
        <v>321.51</v>
      </c>
      <c r="J261" s="1">
        <f t="shared" si="30"/>
        <v>1.7401315396029831E-5</v>
      </c>
      <c r="K261" s="1">
        <f t="shared" si="31"/>
        <v>1.7401315396029831E-5</v>
      </c>
      <c r="M261" s="1">
        <v>318.65000000000003</v>
      </c>
      <c r="N261" s="1">
        <f t="shared" si="32"/>
        <v>1.6941052594757386E-5</v>
      </c>
      <c r="O261" s="1">
        <f t="shared" si="33"/>
        <v>1.6941052594757386E-5</v>
      </c>
    </row>
    <row r="262" spans="5:15" x14ac:dyDescent="0.2">
      <c r="E262" s="1">
        <v>320</v>
      </c>
      <c r="F262" s="1">
        <f t="shared" si="28"/>
        <v>1.7157284678805057E-5</v>
      </c>
      <c r="G262" s="1">
        <f t="shared" si="29"/>
        <v>1.7157284678805057E-5</v>
      </c>
      <c r="I262" s="1">
        <v>321.74</v>
      </c>
      <c r="J262" s="1">
        <f t="shared" si="30"/>
        <v>1.7438687481205862E-5</v>
      </c>
      <c r="K262" s="1">
        <f t="shared" si="31"/>
        <v>1.7438687481205862E-5</v>
      </c>
      <c r="M262" s="1">
        <v>318.99</v>
      </c>
      <c r="N262" s="1">
        <f t="shared" si="32"/>
        <v>1.6995338858224828E-5</v>
      </c>
      <c r="O262" s="1">
        <f t="shared" si="33"/>
        <v>1.6995338858224828E-5</v>
      </c>
    </row>
    <row r="263" spans="5:15" x14ac:dyDescent="0.2">
      <c r="E263" s="1">
        <v>321.38000000000005</v>
      </c>
      <c r="F263" s="1">
        <f t="shared" si="28"/>
        <v>1.7380215681240306E-5</v>
      </c>
      <c r="G263" s="1">
        <f t="shared" si="29"/>
        <v>1.7380215681240306E-5</v>
      </c>
      <c r="I263" s="1">
        <v>322.24</v>
      </c>
      <c r="J263" s="1">
        <f t="shared" si="30"/>
        <v>1.7520115662856397E-5</v>
      </c>
      <c r="K263" s="1">
        <f t="shared" si="31"/>
        <v>1.7520115662856397E-5</v>
      </c>
      <c r="M263" s="1">
        <v>321.41999999999996</v>
      </c>
      <c r="N263" s="1">
        <f t="shared" si="32"/>
        <v>1.7386706083494003E-5</v>
      </c>
      <c r="O263" s="1">
        <f t="shared" si="33"/>
        <v>1.7386706083494003E-5</v>
      </c>
    </row>
    <row r="264" spans="5:15" x14ac:dyDescent="0.2">
      <c r="E264" s="1">
        <v>325.09000000000003</v>
      </c>
      <c r="F264" s="1">
        <f t="shared" si="28"/>
        <v>1.7989100736669982E-5</v>
      </c>
      <c r="G264" s="1">
        <f t="shared" si="29"/>
        <v>1.7989100736669982E-5</v>
      </c>
      <c r="I264" s="1">
        <v>325.36</v>
      </c>
      <c r="J264" s="1">
        <f t="shared" si="30"/>
        <v>1.8033959935282039E-5</v>
      </c>
      <c r="K264" s="1">
        <f t="shared" si="31"/>
        <v>1.8033959935282039E-5</v>
      </c>
      <c r="M264" s="1">
        <v>321.96000000000004</v>
      </c>
      <c r="N264" s="1">
        <f t="shared" si="32"/>
        <v>1.7474484726008019E-5</v>
      </c>
      <c r="O264" s="1">
        <f t="shared" si="33"/>
        <v>1.7474484726008019E-5</v>
      </c>
    </row>
    <row r="265" spans="5:15" x14ac:dyDescent="0.2">
      <c r="E265" s="1">
        <v>325.57</v>
      </c>
      <c r="F265" s="1">
        <f t="shared" si="28"/>
        <v>1.8068901936213413E-5</v>
      </c>
      <c r="G265" s="1">
        <f t="shared" si="29"/>
        <v>1.8068901936213413E-5</v>
      </c>
      <c r="I265" s="1">
        <v>325.83999999999997</v>
      </c>
      <c r="J265" s="1">
        <f t="shared" si="30"/>
        <v>1.8113893648032975E-5</v>
      </c>
      <c r="K265" s="1">
        <f t="shared" si="31"/>
        <v>1.8113893648032975E-5</v>
      </c>
      <c r="M265" s="1">
        <v>323.21999999999997</v>
      </c>
      <c r="N265" s="1">
        <f t="shared" si="32"/>
        <v>1.7680449417328168E-5</v>
      </c>
      <c r="O265" s="1">
        <f t="shared" si="33"/>
        <v>1.7680449417328168E-5</v>
      </c>
    </row>
    <row r="266" spans="5:15" x14ac:dyDescent="0.2">
      <c r="E266" s="1">
        <v>326.85999999999996</v>
      </c>
      <c r="F266" s="1">
        <f t="shared" si="28"/>
        <v>1.8284536317486969E-5</v>
      </c>
      <c r="G266" s="1">
        <f t="shared" si="29"/>
        <v>1.8284536317486969E-5</v>
      </c>
      <c r="I266" s="1">
        <v>326.19</v>
      </c>
      <c r="J266" s="1">
        <f t="shared" si="30"/>
        <v>1.8172327313254088E-5</v>
      </c>
      <c r="K266" s="1">
        <f t="shared" si="31"/>
        <v>1.8172327313254088E-5</v>
      </c>
      <c r="M266" s="1">
        <v>323.38</v>
      </c>
      <c r="N266" s="1">
        <f t="shared" si="32"/>
        <v>1.7706718885332816E-5</v>
      </c>
      <c r="O266" s="1">
        <f t="shared" si="33"/>
        <v>1.7706718885332816E-5</v>
      </c>
    </row>
    <row r="267" spans="5:15" x14ac:dyDescent="0.2">
      <c r="E267" s="1">
        <v>327.46999999999997</v>
      </c>
      <c r="F267" s="1">
        <f t="shared" si="28"/>
        <v>1.8387097616171601E-5</v>
      </c>
      <c r="G267" s="1">
        <f t="shared" si="29"/>
        <v>1.8387097616171601E-5</v>
      </c>
      <c r="I267" s="1">
        <v>326.81</v>
      </c>
      <c r="J267" s="1">
        <f t="shared" si="30"/>
        <v>1.8276146606542555E-5</v>
      </c>
      <c r="K267" s="1">
        <f t="shared" si="31"/>
        <v>1.8276146606542555E-5</v>
      </c>
      <c r="M267" s="1">
        <v>323.38</v>
      </c>
      <c r="N267" s="1">
        <f t="shared" si="32"/>
        <v>1.7706718885332816E-5</v>
      </c>
      <c r="O267" s="1">
        <f t="shared" si="33"/>
        <v>1.7706718885332816E-5</v>
      </c>
    </row>
    <row r="268" spans="5:15" x14ac:dyDescent="0.2">
      <c r="E268" s="1">
        <v>327.67</v>
      </c>
      <c r="F268" s="1">
        <f t="shared" si="28"/>
        <v>1.8420807567665663E-5</v>
      </c>
      <c r="G268" s="1">
        <f t="shared" si="29"/>
        <v>1.8420807567665663E-5</v>
      </c>
      <c r="I268" s="1">
        <v>328.31</v>
      </c>
      <c r="J268" s="1">
        <f t="shared" si="30"/>
        <v>1.8528956240543481E-5</v>
      </c>
      <c r="K268" s="1">
        <f t="shared" si="31"/>
        <v>1.8528956240543481E-5</v>
      </c>
      <c r="M268" s="1">
        <v>323.51000000000005</v>
      </c>
      <c r="N268" s="1">
        <f t="shared" si="32"/>
        <v>1.7728081977741588E-5</v>
      </c>
      <c r="O268" s="1">
        <f t="shared" si="33"/>
        <v>1.7728081977741588E-5</v>
      </c>
    </row>
    <row r="269" spans="5:15" x14ac:dyDescent="0.2">
      <c r="E269" s="1">
        <v>329.02</v>
      </c>
      <c r="F269" s="1">
        <f t="shared" si="28"/>
        <v>1.8649428015902323E-5</v>
      </c>
      <c r="G269" s="1">
        <f t="shared" si="29"/>
        <v>1.8649428015902323E-5</v>
      </c>
      <c r="I269" s="1">
        <v>329.28000000000003</v>
      </c>
      <c r="J269" s="1">
        <f t="shared" si="30"/>
        <v>1.8693674724121757E-5</v>
      </c>
      <c r="K269" s="1">
        <f t="shared" si="31"/>
        <v>1.8693674724121757E-5</v>
      </c>
      <c r="M269" s="1">
        <v>325.01</v>
      </c>
      <c r="N269" s="1">
        <f t="shared" si="32"/>
        <v>1.797582342325693E-5</v>
      </c>
      <c r="O269" s="1">
        <f t="shared" si="33"/>
        <v>1.797582342325693E-5</v>
      </c>
    </row>
    <row r="270" spans="5:15" x14ac:dyDescent="0.2">
      <c r="E270" s="1">
        <v>329.10999999999996</v>
      </c>
      <c r="F270" s="1">
        <f t="shared" si="28"/>
        <v>1.8664736273930112E-5</v>
      </c>
      <c r="G270" s="1">
        <f t="shared" si="29"/>
        <v>1.8664736273930112E-5</v>
      </c>
      <c r="I270" s="1">
        <v>331.93</v>
      </c>
      <c r="J270" s="1">
        <f t="shared" si="30"/>
        <v>1.9148649071982712E-5</v>
      </c>
      <c r="K270" s="1">
        <f t="shared" si="31"/>
        <v>1.9148649071982712E-5</v>
      </c>
      <c r="M270" s="1">
        <v>325.01</v>
      </c>
      <c r="N270" s="1">
        <f t="shared" si="32"/>
        <v>1.797582342325693E-5</v>
      </c>
      <c r="O270" s="1">
        <f t="shared" si="33"/>
        <v>1.797582342325693E-5</v>
      </c>
    </row>
    <row r="271" spans="5:15" x14ac:dyDescent="0.2">
      <c r="E271" s="1">
        <v>329.16</v>
      </c>
      <c r="F271" s="1">
        <f t="shared" si="28"/>
        <v>1.8673244480330192E-5</v>
      </c>
      <c r="G271" s="1">
        <f t="shared" si="29"/>
        <v>1.8673244480330192E-5</v>
      </c>
      <c r="I271" s="1">
        <v>333.37</v>
      </c>
      <c r="J271" s="1">
        <f t="shared" si="30"/>
        <v>1.9398947488947363E-5</v>
      </c>
      <c r="K271" s="1">
        <f t="shared" si="31"/>
        <v>1.9398947488947363E-5</v>
      </c>
      <c r="M271" s="1">
        <v>326.35000000000002</v>
      </c>
      <c r="N271" s="1">
        <f t="shared" si="32"/>
        <v>1.8199081647857915E-5</v>
      </c>
      <c r="O271" s="1">
        <f t="shared" si="33"/>
        <v>1.8199081647857915E-5</v>
      </c>
    </row>
    <row r="272" spans="5:15" x14ac:dyDescent="0.2">
      <c r="E272" s="1">
        <v>330.21000000000004</v>
      </c>
      <c r="F272" s="1">
        <f t="shared" si="28"/>
        <v>1.8852514604521534E-5</v>
      </c>
      <c r="G272" s="1">
        <f t="shared" si="29"/>
        <v>1.8852514604521534E-5</v>
      </c>
      <c r="I272" s="1">
        <v>333.51</v>
      </c>
      <c r="J272" s="1">
        <f t="shared" si="30"/>
        <v>1.9423397739486668E-5</v>
      </c>
      <c r="K272" s="1">
        <f t="shared" si="31"/>
        <v>1.9423397739486668E-5</v>
      </c>
      <c r="M272" s="1">
        <v>326.64999999999998</v>
      </c>
      <c r="N272" s="1">
        <f t="shared" si="32"/>
        <v>1.8249316778210624E-5</v>
      </c>
      <c r="O272" s="1">
        <f t="shared" si="33"/>
        <v>1.8249316778210624E-5</v>
      </c>
    </row>
    <row r="273" spans="5:15" x14ac:dyDescent="0.2">
      <c r="E273" s="1">
        <v>330.7</v>
      </c>
      <c r="F273" s="1">
        <f t="shared" si="28"/>
        <v>1.8936565180028059E-5</v>
      </c>
      <c r="G273" s="1">
        <f t="shared" si="29"/>
        <v>1.8936565180028059E-5</v>
      </c>
      <c r="I273" s="1">
        <v>333.61</v>
      </c>
      <c r="J273" s="1">
        <f t="shared" si="30"/>
        <v>1.9440874776685744E-5</v>
      </c>
      <c r="K273" s="1">
        <f t="shared" si="31"/>
        <v>1.9440874776685744E-5</v>
      </c>
      <c r="M273" s="1">
        <v>328.63</v>
      </c>
      <c r="N273" s="1">
        <f t="shared" si="32"/>
        <v>1.8583188951051767E-5</v>
      </c>
      <c r="O273" s="1">
        <f t="shared" si="33"/>
        <v>1.8583188951051767E-5</v>
      </c>
    </row>
    <row r="274" spans="5:15" x14ac:dyDescent="0.2">
      <c r="E274" s="1">
        <v>333.15999999999997</v>
      </c>
      <c r="F274" s="1">
        <f t="shared" si="28"/>
        <v>1.9362310599187773E-5</v>
      </c>
      <c r="G274" s="1">
        <f t="shared" si="29"/>
        <v>1.9362310599187773E-5</v>
      </c>
      <c r="I274" s="1">
        <v>333.61999999999995</v>
      </c>
      <c r="J274" s="1">
        <f t="shared" si="30"/>
        <v>1.9442623056790505E-5</v>
      </c>
      <c r="K274" s="1">
        <f t="shared" si="31"/>
        <v>1.9442623056790505E-5</v>
      </c>
      <c r="M274" s="1">
        <v>329.53000000000003</v>
      </c>
      <c r="N274" s="1">
        <f t="shared" si="32"/>
        <v>1.8736285582259963E-5</v>
      </c>
      <c r="O274" s="1">
        <f t="shared" si="33"/>
        <v>1.8736285582259963E-5</v>
      </c>
    </row>
    <row r="275" spans="5:15" x14ac:dyDescent="0.2">
      <c r="E275" s="1">
        <v>335.83</v>
      </c>
      <c r="F275" s="1">
        <f t="shared" si="28"/>
        <v>1.9831569701031234E-5</v>
      </c>
      <c r="G275" s="1">
        <f t="shared" si="29"/>
        <v>1.9831569701031234E-5</v>
      </c>
      <c r="I275" s="1">
        <v>334.12</v>
      </c>
      <c r="J275" s="1">
        <f t="shared" si="30"/>
        <v>1.9530170759965661E-5</v>
      </c>
      <c r="K275" s="1">
        <f t="shared" si="31"/>
        <v>1.9530170759965661E-5</v>
      </c>
      <c r="M275" s="1">
        <v>331.2</v>
      </c>
      <c r="N275" s="1">
        <f t="shared" si="32"/>
        <v>1.9022588209854795E-5</v>
      </c>
      <c r="O275" s="1">
        <f t="shared" si="33"/>
        <v>1.9022588209854795E-5</v>
      </c>
    </row>
    <row r="276" spans="5:15" x14ac:dyDescent="0.2">
      <c r="E276" s="1">
        <v>337.45000000000005</v>
      </c>
      <c r="F276" s="1">
        <f t="shared" si="28"/>
        <v>2.0119951047974394E-5</v>
      </c>
      <c r="G276" s="1">
        <f t="shared" si="29"/>
        <v>2.0119951047974394E-5</v>
      </c>
      <c r="I276" s="1">
        <v>338.33</v>
      </c>
      <c r="J276" s="1">
        <f t="shared" si="30"/>
        <v>2.0277767934910976E-5</v>
      </c>
      <c r="K276" s="1">
        <f t="shared" si="31"/>
        <v>2.0277767934910976E-5</v>
      </c>
      <c r="M276" s="1">
        <v>331.68</v>
      </c>
      <c r="N276" s="1">
        <f t="shared" si="32"/>
        <v>1.9105415038100961E-5</v>
      </c>
      <c r="O276" s="1">
        <f t="shared" si="33"/>
        <v>1.9105415038100961E-5</v>
      </c>
    </row>
    <row r="277" spans="5:15" x14ac:dyDescent="0.2">
      <c r="E277" s="1">
        <v>337.7</v>
      </c>
      <c r="F277" s="1">
        <f t="shared" si="28"/>
        <v>2.0164701812394378E-5</v>
      </c>
      <c r="G277" s="1">
        <f t="shared" si="29"/>
        <v>2.0164701812394378E-5</v>
      </c>
      <c r="I277" s="1">
        <v>338.55</v>
      </c>
      <c r="J277" s="1">
        <f t="shared" si="30"/>
        <v>2.0317350683316071E-5</v>
      </c>
      <c r="K277" s="1">
        <f t="shared" si="31"/>
        <v>2.0317350683316071E-5</v>
      </c>
      <c r="M277" s="1">
        <v>331.68</v>
      </c>
      <c r="N277" s="1">
        <f t="shared" si="32"/>
        <v>1.9105415038100961E-5</v>
      </c>
      <c r="O277" s="1">
        <f t="shared" si="33"/>
        <v>1.9105415038100961E-5</v>
      </c>
    </row>
    <row r="278" spans="5:15" x14ac:dyDescent="0.2">
      <c r="E278" s="1">
        <v>338.93</v>
      </c>
      <c r="F278" s="1">
        <f t="shared" si="28"/>
        <v>2.0385842153033553E-5</v>
      </c>
      <c r="G278" s="1">
        <f t="shared" si="29"/>
        <v>2.0385842153033553E-5</v>
      </c>
      <c r="I278" s="1">
        <v>339.02000000000004</v>
      </c>
      <c r="J278" s="1">
        <f t="shared" si="30"/>
        <v>2.0402086330587995E-5</v>
      </c>
      <c r="K278" s="1">
        <f t="shared" si="31"/>
        <v>2.0402086330587995E-5</v>
      </c>
      <c r="M278" s="1">
        <v>332.75</v>
      </c>
      <c r="N278" s="1">
        <f t="shared" si="32"/>
        <v>1.9290914436444307E-5</v>
      </c>
      <c r="O278" s="1">
        <f t="shared" si="33"/>
        <v>1.9290914436444307E-5</v>
      </c>
    </row>
    <row r="279" spans="5:15" x14ac:dyDescent="0.2">
      <c r="E279" s="1">
        <v>339.26</v>
      </c>
      <c r="F279" s="1">
        <f t="shared" si="28"/>
        <v>2.044544632010471E-5</v>
      </c>
      <c r="G279" s="1">
        <f t="shared" si="29"/>
        <v>2.044544632010471E-5</v>
      </c>
      <c r="I279" s="1">
        <v>340</v>
      </c>
      <c r="J279" s="1">
        <f t="shared" si="30"/>
        <v>2.0579526276115535E-5</v>
      </c>
      <c r="K279" s="1">
        <f t="shared" si="31"/>
        <v>2.0579526276115535E-5</v>
      </c>
      <c r="M279" s="1">
        <v>334.23</v>
      </c>
      <c r="N279" s="1">
        <f t="shared" si="32"/>
        <v>1.9549466457354993E-5</v>
      </c>
      <c r="O279" s="1">
        <f t="shared" si="33"/>
        <v>1.9549466457354993E-5</v>
      </c>
    </row>
    <row r="280" spans="5:15" x14ac:dyDescent="0.2">
      <c r="E280" s="1">
        <v>341.03000000000003</v>
      </c>
      <c r="F280" s="1">
        <f t="shared" si="28"/>
        <v>2.0767125020964731E-5</v>
      </c>
      <c r="G280" s="1">
        <f t="shared" si="29"/>
        <v>2.0767125020964731E-5</v>
      </c>
      <c r="I280" s="1">
        <v>340.28000000000003</v>
      </c>
      <c r="J280" s="1">
        <f t="shared" si="30"/>
        <v>2.0630411694262168E-5</v>
      </c>
      <c r="K280" s="1">
        <f t="shared" si="31"/>
        <v>2.0630411694262168E-5</v>
      </c>
      <c r="M280" s="1">
        <v>334.47</v>
      </c>
      <c r="N280" s="1">
        <f t="shared" si="32"/>
        <v>1.9591610267077113E-5</v>
      </c>
      <c r="O280" s="1">
        <f t="shared" si="33"/>
        <v>1.9591610267077113E-5</v>
      </c>
    </row>
    <row r="281" spans="5:15" x14ac:dyDescent="0.2">
      <c r="E281" s="1">
        <v>343.01000000000005</v>
      </c>
      <c r="F281" s="1">
        <f t="shared" si="28"/>
        <v>2.1130947296224301E-5</v>
      </c>
      <c r="G281" s="1">
        <f t="shared" si="29"/>
        <v>2.1130947296224301E-5</v>
      </c>
      <c r="I281" s="1">
        <v>341.02</v>
      </c>
      <c r="J281" s="1">
        <f t="shared" si="30"/>
        <v>2.0765298215457237E-5</v>
      </c>
      <c r="K281" s="1">
        <f t="shared" si="31"/>
        <v>2.0765298215457237E-5</v>
      </c>
      <c r="M281" s="1">
        <v>334.91999999999996</v>
      </c>
      <c r="N281" s="1">
        <f t="shared" si="32"/>
        <v>1.9670793076256163E-5</v>
      </c>
      <c r="O281" s="1">
        <f t="shared" si="33"/>
        <v>1.9670793076256163E-5</v>
      </c>
    </row>
    <row r="282" spans="5:15" x14ac:dyDescent="0.2">
      <c r="E282" s="1">
        <v>343.47999999999996</v>
      </c>
      <c r="F282" s="1">
        <f t="shared" si="28"/>
        <v>2.1217928665900768E-5</v>
      </c>
      <c r="G282" s="1">
        <f t="shared" si="29"/>
        <v>2.1217928665900768E-5</v>
      </c>
      <c r="I282" s="1">
        <v>343.15</v>
      </c>
      <c r="J282" s="1">
        <f t="shared" si="30"/>
        <v>2.1156831733120401E-5</v>
      </c>
      <c r="K282" s="1">
        <f t="shared" si="31"/>
        <v>2.1156831733120401E-5</v>
      </c>
      <c r="M282" s="1">
        <v>335.44000000000005</v>
      </c>
      <c r="N282" s="1">
        <f t="shared" si="32"/>
        <v>1.9762558590148516E-5</v>
      </c>
      <c r="O282" s="1">
        <f t="shared" si="33"/>
        <v>1.9762558590148516E-5</v>
      </c>
    </row>
    <row r="283" spans="5:15" x14ac:dyDescent="0.2">
      <c r="E283" s="1">
        <v>344.37</v>
      </c>
      <c r="F283" s="1">
        <f t="shared" si="28"/>
        <v>2.1383291389967858E-5</v>
      </c>
      <c r="G283" s="1">
        <f t="shared" si="29"/>
        <v>2.1383291389967858E-5</v>
      </c>
      <c r="I283" s="1">
        <v>344.21000000000004</v>
      </c>
      <c r="J283" s="1">
        <f t="shared" si="30"/>
        <v>2.135350014278935E-5</v>
      </c>
      <c r="K283" s="1">
        <f t="shared" si="31"/>
        <v>2.135350014278935E-5</v>
      </c>
      <c r="M283" s="1">
        <v>337.45000000000005</v>
      </c>
      <c r="N283" s="1">
        <f t="shared" si="32"/>
        <v>2.0119951047974394E-5</v>
      </c>
      <c r="O283" s="1">
        <f t="shared" si="33"/>
        <v>2.0119951047974394E-5</v>
      </c>
    </row>
    <row r="284" spans="5:15" x14ac:dyDescent="0.2">
      <c r="E284" s="1">
        <v>345.3</v>
      </c>
      <c r="F284" s="1">
        <f t="shared" si="28"/>
        <v>2.1557001768829841E-5</v>
      </c>
      <c r="G284" s="1">
        <f t="shared" si="29"/>
        <v>2.1557001768829841E-5</v>
      </c>
      <c r="I284" s="1">
        <v>345.08000000000004</v>
      </c>
      <c r="J284" s="1">
        <f t="shared" si="30"/>
        <v>2.1515824362837812E-5</v>
      </c>
      <c r="K284" s="1">
        <f t="shared" si="31"/>
        <v>2.1515824362837812E-5</v>
      </c>
      <c r="M284" s="1">
        <v>339.04</v>
      </c>
      <c r="N284" s="1">
        <f t="shared" si="32"/>
        <v>2.0405697319310684E-5</v>
      </c>
      <c r="O284" s="1">
        <f t="shared" si="33"/>
        <v>2.0405697319310684E-5</v>
      </c>
    </row>
    <row r="285" spans="5:15" x14ac:dyDescent="0.2">
      <c r="E285" s="1">
        <v>346.15</v>
      </c>
      <c r="F285" s="1">
        <f t="shared" si="28"/>
        <v>2.171658990113131E-5</v>
      </c>
      <c r="G285" s="1">
        <f t="shared" si="29"/>
        <v>2.171658990113131E-5</v>
      </c>
      <c r="I285" s="1">
        <v>345.79</v>
      </c>
      <c r="J285" s="1">
        <f t="shared" si="30"/>
        <v>2.1648903830917461E-5</v>
      </c>
      <c r="K285" s="1">
        <f t="shared" si="31"/>
        <v>2.1648903830917461E-5</v>
      </c>
      <c r="M285" s="1">
        <v>340.12</v>
      </c>
      <c r="N285" s="1">
        <f t="shared" si="32"/>
        <v>2.0601324054284432E-5</v>
      </c>
      <c r="O285" s="1">
        <f t="shared" si="33"/>
        <v>2.0601324054284432E-5</v>
      </c>
    </row>
    <row r="286" spans="5:15" x14ac:dyDescent="0.2">
      <c r="E286" s="1">
        <v>347.44</v>
      </c>
      <c r="F286" s="1">
        <f t="shared" si="28"/>
        <v>2.1960290020946975E-5</v>
      </c>
      <c r="G286" s="1">
        <f t="shared" si="29"/>
        <v>2.1960290020946975E-5</v>
      </c>
      <c r="I286" s="1">
        <v>346.65000000000003</v>
      </c>
      <c r="J286" s="1">
        <f t="shared" si="30"/>
        <v>2.1810832167898405E-5</v>
      </c>
      <c r="K286" s="1">
        <f t="shared" si="31"/>
        <v>2.1810832167898405E-5</v>
      </c>
      <c r="M286" s="1">
        <v>340.31</v>
      </c>
      <c r="N286" s="1">
        <f t="shared" si="32"/>
        <v>2.063586867308027E-5</v>
      </c>
      <c r="O286" s="1">
        <f t="shared" si="33"/>
        <v>2.063586867308027E-5</v>
      </c>
    </row>
    <row r="287" spans="5:15" x14ac:dyDescent="0.2">
      <c r="E287" s="1">
        <v>347.68</v>
      </c>
      <c r="F287" s="1">
        <f t="shared" si="28"/>
        <v>2.2005829778388348E-5</v>
      </c>
      <c r="G287" s="1">
        <f t="shared" si="29"/>
        <v>2.2005829778388348E-5</v>
      </c>
      <c r="I287" s="1">
        <v>348.20000000000005</v>
      </c>
      <c r="J287" s="1">
        <f t="shared" si="30"/>
        <v>2.2104715143125325E-5</v>
      </c>
      <c r="K287" s="1">
        <f t="shared" si="31"/>
        <v>2.2104715143125325E-5</v>
      </c>
      <c r="M287" s="1">
        <v>341.40000000000003</v>
      </c>
      <c r="N287" s="1">
        <f t="shared" si="32"/>
        <v>2.0834792169071246E-5</v>
      </c>
      <c r="O287" s="1">
        <f t="shared" si="33"/>
        <v>2.0834792169071246E-5</v>
      </c>
    </row>
    <row r="288" spans="5:15" x14ac:dyDescent="0.2">
      <c r="E288" s="1">
        <v>347.8</v>
      </c>
      <c r="F288" s="1">
        <f t="shared" si="28"/>
        <v>2.2028623247403668E-5</v>
      </c>
      <c r="G288" s="1">
        <f t="shared" si="29"/>
        <v>2.2028623247403668E-5</v>
      </c>
      <c r="I288" s="1">
        <v>349.59000000000003</v>
      </c>
      <c r="J288" s="1">
        <f t="shared" si="30"/>
        <v>2.2370496639978729E-5</v>
      </c>
      <c r="K288" s="1">
        <f t="shared" si="31"/>
        <v>2.2370496639978729E-5</v>
      </c>
      <c r="M288" s="1">
        <v>342.51</v>
      </c>
      <c r="N288" s="1">
        <f t="shared" si="32"/>
        <v>2.1038675234050966E-5</v>
      </c>
      <c r="O288" s="1">
        <f t="shared" si="33"/>
        <v>2.1038675234050966E-5</v>
      </c>
    </row>
    <row r="289" spans="5:15" x14ac:dyDescent="0.2">
      <c r="E289" s="1">
        <v>349.27</v>
      </c>
      <c r="F289" s="1">
        <f t="shared" si="28"/>
        <v>2.2309121815641493E-5</v>
      </c>
      <c r="G289" s="1">
        <f t="shared" si="29"/>
        <v>2.2309121815641493E-5</v>
      </c>
      <c r="I289" s="1">
        <v>349.99999999999994</v>
      </c>
      <c r="J289" s="1">
        <f t="shared" si="30"/>
        <v>2.2449297503777051E-5</v>
      </c>
      <c r="K289" s="1">
        <f t="shared" si="31"/>
        <v>2.2449297503777051E-5</v>
      </c>
      <c r="M289" s="1">
        <v>342.6</v>
      </c>
      <c r="N289" s="1">
        <f t="shared" si="32"/>
        <v>2.1055264341146598E-5</v>
      </c>
      <c r="O289" s="1">
        <f t="shared" si="33"/>
        <v>2.1055264341146598E-5</v>
      </c>
    </row>
    <row r="290" spans="5:15" x14ac:dyDescent="0.2">
      <c r="E290" s="1">
        <v>351.26000000000005</v>
      </c>
      <c r="F290" s="1">
        <f t="shared" si="28"/>
        <v>2.2692623792899234E-5</v>
      </c>
      <c r="G290" s="1">
        <f t="shared" si="29"/>
        <v>2.2692623792899234E-5</v>
      </c>
      <c r="I290" s="1">
        <v>349.99999999999994</v>
      </c>
      <c r="J290" s="1">
        <f t="shared" si="30"/>
        <v>2.2449297503777051E-5</v>
      </c>
      <c r="K290" s="1">
        <f t="shared" si="31"/>
        <v>2.2449297503777051E-5</v>
      </c>
      <c r="M290" s="1">
        <v>346.65000000000003</v>
      </c>
      <c r="N290" s="1">
        <f t="shared" si="32"/>
        <v>2.1810832167898405E-5</v>
      </c>
      <c r="O290" s="1">
        <f t="shared" si="33"/>
        <v>2.1810832167898405E-5</v>
      </c>
    </row>
    <row r="291" spans="5:15" x14ac:dyDescent="0.2">
      <c r="E291" s="1">
        <v>351.97</v>
      </c>
      <c r="F291" s="1">
        <f t="shared" si="28"/>
        <v>2.2830507566661417E-5</v>
      </c>
      <c r="G291" s="1">
        <f t="shared" si="29"/>
        <v>2.2830507566661417E-5</v>
      </c>
      <c r="I291" s="1">
        <v>350.13</v>
      </c>
      <c r="J291" s="1">
        <f t="shared" si="30"/>
        <v>2.2474321727691894E-5</v>
      </c>
      <c r="K291" s="1">
        <f t="shared" si="31"/>
        <v>2.2474321727691894E-5</v>
      </c>
      <c r="M291" s="1">
        <v>347.09000000000003</v>
      </c>
      <c r="N291" s="1">
        <f t="shared" si="32"/>
        <v>2.1893990561703523E-5</v>
      </c>
      <c r="O291" s="1">
        <f t="shared" si="33"/>
        <v>2.1893990561703523E-5</v>
      </c>
    </row>
    <row r="292" spans="5:15" x14ac:dyDescent="0.2">
      <c r="E292" s="1">
        <v>352.83</v>
      </c>
      <c r="F292" s="1">
        <f t="shared" si="28"/>
        <v>2.2998268310578425E-5</v>
      </c>
      <c r="G292" s="1">
        <f t="shared" si="29"/>
        <v>2.2998268310578425E-5</v>
      </c>
      <c r="I292" s="1">
        <v>353.91</v>
      </c>
      <c r="J292" s="1">
        <f t="shared" si="30"/>
        <v>2.3210106045253961E-5</v>
      </c>
      <c r="K292" s="1">
        <f t="shared" si="31"/>
        <v>2.3210106045253961E-5</v>
      </c>
      <c r="M292" s="1">
        <v>347.24999999999994</v>
      </c>
      <c r="N292" s="1">
        <f t="shared" si="32"/>
        <v>2.1924282303497218E-5</v>
      </c>
      <c r="O292" s="1">
        <f t="shared" si="33"/>
        <v>2.1924282303497218E-5</v>
      </c>
    </row>
    <row r="293" spans="5:15" x14ac:dyDescent="0.2">
      <c r="E293" s="1">
        <v>353.91</v>
      </c>
      <c r="F293" s="1">
        <f t="shared" si="28"/>
        <v>2.3210106045253961E-5</v>
      </c>
      <c r="G293" s="1">
        <f t="shared" si="29"/>
        <v>2.3210106045253961E-5</v>
      </c>
      <c r="I293" s="1">
        <v>357.47</v>
      </c>
      <c r="J293" s="1">
        <f t="shared" si="30"/>
        <v>2.3917590352685443E-5</v>
      </c>
      <c r="K293" s="1">
        <f t="shared" si="31"/>
        <v>2.3917590352685443E-5</v>
      </c>
      <c r="M293" s="1">
        <v>348.51000000000005</v>
      </c>
      <c r="N293" s="1">
        <f t="shared" si="32"/>
        <v>2.2163806735914577E-5</v>
      </c>
      <c r="O293" s="1">
        <f t="shared" si="33"/>
        <v>2.2163806735914577E-5</v>
      </c>
    </row>
    <row r="294" spans="5:15" x14ac:dyDescent="0.2">
      <c r="E294" s="1">
        <v>355.48</v>
      </c>
      <c r="F294" s="1">
        <f t="shared" si="28"/>
        <v>2.352036931952482E-5</v>
      </c>
      <c r="G294" s="1">
        <f t="shared" si="29"/>
        <v>2.352036931952482E-5</v>
      </c>
      <c r="I294" s="1">
        <v>360</v>
      </c>
      <c r="J294" s="1">
        <f t="shared" si="30"/>
        <v>2.4429024474314227E-5</v>
      </c>
      <c r="K294" s="1">
        <f t="shared" si="31"/>
        <v>2.4429024474314227E-5</v>
      </c>
      <c r="M294" s="1">
        <v>348.54999999999995</v>
      </c>
      <c r="N294" s="1">
        <f t="shared" si="32"/>
        <v>2.2171439119720771E-5</v>
      </c>
      <c r="O294" s="1">
        <f t="shared" si="33"/>
        <v>2.2171439119720771E-5</v>
      </c>
    </row>
    <row r="295" spans="5:15" x14ac:dyDescent="0.2">
      <c r="E295" s="1">
        <v>356.92</v>
      </c>
      <c r="F295" s="1">
        <f t="shared" si="28"/>
        <v>2.3807361980391324E-5</v>
      </c>
      <c r="G295" s="1">
        <f t="shared" si="29"/>
        <v>2.3807361980391324E-5</v>
      </c>
      <c r="I295" s="1">
        <v>362.38</v>
      </c>
      <c r="J295" s="1">
        <f t="shared" si="30"/>
        <v>2.4916743661235829E-5</v>
      </c>
      <c r="K295" s="1">
        <f t="shared" si="31"/>
        <v>2.4916743661235829E-5</v>
      </c>
      <c r="M295" s="1">
        <v>348.70000000000005</v>
      </c>
      <c r="N295" s="1">
        <f t="shared" si="32"/>
        <v>2.2200076164415772E-5</v>
      </c>
      <c r="O295" s="1">
        <f t="shared" si="33"/>
        <v>2.2200076164415772E-5</v>
      </c>
    </row>
    <row r="296" spans="5:15" x14ac:dyDescent="0.2">
      <c r="E296" s="1">
        <v>357.02</v>
      </c>
      <c r="F296" s="1">
        <f t="shared" si="28"/>
        <v>2.3827378258123223E-5</v>
      </c>
      <c r="G296" s="1">
        <f t="shared" si="29"/>
        <v>2.3827378258123223E-5</v>
      </c>
      <c r="I296" s="1">
        <v>363.34999999999997</v>
      </c>
      <c r="J296" s="1">
        <f t="shared" si="30"/>
        <v>2.5117367266687694E-5</v>
      </c>
      <c r="K296" s="1">
        <f t="shared" si="31"/>
        <v>2.5117367266687694E-5</v>
      </c>
      <c r="M296" s="1">
        <v>349.09000000000003</v>
      </c>
      <c r="N296" s="1">
        <f t="shared" si="32"/>
        <v>2.2274647860432135E-5</v>
      </c>
      <c r="O296" s="1">
        <f t="shared" si="33"/>
        <v>2.2274647860432135E-5</v>
      </c>
    </row>
    <row r="297" spans="5:15" x14ac:dyDescent="0.2">
      <c r="E297" s="1">
        <v>357.21</v>
      </c>
      <c r="F297" s="1">
        <f t="shared" si="28"/>
        <v>2.3865440088804696E-5</v>
      </c>
      <c r="G297" s="1">
        <f t="shared" si="29"/>
        <v>2.3865440088804696E-5</v>
      </c>
      <c r="I297" s="1">
        <v>363.51</v>
      </c>
      <c r="J297" s="1">
        <f t="shared" si="30"/>
        <v>2.5150562934875545E-5</v>
      </c>
      <c r="K297" s="1">
        <f t="shared" si="31"/>
        <v>2.5150562934875545E-5</v>
      </c>
      <c r="M297" s="1">
        <v>352.24</v>
      </c>
      <c r="N297" s="1">
        <f t="shared" si="32"/>
        <v>2.2883088470475491E-5</v>
      </c>
      <c r="O297" s="1">
        <f t="shared" si="33"/>
        <v>2.2883088470475491E-5</v>
      </c>
    </row>
    <row r="298" spans="5:15" x14ac:dyDescent="0.2">
      <c r="E298" s="1">
        <v>357.21</v>
      </c>
      <c r="F298" s="1">
        <f t="shared" si="28"/>
        <v>2.3865440088804696E-5</v>
      </c>
      <c r="G298" s="1">
        <f t="shared" si="29"/>
        <v>2.3865440088804696E-5</v>
      </c>
      <c r="I298" s="1">
        <v>363.64</v>
      </c>
      <c r="J298" s="1">
        <f t="shared" si="30"/>
        <v>2.517755594139249E-5</v>
      </c>
      <c r="K298" s="1">
        <f t="shared" si="31"/>
        <v>2.517755594139249E-5</v>
      </c>
      <c r="M298" s="1">
        <v>353.19</v>
      </c>
      <c r="N298" s="1">
        <f t="shared" si="32"/>
        <v>2.3068737038492988E-5</v>
      </c>
      <c r="O298" s="1">
        <f t="shared" si="33"/>
        <v>2.3068737038492988E-5</v>
      </c>
    </row>
    <row r="299" spans="5:15" x14ac:dyDescent="0.2">
      <c r="E299" s="1">
        <v>358.52000000000004</v>
      </c>
      <c r="F299" s="1">
        <f t="shared" si="28"/>
        <v>2.4128970117084758E-5</v>
      </c>
      <c r="G299" s="1">
        <f t="shared" si="29"/>
        <v>2.4128970117084758E-5</v>
      </c>
      <c r="I299" s="1">
        <v>365.12</v>
      </c>
      <c r="J299" s="1">
        <f t="shared" si="30"/>
        <v>2.5486223688752166E-5</v>
      </c>
      <c r="K299" s="1">
        <f t="shared" si="31"/>
        <v>2.5486223688752166E-5</v>
      </c>
      <c r="M299" s="1">
        <v>353.81</v>
      </c>
      <c r="N299" s="1">
        <f t="shared" si="32"/>
        <v>2.3190437020528625E-5</v>
      </c>
      <c r="O299" s="1">
        <f t="shared" si="33"/>
        <v>2.3190437020528625E-5</v>
      </c>
    </row>
    <row r="300" spans="5:15" x14ac:dyDescent="0.2">
      <c r="E300" s="1">
        <v>358.73</v>
      </c>
      <c r="F300" s="1">
        <f t="shared" si="28"/>
        <v>2.417139496622595E-5</v>
      </c>
      <c r="G300" s="1">
        <f t="shared" si="29"/>
        <v>2.417139496622595E-5</v>
      </c>
      <c r="I300" s="1">
        <v>366.90000000000003</v>
      </c>
      <c r="J300" s="1">
        <f t="shared" si="30"/>
        <v>2.586078820922021E-5</v>
      </c>
      <c r="K300" s="1">
        <f t="shared" si="31"/>
        <v>2.586078820922021E-5</v>
      </c>
      <c r="M300" s="1">
        <v>353.91</v>
      </c>
      <c r="N300" s="1">
        <f t="shared" si="32"/>
        <v>2.3210106045253961E-5</v>
      </c>
      <c r="O300" s="1">
        <f t="shared" si="33"/>
        <v>2.3210106045253961E-5</v>
      </c>
    </row>
    <row r="301" spans="5:15" x14ac:dyDescent="0.2">
      <c r="E301" s="1">
        <v>358.84</v>
      </c>
      <c r="F301" s="1">
        <f t="shared" si="28"/>
        <v>2.4193637339319396E-5</v>
      </c>
      <c r="G301" s="1">
        <f t="shared" si="29"/>
        <v>2.4193637339319396E-5</v>
      </c>
      <c r="I301" s="1">
        <v>368.01000000000005</v>
      </c>
      <c r="J301" s="1">
        <f t="shared" si="30"/>
        <v>2.6096212628901078E-5</v>
      </c>
      <c r="K301" s="1">
        <f t="shared" si="31"/>
        <v>2.6096212628901078E-5</v>
      </c>
      <c r="M301" s="1">
        <v>354.04</v>
      </c>
      <c r="N301" s="1">
        <f t="shared" si="32"/>
        <v>2.323569239989035E-5</v>
      </c>
      <c r="O301" s="1">
        <f t="shared" si="33"/>
        <v>2.323569239989035E-5</v>
      </c>
    </row>
    <row r="302" spans="5:15" x14ac:dyDescent="0.2">
      <c r="E302" s="1">
        <v>360</v>
      </c>
      <c r="F302" s="1">
        <f t="shared" si="28"/>
        <v>2.4429024474314227E-5</v>
      </c>
      <c r="G302" s="1">
        <f t="shared" si="29"/>
        <v>2.4429024474314227E-5</v>
      </c>
      <c r="I302" s="1">
        <v>368.03</v>
      </c>
      <c r="J302" s="1">
        <f t="shared" si="30"/>
        <v>2.6100467561792307E-5</v>
      </c>
      <c r="K302" s="1">
        <f t="shared" si="31"/>
        <v>2.6100467561792307E-5</v>
      </c>
      <c r="M302" s="1">
        <v>356.25</v>
      </c>
      <c r="N302" s="1">
        <f t="shared" si="32"/>
        <v>2.3673542004242125E-5</v>
      </c>
      <c r="O302" s="1">
        <f t="shared" si="33"/>
        <v>2.3673542004242125E-5</v>
      </c>
    </row>
    <row r="303" spans="5:15" x14ac:dyDescent="0.2">
      <c r="E303" s="1">
        <v>362.6</v>
      </c>
      <c r="F303" s="1">
        <f t="shared" si="28"/>
        <v>2.4962151897304009E-5</v>
      </c>
      <c r="G303" s="1">
        <f t="shared" si="29"/>
        <v>2.4962151897304009E-5</v>
      </c>
      <c r="I303" s="1">
        <v>370.42</v>
      </c>
      <c r="J303" s="1">
        <f t="shared" si="30"/>
        <v>2.6612268989105728E-5</v>
      </c>
      <c r="K303" s="1">
        <f t="shared" si="31"/>
        <v>2.6612268989105728E-5</v>
      </c>
      <c r="M303" s="1">
        <v>356.98</v>
      </c>
      <c r="N303" s="1">
        <f t="shared" si="32"/>
        <v>2.3819370401272706E-5</v>
      </c>
      <c r="O303" s="1">
        <f t="shared" si="33"/>
        <v>2.3819370401272706E-5</v>
      </c>
    </row>
    <row r="304" spans="5:15" x14ac:dyDescent="0.2">
      <c r="E304" s="1">
        <v>367.31</v>
      </c>
      <c r="F304" s="1">
        <f t="shared" si="28"/>
        <v>2.5947581144912697E-5</v>
      </c>
      <c r="G304" s="1">
        <f t="shared" si="29"/>
        <v>2.5947581144912697E-5</v>
      </c>
      <c r="I304" s="1">
        <v>371.10999999999996</v>
      </c>
      <c r="J304" s="1">
        <f t="shared" si="30"/>
        <v>2.6761262225411032E-5</v>
      </c>
      <c r="K304" s="1">
        <f t="shared" si="31"/>
        <v>2.6761262225411032E-5</v>
      </c>
      <c r="M304" s="1">
        <v>357.24</v>
      </c>
      <c r="N304" s="1">
        <f t="shared" si="32"/>
        <v>2.3871453554278389E-5</v>
      </c>
      <c r="O304" s="1">
        <f t="shared" si="33"/>
        <v>2.3871453554278389E-5</v>
      </c>
    </row>
    <row r="305" spans="5:15" x14ac:dyDescent="0.2">
      <c r="E305" s="1">
        <v>367.9</v>
      </c>
      <c r="F305" s="1">
        <f t="shared" si="28"/>
        <v>2.6072818763708529E-5</v>
      </c>
      <c r="G305" s="1">
        <f t="shared" si="29"/>
        <v>2.6072818763708529E-5</v>
      </c>
      <c r="I305" s="1">
        <v>371.34000000000003</v>
      </c>
      <c r="J305" s="1">
        <f t="shared" si="30"/>
        <v>2.6811049936276185E-5</v>
      </c>
      <c r="K305" s="1">
        <f t="shared" si="31"/>
        <v>2.6811049936276185E-5</v>
      </c>
      <c r="M305" s="1">
        <v>357.84000000000003</v>
      </c>
      <c r="N305" s="1">
        <f t="shared" si="32"/>
        <v>2.3991935091750516E-5</v>
      </c>
      <c r="O305" s="1">
        <f t="shared" si="33"/>
        <v>2.3991935091750516E-5</v>
      </c>
    </row>
    <row r="306" spans="5:15" x14ac:dyDescent="0.2">
      <c r="E306" s="1">
        <v>370.06</v>
      </c>
      <c r="F306" s="1">
        <f t="shared" si="28"/>
        <v>2.6534753393822724E-5</v>
      </c>
      <c r="G306" s="1">
        <f t="shared" si="29"/>
        <v>2.6534753393822724E-5</v>
      </c>
      <c r="I306" s="1">
        <v>373.05</v>
      </c>
      <c r="J306" s="1">
        <f t="shared" si="30"/>
        <v>2.7183148351671022E-5</v>
      </c>
      <c r="K306" s="1">
        <f t="shared" si="31"/>
        <v>2.7183148351671022E-5</v>
      </c>
      <c r="M306" s="1">
        <v>357.84000000000003</v>
      </c>
      <c r="N306" s="1">
        <f t="shared" si="32"/>
        <v>2.3991935091750516E-5</v>
      </c>
      <c r="O306" s="1">
        <f t="shared" si="33"/>
        <v>2.3991935091750516E-5</v>
      </c>
    </row>
    <row r="307" spans="5:15" x14ac:dyDescent="0.2">
      <c r="E307" s="1">
        <v>370.48</v>
      </c>
      <c r="F307" s="1">
        <f t="shared" si="28"/>
        <v>2.6625202913758086E-5</v>
      </c>
      <c r="G307" s="1">
        <f t="shared" si="29"/>
        <v>2.6625202913758086E-5</v>
      </c>
      <c r="I307" s="1">
        <v>374.63</v>
      </c>
      <c r="J307" s="1">
        <f t="shared" si="30"/>
        <v>2.7530004299797564E-5</v>
      </c>
      <c r="K307" s="1">
        <f t="shared" si="31"/>
        <v>2.7530004299797564E-5</v>
      </c>
      <c r="M307" s="1">
        <v>359.75</v>
      </c>
      <c r="N307" s="1">
        <f t="shared" si="32"/>
        <v>2.4378166008062199E-5</v>
      </c>
      <c r="O307" s="1">
        <f t="shared" si="33"/>
        <v>2.4378166008062199E-5</v>
      </c>
    </row>
    <row r="308" spans="5:15" x14ac:dyDescent="0.2">
      <c r="E308" s="1">
        <v>370.51</v>
      </c>
      <c r="F308" s="1">
        <f t="shared" si="28"/>
        <v>2.6631671447303119E-5</v>
      </c>
      <c r="G308" s="1">
        <f t="shared" si="29"/>
        <v>2.6631671447303119E-5</v>
      </c>
      <c r="I308" s="1">
        <v>376.77</v>
      </c>
      <c r="J308" s="1">
        <f t="shared" si="30"/>
        <v>2.8004483539064618E-5</v>
      </c>
      <c r="K308" s="1">
        <f t="shared" si="31"/>
        <v>2.8004483539064618E-5</v>
      </c>
      <c r="M308" s="1">
        <v>361.67</v>
      </c>
      <c r="N308" s="1">
        <f t="shared" si="32"/>
        <v>2.4770574589352316E-5</v>
      </c>
      <c r="O308" s="1">
        <f t="shared" si="33"/>
        <v>2.4770574589352316E-5</v>
      </c>
    </row>
    <row r="309" spans="5:15" x14ac:dyDescent="0.2">
      <c r="E309" s="1">
        <v>372.13</v>
      </c>
      <c r="F309" s="1">
        <f t="shared" si="28"/>
        <v>2.6982530158698958E-5</v>
      </c>
      <c r="G309" s="1">
        <f t="shared" si="29"/>
        <v>2.6982530158698958E-5</v>
      </c>
      <c r="I309" s="1">
        <v>378.34</v>
      </c>
      <c r="J309" s="1">
        <f t="shared" si="30"/>
        <v>2.83560282816321E-5</v>
      </c>
      <c r="K309" s="1">
        <f t="shared" si="31"/>
        <v>2.83560282816321E-5</v>
      </c>
      <c r="M309" s="1">
        <v>362.95</v>
      </c>
      <c r="N309" s="1">
        <f t="shared" si="32"/>
        <v>2.5034505915810785E-5</v>
      </c>
      <c r="O309" s="1">
        <f t="shared" si="33"/>
        <v>2.5034505915810785E-5</v>
      </c>
    </row>
    <row r="310" spans="5:15" x14ac:dyDescent="0.2">
      <c r="E310" s="1">
        <v>373.72</v>
      </c>
      <c r="F310" s="1">
        <f t="shared" si="28"/>
        <v>2.7329874842315427E-5</v>
      </c>
      <c r="G310" s="1">
        <f t="shared" si="29"/>
        <v>2.7329874842315427E-5</v>
      </c>
      <c r="I310" s="1">
        <v>380</v>
      </c>
      <c r="J310" s="1">
        <f t="shared" si="30"/>
        <v>2.8730912014629851E-5</v>
      </c>
      <c r="K310" s="1">
        <f t="shared" si="31"/>
        <v>2.8730912014629851E-5</v>
      </c>
      <c r="M310" s="1">
        <v>366.40999999999997</v>
      </c>
      <c r="N310" s="1">
        <f t="shared" si="32"/>
        <v>2.5757314207491742E-5</v>
      </c>
      <c r="O310" s="1">
        <f t="shared" si="33"/>
        <v>2.5757314207491742E-5</v>
      </c>
    </row>
    <row r="311" spans="5:15" x14ac:dyDescent="0.2">
      <c r="E311" s="1">
        <v>374.12</v>
      </c>
      <c r="F311" s="1">
        <f t="shared" si="28"/>
        <v>2.7417723938936066E-5</v>
      </c>
      <c r="G311" s="1">
        <f t="shared" si="29"/>
        <v>2.7417723938936066E-5</v>
      </c>
      <c r="I311" s="1">
        <v>380.56</v>
      </c>
      <c r="J311" s="1">
        <f t="shared" si="30"/>
        <v>2.8858120169408787E-5</v>
      </c>
      <c r="K311" s="1">
        <f t="shared" si="31"/>
        <v>2.8858120169408787E-5</v>
      </c>
      <c r="M311" s="1">
        <v>366.7</v>
      </c>
      <c r="N311" s="1">
        <f t="shared" si="32"/>
        <v>2.5818520516894851E-5</v>
      </c>
      <c r="O311" s="1">
        <f t="shared" si="33"/>
        <v>2.5818520516894851E-5</v>
      </c>
    </row>
    <row r="312" spans="5:15" x14ac:dyDescent="0.2">
      <c r="E312" s="1">
        <v>374.49</v>
      </c>
      <c r="F312" s="1">
        <f t="shared" si="28"/>
        <v>2.7499151774970042E-5</v>
      </c>
      <c r="G312" s="1">
        <f t="shared" si="29"/>
        <v>2.7499151774970042E-5</v>
      </c>
      <c r="I312" s="1">
        <v>381.21000000000004</v>
      </c>
      <c r="J312" s="1">
        <f t="shared" si="30"/>
        <v>2.9006242684722724E-5</v>
      </c>
      <c r="K312" s="1">
        <f t="shared" si="31"/>
        <v>2.9006242684722724E-5</v>
      </c>
      <c r="M312" s="1">
        <v>366.78999999999996</v>
      </c>
      <c r="N312" s="1">
        <f t="shared" si="32"/>
        <v>2.5837535274428975E-5</v>
      </c>
      <c r="O312" s="1">
        <f t="shared" si="33"/>
        <v>2.5837535274428975E-5</v>
      </c>
    </row>
    <row r="313" spans="5:15" x14ac:dyDescent="0.2">
      <c r="E313" s="1">
        <v>375.02000000000004</v>
      </c>
      <c r="F313" s="1">
        <f t="shared" si="28"/>
        <v>2.7616072282234293E-5</v>
      </c>
      <c r="G313" s="1">
        <f t="shared" si="29"/>
        <v>2.7616072282234293E-5</v>
      </c>
      <c r="I313" s="1">
        <v>383.03000000000003</v>
      </c>
      <c r="J313" s="1">
        <f t="shared" si="30"/>
        <v>2.942368034174106E-5</v>
      </c>
      <c r="K313" s="1">
        <f t="shared" si="31"/>
        <v>2.942368034174106E-5</v>
      </c>
      <c r="M313" s="1">
        <v>366.88</v>
      </c>
      <c r="N313" s="1">
        <f t="shared" si="32"/>
        <v>2.5856559365631736E-5</v>
      </c>
      <c r="O313" s="1">
        <f t="shared" si="33"/>
        <v>2.5856559365631736E-5</v>
      </c>
    </row>
    <row r="314" spans="5:15" x14ac:dyDescent="0.2">
      <c r="E314" s="1">
        <v>375.45</v>
      </c>
      <c r="F314" s="1">
        <f t="shared" si="28"/>
        <v>2.7711175467055527E-5</v>
      </c>
      <c r="G314" s="1">
        <f t="shared" si="29"/>
        <v>2.7711175467055527E-5</v>
      </c>
      <c r="I314" s="1">
        <v>383.51</v>
      </c>
      <c r="J314" s="1">
        <f t="shared" si="30"/>
        <v>2.9534437250132022E-5</v>
      </c>
      <c r="K314" s="1">
        <f t="shared" si="31"/>
        <v>2.9534437250132022E-5</v>
      </c>
      <c r="M314" s="1">
        <v>369.49</v>
      </c>
      <c r="N314" s="1">
        <f t="shared" si="32"/>
        <v>2.641232845091034E-5</v>
      </c>
      <c r="O314" s="1">
        <f t="shared" si="33"/>
        <v>2.641232845091034E-5</v>
      </c>
    </row>
    <row r="315" spans="5:15" x14ac:dyDescent="0.2">
      <c r="E315" s="1">
        <v>375.46999999999997</v>
      </c>
      <c r="F315" s="1">
        <f t="shared" si="28"/>
        <v>2.7715604176867951E-5</v>
      </c>
      <c r="G315" s="1">
        <f t="shared" si="29"/>
        <v>2.7715604176867951E-5</v>
      </c>
      <c r="I315" s="1">
        <v>383.73</v>
      </c>
      <c r="J315" s="1">
        <f t="shared" si="30"/>
        <v>2.9585293584258957E-5</v>
      </c>
      <c r="K315" s="1">
        <f t="shared" si="31"/>
        <v>2.9585293584258957E-5</v>
      </c>
      <c r="M315" s="1">
        <v>371.28000000000003</v>
      </c>
      <c r="N315" s="1">
        <f t="shared" si="32"/>
        <v>2.6798055889683452E-5</v>
      </c>
      <c r="O315" s="1">
        <f t="shared" si="33"/>
        <v>2.6798055889683452E-5</v>
      </c>
    </row>
    <row r="316" spans="5:15" x14ac:dyDescent="0.2">
      <c r="E316" s="1">
        <v>376.64</v>
      </c>
      <c r="F316" s="1">
        <f t="shared" si="28"/>
        <v>2.7975505699548689E-5</v>
      </c>
      <c r="G316" s="1">
        <f t="shared" si="29"/>
        <v>2.7975505699548689E-5</v>
      </c>
      <c r="I316" s="1">
        <v>384.38</v>
      </c>
      <c r="J316" s="1">
        <f t="shared" si="30"/>
        <v>2.9735891924136313E-5</v>
      </c>
      <c r="K316" s="1">
        <f t="shared" si="31"/>
        <v>2.9735891924136313E-5</v>
      </c>
      <c r="M316" s="1">
        <v>371.28000000000003</v>
      </c>
      <c r="N316" s="1">
        <f t="shared" si="32"/>
        <v>2.6798055889683452E-5</v>
      </c>
      <c r="O316" s="1">
        <f t="shared" si="33"/>
        <v>2.6798055889683452E-5</v>
      </c>
    </row>
    <row r="317" spans="5:15" x14ac:dyDescent="0.2">
      <c r="E317" s="1">
        <v>378.17</v>
      </c>
      <c r="F317" s="1">
        <f t="shared" si="28"/>
        <v>2.8317821701944507E-5</v>
      </c>
      <c r="G317" s="1">
        <f t="shared" si="29"/>
        <v>2.8317821701944507E-5</v>
      </c>
      <c r="I317" s="1">
        <v>385</v>
      </c>
      <c r="J317" s="1">
        <f t="shared" si="30"/>
        <v>2.9880014977527267E-5</v>
      </c>
      <c r="K317" s="1">
        <f t="shared" si="31"/>
        <v>2.9880014977527267E-5</v>
      </c>
      <c r="M317" s="1">
        <v>371.72</v>
      </c>
      <c r="N317" s="1">
        <f t="shared" si="32"/>
        <v>2.6893443120389199E-5</v>
      </c>
      <c r="O317" s="1">
        <f t="shared" si="33"/>
        <v>2.6893443120389199E-5</v>
      </c>
    </row>
    <row r="318" spans="5:15" x14ac:dyDescent="0.2">
      <c r="E318" s="1">
        <v>379.54</v>
      </c>
      <c r="F318" s="1">
        <f t="shared" si="28"/>
        <v>2.8626699693044867E-5</v>
      </c>
      <c r="G318" s="1">
        <f t="shared" si="29"/>
        <v>2.8626699693044867E-5</v>
      </c>
      <c r="I318" s="1">
        <v>385.77</v>
      </c>
      <c r="J318" s="1">
        <f t="shared" si="30"/>
        <v>3.0059653866612277E-5</v>
      </c>
      <c r="K318" s="1">
        <f t="shared" si="31"/>
        <v>3.0059653866612277E-5</v>
      </c>
      <c r="M318" s="1">
        <v>373.36</v>
      </c>
      <c r="N318" s="1">
        <f t="shared" si="32"/>
        <v>2.7250971274684797E-5</v>
      </c>
      <c r="O318" s="1">
        <f t="shared" si="33"/>
        <v>2.7250971274684797E-5</v>
      </c>
    </row>
    <row r="319" spans="5:15" x14ac:dyDescent="0.2">
      <c r="E319" s="1">
        <v>379.58</v>
      </c>
      <c r="F319" s="1">
        <f t="shared" si="28"/>
        <v>2.8635751613829385E-5</v>
      </c>
      <c r="G319" s="1">
        <f t="shared" si="29"/>
        <v>2.8635751613829385E-5</v>
      </c>
      <c r="I319" s="1">
        <v>387.5</v>
      </c>
      <c r="J319" s="1">
        <f t="shared" si="30"/>
        <v>3.0465881101267424E-5</v>
      </c>
      <c r="K319" s="1">
        <f t="shared" si="31"/>
        <v>3.0465881101267424E-5</v>
      </c>
      <c r="M319" s="1">
        <v>373.54999999999995</v>
      </c>
      <c r="N319" s="1">
        <f t="shared" si="32"/>
        <v>2.72925958719036E-5</v>
      </c>
      <c r="O319" s="1">
        <f t="shared" si="33"/>
        <v>2.72925958719036E-5</v>
      </c>
    </row>
    <row r="320" spans="5:15" x14ac:dyDescent="0.2">
      <c r="E320" s="1">
        <v>379.77</v>
      </c>
      <c r="F320" s="1">
        <f t="shared" si="28"/>
        <v>2.8678774296801472E-5</v>
      </c>
      <c r="G320" s="1">
        <f t="shared" si="29"/>
        <v>2.8678774296801472E-5</v>
      </c>
      <c r="I320" s="1">
        <v>388.63</v>
      </c>
      <c r="J320" s="1">
        <f t="shared" si="30"/>
        <v>3.0733186405943712E-5</v>
      </c>
      <c r="K320" s="1">
        <f t="shared" si="31"/>
        <v>3.0733186405943712E-5</v>
      </c>
      <c r="M320" s="1">
        <v>377.06</v>
      </c>
      <c r="N320" s="1">
        <f t="shared" si="32"/>
        <v>2.8069198506798735E-5</v>
      </c>
      <c r="O320" s="1">
        <f t="shared" si="33"/>
        <v>2.8069198506798735E-5</v>
      </c>
    </row>
    <row r="321" spans="5:15" x14ac:dyDescent="0.2">
      <c r="E321" s="1">
        <v>381.03</v>
      </c>
      <c r="F321" s="1">
        <f t="shared" si="28"/>
        <v>2.8965173520030001E-5</v>
      </c>
      <c r="G321" s="1">
        <f t="shared" si="29"/>
        <v>2.8965173520030001E-5</v>
      </c>
      <c r="I321" s="1">
        <v>390.29999999999995</v>
      </c>
      <c r="J321" s="1">
        <f t="shared" si="30"/>
        <v>3.1131086355195364E-5</v>
      </c>
      <c r="K321" s="1">
        <f t="shared" si="31"/>
        <v>3.1131086355195364E-5</v>
      </c>
      <c r="M321" s="1">
        <v>377.06</v>
      </c>
      <c r="N321" s="1">
        <f t="shared" si="32"/>
        <v>2.8069198506798735E-5</v>
      </c>
      <c r="O321" s="1">
        <f t="shared" si="33"/>
        <v>2.8069198506798735E-5</v>
      </c>
    </row>
    <row r="322" spans="5:15" x14ac:dyDescent="0.2">
      <c r="E322" s="1">
        <v>381.23</v>
      </c>
      <c r="F322" s="1">
        <f t="shared" si="28"/>
        <v>2.9010808320122101E-5</v>
      </c>
      <c r="G322" s="1">
        <f t="shared" si="29"/>
        <v>2.9010808320122101E-5</v>
      </c>
      <c r="I322" s="1">
        <v>391.27</v>
      </c>
      <c r="J322" s="1">
        <f t="shared" si="30"/>
        <v>3.1363770935888544E-5</v>
      </c>
      <c r="K322" s="1">
        <f t="shared" si="31"/>
        <v>3.1363770935888544E-5</v>
      </c>
      <c r="M322" s="1">
        <v>378.36999999999995</v>
      </c>
      <c r="N322" s="1">
        <f t="shared" si="32"/>
        <v>2.8362774184554697E-5</v>
      </c>
      <c r="O322" s="1">
        <f t="shared" si="33"/>
        <v>2.8362774184554697E-5</v>
      </c>
    </row>
    <row r="323" spans="5:15" x14ac:dyDescent="0.2">
      <c r="E323" s="1">
        <v>381.48</v>
      </c>
      <c r="F323" s="1">
        <f t="shared" si="28"/>
        <v>2.9067919192084371E-5</v>
      </c>
      <c r="G323" s="1">
        <f t="shared" si="29"/>
        <v>2.9067919192084371E-5</v>
      </c>
      <c r="I323" s="1">
        <v>392.79</v>
      </c>
      <c r="J323" s="1">
        <f t="shared" si="30"/>
        <v>3.1730717321405125E-5</v>
      </c>
      <c r="K323" s="1">
        <f t="shared" si="31"/>
        <v>3.1730717321405125E-5</v>
      </c>
      <c r="M323" s="1">
        <v>378.62</v>
      </c>
      <c r="N323" s="1">
        <f t="shared" si="32"/>
        <v>2.8419031654260905E-5</v>
      </c>
      <c r="O323" s="1">
        <f t="shared" si="33"/>
        <v>2.8419031654260905E-5</v>
      </c>
    </row>
    <row r="324" spans="5:15" x14ac:dyDescent="0.2">
      <c r="E324" s="1">
        <v>383.07</v>
      </c>
      <c r="F324" s="1">
        <f t="shared" ref="F324:F387" si="34">((4/3)*PI()*((E324/2)^3))/1000000000000</f>
        <v>2.9432899490061728E-5</v>
      </c>
      <c r="G324" s="1">
        <f t="shared" ref="G324:G387" si="35">F324</f>
        <v>2.9432899490061728E-5</v>
      </c>
      <c r="I324" s="1">
        <v>394.53999999999996</v>
      </c>
      <c r="J324" s="1">
        <f t="shared" ref="J324:J387" si="36">((4/3)*PI()*((I324/2)^3))/1000000000000</f>
        <v>3.2156719921041206E-5</v>
      </c>
      <c r="K324" s="1">
        <f t="shared" ref="K324:K387" si="37">J324</f>
        <v>3.2156719921041206E-5</v>
      </c>
      <c r="M324" s="1">
        <v>379.47</v>
      </c>
      <c r="N324" s="1">
        <f t="shared" ref="N324:N387" si="38">((4/3)*PI()*((M324/2)^3))/1000000000000</f>
        <v>2.8610863422137293E-5</v>
      </c>
      <c r="O324" s="1">
        <f t="shared" ref="O324:O387" si="39">N324</f>
        <v>2.8610863422137293E-5</v>
      </c>
    </row>
    <row r="325" spans="5:15" x14ac:dyDescent="0.2">
      <c r="E325" s="1">
        <v>383.18999999999994</v>
      </c>
      <c r="F325" s="1">
        <f t="shared" si="34"/>
        <v>2.9460568488947014E-5</v>
      </c>
      <c r="G325" s="1">
        <f t="shared" si="35"/>
        <v>2.9460568488947014E-5</v>
      </c>
      <c r="I325" s="1">
        <v>395.42</v>
      </c>
      <c r="J325" s="1">
        <f t="shared" si="36"/>
        <v>3.2372371647708086E-5</v>
      </c>
      <c r="K325" s="1">
        <f t="shared" si="37"/>
        <v>3.2372371647708086E-5</v>
      </c>
      <c r="M325" s="1">
        <v>380</v>
      </c>
      <c r="N325" s="1">
        <f t="shared" si="38"/>
        <v>2.8730912014629851E-5</v>
      </c>
      <c r="O325" s="1">
        <f t="shared" si="39"/>
        <v>2.8730912014629851E-5</v>
      </c>
    </row>
    <row r="326" spans="5:15" x14ac:dyDescent="0.2">
      <c r="E326" s="1">
        <v>385.38000000000005</v>
      </c>
      <c r="F326" s="1">
        <f t="shared" si="34"/>
        <v>2.9968578221614075E-5</v>
      </c>
      <c r="G326" s="1">
        <f t="shared" si="35"/>
        <v>2.9968578221614075E-5</v>
      </c>
      <c r="I326" s="1">
        <v>396.04999999999995</v>
      </c>
      <c r="J326" s="1">
        <f t="shared" si="36"/>
        <v>3.2527349430305168E-5</v>
      </c>
      <c r="K326" s="1">
        <f t="shared" si="37"/>
        <v>3.2527349430305168E-5</v>
      </c>
      <c r="M326" s="1">
        <v>380</v>
      </c>
      <c r="N326" s="1">
        <f t="shared" si="38"/>
        <v>2.8730912014629851E-5</v>
      </c>
      <c r="O326" s="1">
        <f t="shared" si="39"/>
        <v>2.8730912014629851E-5</v>
      </c>
    </row>
    <row r="327" spans="5:15" x14ac:dyDescent="0.2">
      <c r="E327" s="1">
        <v>385.66999999999996</v>
      </c>
      <c r="F327" s="1">
        <f t="shared" si="34"/>
        <v>3.0036283571549016E-5</v>
      </c>
      <c r="G327" s="1">
        <f t="shared" si="35"/>
        <v>3.0036283571549016E-5</v>
      </c>
      <c r="I327" s="1">
        <v>396.99</v>
      </c>
      <c r="J327" s="1">
        <f t="shared" si="36"/>
        <v>3.2759504477016492E-5</v>
      </c>
      <c r="K327" s="1">
        <f t="shared" si="37"/>
        <v>3.2759504477016492E-5</v>
      </c>
      <c r="M327" s="1">
        <v>382.76</v>
      </c>
      <c r="N327" s="1">
        <f t="shared" si="38"/>
        <v>2.9361501439615866E-5</v>
      </c>
      <c r="O327" s="1">
        <f t="shared" si="39"/>
        <v>2.9361501439615866E-5</v>
      </c>
    </row>
    <row r="328" spans="5:15" x14ac:dyDescent="0.2">
      <c r="E328" s="1">
        <v>388.65999999999997</v>
      </c>
      <c r="F328" s="1">
        <f t="shared" si="34"/>
        <v>3.0740304230867909E-5</v>
      </c>
      <c r="G328" s="1">
        <f t="shared" si="35"/>
        <v>3.0740304230867909E-5</v>
      </c>
      <c r="I328" s="1">
        <v>398.79</v>
      </c>
      <c r="J328" s="1">
        <f t="shared" si="36"/>
        <v>3.3207134462997285E-5</v>
      </c>
      <c r="K328" s="1">
        <f t="shared" si="37"/>
        <v>3.3207134462997285E-5</v>
      </c>
      <c r="M328" s="1">
        <v>384</v>
      </c>
      <c r="N328" s="1">
        <f t="shared" si="38"/>
        <v>2.9647787924975136E-5</v>
      </c>
      <c r="O328" s="1">
        <f t="shared" si="39"/>
        <v>2.9647787924975136E-5</v>
      </c>
    </row>
    <row r="329" spans="5:15" x14ac:dyDescent="0.2">
      <c r="E329" s="1">
        <v>388.68</v>
      </c>
      <c r="F329" s="1">
        <f t="shared" si="34"/>
        <v>3.0745050057984523E-5</v>
      </c>
      <c r="G329" s="1">
        <f t="shared" si="35"/>
        <v>3.0745050057984523E-5</v>
      </c>
      <c r="I329" s="1">
        <v>399.69000000000005</v>
      </c>
      <c r="J329" s="1">
        <f t="shared" si="36"/>
        <v>3.3432470506294381E-5</v>
      </c>
      <c r="K329" s="1">
        <f t="shared" si="37"/>
        <v>3.3432470506294381E-5</v>
      </c>
      <c r="M329" s="1">
        <v>384.38</v>
      </c>
      <c r="N329" s="1">
        <f t="shared" si="38"/>
        <v>2.9735891924136313E-5</v>
      </c>
      <c r="O329" s="1">
        <f t="shared" si="39"/>
        <v>2.9735891924136313E-5</v>
      </c>
    </row>
    <row r="330" spans="5:15" x14ac:dyDescent="0.2">
      <c r="E330" s="1">
        <v>390.22</v>
      </c>
      <c r="F330" s="1">
        <f t="shared" si="34"/>
        <v>3.1111947412329457E-5</v>
      </c>
      <c r="G330" s="1">
        <f t="shared" si="35"/>
        <v>3.1111947412329457E-5</v>
      </c>
      <c r="I330" s="1">
        <v>403.09999999999997</v>
      </c>
      <c r="J330" s="1">
        <f t="shared" si="36"/>
        <v>3.4295490355992711E-5</v>
      </c>
      <c r="K330" s="1">
        <f t="shared" si="37"/>
        <v>3.4295490355992711E-5</v>
      </c>
      <c r="M330" s="1">
        <v>385.53999999999996</v>
      </c>
      <c r="N330" s="1">
        <f t="shared" si="38"/>
        <v>3.0005920301186801E-5</v>
      </c>
      <c r="O330" s="1">
        <f t="shared" si="39"/>
        <v>3.0005920301186801E-5</v>
      </c>
    </row>
    <row r="331" spans="5:15" x14ac:dyDescent="0.2">
      <c r="E331" s="1">
        <v>391.34999999999997</v>
      </c>
      <c r="F331" s="1">
        <f t="shared" si="34"/>
        <v>3.1383013004486425E-5</v>
      </c>
      <c r="G331" s="1">
        <f t="shared" si="35"/>
        <v>3.1383013004486425E-5</v>
      </c>
      <c r="I331" s="1">
        <v>403.42</v>
      </c>
      <c r="J331" s="1">
        <f t="shared" si="36"/>
        <v>3.4377231398010839E-5</v>
      </c>
      <c r="K331" s="1">
        <f t="shared" si="37"/>
        <v>3.4377231398010839E-5</v>
      </c>
      <c r="M331" s="1">
        <v>385.57</v>
      </c>
      <c r="N331" s="1">
        <f t="shared" si="38"/>
        <v>3.0012925392666158E-5</v>
      </c>
      <c r="O331" s="1">
        <f t="shared" si="39"/>
        <v>3.0012925392666158E-5</v>
      </c>
    </row>
    <row r="332" spans="5:15" x14ac:dyDescent="0.2">
      <c r="E332" s="1">
        <v>397.48</v>
      </c>
      <c r="F332" s="1">
        <f t="shared" si="34"/>
        <v>3.2880958254169506E-5</v>
      </c>
      <c r="G332" s="1">
        <f t="shared" si="35"/>
        <v>3.2880958254169506E-5</v>
      </c>
      <c r="I332" s="1">
        <v>403.78</v>
      </c>
      <c r="J332" s="1">
        <f t="shared" si="36"/>
        <v>3.4469345202880439E-5</v>
      </c>
      <c r="K332" s="1">
        <f t="shared" si="37"/>
        <v>3.4469345202880439E-5</v>
      </c>
      <c r="M332" s="1">
        <v>387.26</v>
      </c>
      <c r="N332" s="1">
        <f t="shared" si="38"/>
        <v>3.0409308581576337E-5</v>
      </c>
      <c r="O332" s="1">
        <f t="shared" si="39"/>
        <v>3.0409308581576337E-5</v>
      </c>
    </row>
    <row r="333" spans="5:15" x14ac:dyDescent="0.2">
      <c r="E333" s="1">
        <v>399.33</v>
      </c>
      <c r="F333" s="1">
        <f t="shared" si="34"/>
        <v>3.3342214166768013E-5</v>
      </c>
      <c r="G333" s="1">
        <f t="shared" si="35"/>
        <v>3.3342214166768013E-5</v>
      </c>
      <c r="I333" s="1">
        <v>406.40999999999997</v>
      </c>
      <c r="J333" s="1">
        <f t="shared" si="36"/>
        <v>3.514728466835539E-5</v>
      </c>
      <c r="K333" s="1">
        <f t="shared" si="37"/>
        <v>3.514728466835539E-5</v>
      </c>
      <c r="M333" s="1">
        <v>388.38000000000005</v>
      </c>
      <c r="N333" s="1">
        <f t="shared" si="38"/>
        <v>3.067391392227895E-5</v>
      </c>
      <c r="O333" s="1">
        <f t="shared" si="39"/>
        <v>3.067391392227895E-5</v>
      </c>
    </row>
    <row r="334" spans="5:15" x14ac:dyDescent="0.2">
      <c r="E334" s="1">
        <v>400.14</v>
      </c>
      <c r="F334" s="1">
        <f t="shared" si="34"/>
        <v>3.3545519792491287E-5</v>
      </c>
      <c r="G334" s="1">
        <f t="shared" si="35"/>
        <v>3.3545519792491287E-5</v>
      </c>
      <c r="I334" s="1">
        <v>407.01000000000005</v>
      </c>
      <c r="J334" s="1">
        <f t="shared" si="36"/>
        <v>3.5303182799025941E-5</v>
      </c>
      <c r="K334" s="1">
        <f t="shared" si="37"/>
        <v>3.5303182799025941E-5</v>
      </c>
      <c r="M334" s="1">
        <v>388.63</v>
      </c>
      <c r="N334" s="1">
        <f t="shared" si="38"/>
        <v>3.0733186405943712E-5</v>
      </c>
      <c r="O334" s="1">
        <f t="shared" si="39"/>
        <v>3.0733186405943712E-5</v>
      </c>
    </row>
    <row r="335" spans="5:15" x14ac:dyDescent="0.2">
      <c r="E335" s="1">
        <v>400.55</v>
      </c>
      <c r="F335" s="1">
        <f t="shared" si="34"/>
        <v>3.3648741868518366E-5</v>
      </c>
      <c r="G335" s="1">
        <f t="shared" si="35"/>
        <v>3.3648741868518366E-5</v>
      </c>
      <c r="I335" s="1">
        <v>407.85</v>
      </c>
      <c r="J335" s="1">
        <f t="shared" si="36"/>
        <v>3.5522213667309252E-5</v>
      </c>
      <c r="K335" s="1">
        <f t="shared" si="37"/>
        <v>3.5522213667309252E-5</v>
      </c>
      <c r="M335" s="1">
        <v>390</v>
      </c>
      <c r="N335" s="1">
        <f t="shared" si="38"/>
        <v>3.1059355769715488E-5</v>
      </c>
      <c r="O335" s="1">
        <f t="shared" si="39"/>
        <v>3.1059355769715488E-5</v>
      </c>
    </row>
    <row r="336" spans="5:15" x14ac:dyDescent="0.2">
      <c r="E336" s="1">
        <v>403.85</v>
      </c>
      <c r="F336" s="1">
        <f t="shared" si="34"/>
        <v>3.4487275307033332E-5</v>
      </c>
      <c r="G336" s="1">
        <f t="shared" si="35"/>
        <v>3.4487275307033332E-5</v>
      </c>
      <c r="I336" s="1">
        <v>409.21</v>
      </c>
      <c r="J336" s="1">
        <f t="shared" si="36"/>
        <v>3.5878752710388584E-5</v>
      </c>
      <c r="K336" s="1">
        <f t="shared" si="37"/>
        <v>3.5878752710388584E-5</v>
      </c>
      <c r="M336" s="1">
        <v>390.56</v>
      </c>
      <c r="N336" s="1">
        <f t="shared" si="38"/>
        <v>3.1193342124272845E-5</v>
      </c>
      <c r="O336" s="1">
        <f t="shared" si="39"/>
        <v>3.1193342124272845E-5</v>
      </c>
    </row>
    <row r="337" spans="5:15" x14ac:dyDescent="0.2">
      <c r="E337" s="1">
        <v>404.15</v>
      </c>
      <c r="F337" s="1">
        <f t="shared" si="34"/>
        <v>3.4564189038549859E-5</v>
      </c>
      <c r="G337" s="1">
        <f t="shared" si="35"/>
        <v>3.4564189038549859E-5</v>
      </c>
      <c r="I337" s="1">
        <v>409.21</v>
      </c>
      <c r="J337" s="1">
        <f t="shared" si="36"/>
        <v>3.5878752710388584E-5</v>
      </c>
      <c r="K337" s="1">
        <f t="shared" si="37"/>
        <v>3.5878752710388584E-5</v>
      </c>
      <c r="M337" s="1">
        <v>390.72999999999996</v>
      </c>
      <c r="N337" s="1">
        <f t="shared" si="38"/>
        <v>3.1234092662128715E-5</v>
      </c>
      <c r="O337" s="1">
        <f t="shared" si="39"/>
        <v>3.1234092662128715E-5</v>
      </c>
    </row>
    <row r="338" spans="5:15" x14ac:dyDescent="0.2">
      <c r="E338" s="1">
        <v>407.15</v>
      </c>
      <c r="F338" s="1">
        <f t="shared" si="34"/>
        <v>3.5339625239131704E-5</v>
      </c>
      <c r="G338" s="1">
        <f t="shared" si="35"/>
        <v>3.5339625239131704E-5</v>
      </c>
      <c r="I338" s="1">
        <v>411.2</v>
      </c>
      <c r="J338" s="1">
        <f t="shared" si="36"/>
        <v>3.6404740550981444E-5</v>
      </c>
      <c r="K338" s="1">
        <f t="shared" si="37"/>
        <v>3.6404740550981444E-5</v>
      </c>
      <c r="M338" s="1">
        <v>391.56</v>
      </c>
      <c r="N338" s="1">
        <f t="shared" si="38"/>
        <v>3.1433560875827792E-5</v>
      </c>
      <c r="O338" s="1">
        <f t="shared" si="39"/>
        <v>3.1433560875827792E-5</v>
      </c>
    </row>
    <row r="339" spans="5:15" x14ac:dyDescent="0.2">
      <c r="E339" s="1">
        <v>407.27</v>
      </c>
      <c r="F339" s="1">
        <f t="shared" si="34"/>
        <v>3.5370881569989922E-5</v>
      </c>
      <c r="G339" s="1">
        <f t="shared" si="35"/>
        <v>3.5370881569989922E-5</v>
      </c>
      <c r="I339" s="1">
        <v>414.51</v>
      </c>
      <c r="J339" s="1">
        <f t="shared" si="36"/>
        <v>3.7290968198062078E-5</v>
      </c>
      <c r="K339" s="1">
        <f t="shared" si="37"/>
        <v>3.7290968198062078E-5</v>
      </c>
      <c r="M339" s="1">
        <v>393.75</v>
      </c>
      <c r="N339" s="1">
        <f t="shared" si="38"/>
        <v>3.1963941172370073E-5</v>
      </c>
      <c r="O339" s="1">
        <f t="shared" si="39"/>
        <v>3.1963941172370073E-5</v>
      </c>
    </row>
    <row r="340" spans="5:15" x14ac:dyDescent="0.2">
      <c r="E340" s="1">
        <v>407.27</v>
      </c>
      <c r="F340" s="1">
        <f t="shared" si="34"/>
        <v>3.5370881569989922E-5</v>
      </c>
      <c r="G340" s="1">
        <f t="shared" si="35"/>
        <v>3.5370881569989922E-5</v>
      </c>
      <c r="I340" s="1">
        <v>418.43</v>
      </c>
      <c r="J340" s="1">
        <f t="shared" si="36"/>
        <v>3.835898133860602E-5</v>
      </c>
      <c r="K340" s="1">
        <f t="shared" si="37"/>
        <v>3.835898133860602E-5</v>
      </c>
      <c r="M340" s="1">
        <v>394.02</v>
      </c>
      <c r="N340" s="1">
        <f t="shared" si="38"/>
        <v>3.2029740664671753E-5</v>
      </c>
      <c r="O340" s="1">
        <f t="shared" si="39"/>
        <v>3.2029740664671753E-5</v>
      </c>
    </row>
    <row r="341" spans="5:15" x14ac:dyDescent="0.2">
      <c r="E341" s="1">
        <v>408.48</v>
      </c>
      <c r="F341" s="1">
        <f t="shared" si="34"/>
        <v>3.5687080021991677E-5</v>
      </c>
      <c r="G341" s="1">
        <f t="shared" si="35"/>
        <v>3.5687080021991677E-5</v>
      </c>
      <c r="I341" s="1">
        <v>419.11</v>
      </c>
      <c r="J341" s="1">
        <f t="shared" si="36"/>
        <v>3.8546299552947958E-5</v>
      </c>
      <c r="K341" s="1">
        <f t="shared" si="37"/>
        <v>3.8546299552947958E-5</v>
      </c>
      <c r="M341" s="1">
        <v>394.53000000000003</v>
      </c>
      <c r="N341" s="1">
        <f t="shared" si="38"/>
        <v>3.2154274852996066E-5</v>
      </c>
      <c r="O341" s="1">
        <f t="shared" si="39"/>
        <v>3.2154274852996066E-5</v>
      </c>
    </row>
    <row r="342" spans="5:15" x14ac:dyDescent="0.2">
      <c r="E342" s="1">
        <v>409.56</v>
      </c>
      <c r="F342" s="1">
        <f t="shared" si="34"/>
        <v>3.5970893472422291E-5</v>
      </c>
      <c r="G342" s="1">
        <f t="shared" si="35"/>
        <v>3.5970893472422291E-5</v>
      </c>
      <c r="I342" s="1">
        <v>420.03</v>
      </c>
      <c r="J342" s="1">
        <f t="shared" si="36"/>
        <v>3.8800699334463299E-5</v>
      </c>
      <c r="K342" s="1">
        <f t="shared" si="37"/>
        <v>3.8800699334463299E-5</v>
      </c>
      <c r="M342" s="1">
        <v>396.66999999999996</v>
      </c>
      <c r="N342" s="1">
        <f t="shared" si="38"/>
        <v>3.2680349382302317E-5</v>
      </c>
      <c r="O342" s="1">
        <f t="shared" si="39"/>
        <v>3.2680349382302317E-5</v>
      </c>
    </row>
    <row r="343" spans="5:15" x14ac:dyDescent="0.2">
      <c r="E343" s="1">
        <v>410</v>
      </c>
      <c r="F343" s="1">
        <f t="shared" si="34"/>
        <v>3.6086951213010356E-5</v>
      </c>
      <c r="G343" s="1">
        <f t="shared" si="35"/>
        <v>3.6086951213010356E-5</v>
      </c>
      <c r="I343" s="1">
        <v>422.01</v>
      </c>
      <c r="J343" s="1">
        <f t="shared" si="36"/>
        <v>3.9352003560457951E-5</v>
      </c>
      <c r="K343" s="1">
        <f t="shared" si="37"/>
        <v>3.9352003560457951E-5</v>
      </c>
      <c r="M343" s="1">
        <v>396.99</v>
      </c>
      <c r="N343" s="1">
        <f t="shared" si="38"/>
        <v>3.2759504477016492E-5</v>
      </c>
      <c r="O343" s="1">
        <f t="shared" si="39"/>
        <v>3.2759504477016492E-5</v>
      </c>
    </row>
    <row r="344" spans="5:15" x14ac:dyDescent="0.2">
      <c r="E344" s="1">
        <v>410</v>
      </c>
      <c r="F344" s="1">
        <f t="shared" si="34"/>
        <v>3.6086951213010356E-5</v>
      </c>
      <c r="G344" s="1">
        <f t="shared" si="35"/>
        <v>3.6086951213010356E-5</v>
      </c>
      <c r="I344" s="1">
        <v>423.17</v>
      </c>
      <c r="J344" s="1">
        <f t="shared" si="36"/>
        <v>3.967740282774785E-5</v>
      </c>
      <c r="K344" s="1">
        <f t="shared" si="37"/>
        <v>3.967740282774785E-5</v>
      </c>
      <c r="M344" s="1">
        <v>399.78000000000003</v>
      </c>
      <c r="N344" s="1">
        <f t="shared" si="38"/>
        <v>3.3455060012629554E-5</v>
      </c>
      <c r="O344" s="1">
        <f t="shared" si="39"/>
        <v>3.3455060012629554E-5</v>
      </c>
    </row>
    <row r="345" spans="5:15" x14ac:dyDescent="0.2">
      <c r="E345" s="1">
        <v>413.98</v>
      </c>
      <c r="F345" s="1">
        <f t="shared" si="34"/>
        <v>3.7148108293347797E-5</v>
      </c>
      <c r="G345" s="1">
        <f t="shared" si="35"/>
        <v>3.7148108293347797E-5</v>
      </c>
      <c r="I345" s="1">
        <v>425.98</v>
      </c>
      <c r="J345" s="1">
        <f t="shared" si="36"/>
        <v>4.0473079487578632E-5</v>
      </c>
      <c r="K345" s="1">
        <f t="shared" si="37"/>
        <v>4.0473079487578632E-5</v>
      </c>
      <c r="M345" s="1">
        <v>399.97999999999996</v>
      </c>
      <c r="N345" s="1">
        <f t="shared" si="38"/>
        <v>3.3505295341368595E-5</v>
      </c>
      <c r="O345" s="1">
        <f t="shared" si="39"/>
        <v>3.3505295341368595E-5</v>
      </c>
    </row>
    <row r="346" spans="5:15" x14ac:dyDescent="0.2">
      <c r="E346" s="1">
        <v>416.22</v>
      </c>
      <c r="F346" s="1">
        <f t="shared" si="34"/>
        <v>3.7754389932360121E-5</v>
      </c>
      <c r="G346" s="1">
        <f t="shared" si="35"/>
        <v>3.7754389932360121E-5</v>
      </c>
      <c r="I346" s="1">
        <v>426.12</v>
      </c>
      <c r="J346" s="1">
        <f t="shared" si="36"/>
        <v>4.0512997513505086E-5</v>
      </c>
      <c r="K346" s="1">
        <f t="shared" si="37"/>
        <v>4.0512997513505086E-5</v>
      </c>
      <c r="M346" s="1">
        <v>400.03999999999996</v>
      </c>
      <c r="N346" s="1">
        <f t="shared" si="38"/>
        <v>3.3520375740125758E-5</v>
      </c>
      <c r="O346" s="1">
        <f t="shared" si="39"/>
        <v>3.3520375740125758E-5</v>
      </c>
    </row>
    <row r="347" spans="5:15" x14ac:dyDescent="0.2">
      <c r="E347" s="1">
        <v>419.76</v>
      </c>
      <c r="F347" s="1">
        <f t="shared" si="34"/>
        <v>3.8725922846702077E-5</v>
      </c>
      <c r="G347" s="1">
        <f t="shared" si="35"/>
        <v>3.8725922846702077E-5</v>
      </c>
      <c r="I347" s="1">
        <v>427.90999999999997</v>
      </c>
      <c r="J347" s="1">
        <f t="shared" si="36"/>
        <v>4.1025693368102579E-5</v>
      </c>
      <c r="K347" s="1">
        <f t="shared" si="37"/>
        <v>4.1025693368102579E-5</v>
      </c>
      <c r="M347" s="1">
        <v>400.23</v>
      </c>
      <c r="N347" s="1">
        <f t="shared" si="38"/>
        <v>3.3568160187538081E-5</v>
      </c>
      <c r="O347" s="1">
        <f t="shared" si="39"/>
        <v>3.3568160187538081E-5</v>
      </c>
    </row>
    <row r="348" spans="5:15" x14ac:dyDescent="0.2">
      <c r="E348" s="1">
        <v>421.47</v>
      </c>
      <c r="F348" s="1">
        <f t="shared" si="34"/>
        <v>3.9201133423847531E-5</v>
      </c>
      <c r="G348" s="1">
        <f t="shared" si="35"/>
        <v>3.9201133423847531E-5</v>
      </c>
      <c r="I348" s="1">
        <v>428.59</v>
      </c>
      <c r="J348" s="1">
        <f t="shared" si="36"/>
        <v>4.1221588491244726E-5</v>
      </c>
      <c r="K348" s="1">
        <f t="shared" si="37"/>
        <v>4.1221588491244726E-5</v>
      </c>
      <c r="M348" s="1">
        <v>400.27000000000004</v>
      </c>
      <c r="N348" s="1">
        <f t="shared" si="38"/>
        <v>3.3578225854335555E-5</v>
      </c>
      <c r="O348" s="1">
        <f t="shared" si="39"/>
        <v>3.3578225854335555E-5</v>
      </c>
    </row>
    <row r="349" spans="5:15" x14ac:dyDescent="0.2">
      <c r="E349" s="1">
        <v>421.54</v>
      </c>
      <c r="F349" s="1">
        <f t="shared" si="34"/>
        <v>3.9220668872038344E-5</v>
      </c>
      <c r="G349" s="1">
        <f t="shared" si="35"/>
        <v>3.9220668872038344E-5</v>
      </c>
      <c r="I349" s="1">
        <v>428.78</v>
      </c>
      <c r="J349" s="1">
        <f t="shared" si="36"/>
        <v>4.1276435135411111E-5</v>
      </c>
      <c r="K349" s="1">
        <f t="shared" si="37"/>
        <v>4.1276435135411111E-5</v>
      </c>
      <c r="M349" s="1">
        <v>400.61999999999995</v>
      </c>
      <c r="N349" s="1">
        <f t="shared" si="38"/>
        <v>3.3666386284340621E-5</v>
      </c>
      <c r="O349" s="1">
        <f t="shared" si="39"/>
        <v>3.3666386284340621E-5</v>
      </c>
    </row>
    <row r="350" spans="5:15" x14ac:dyDescent="0.2">
      <c r="E350" s="1">
        <v>423.27000000000004</v>
      </c>
      <c r="F350" s="1">
        <f t="shared" si="34"/>
        <v>3.9705538172738362E-5</v>
      </c>
      <c r="G350" s="1">
        <f t="shared" si="35"/>
        <v>3.9705538172738362E-5</v>
      </c>
      <c r="I350" s="1">
        <v>430</v>
      </c>
      <c r="J350" s="1">
        <f t="shared" si="36"/>
        <v>4.1629767851493947E-5</v>
      </c>
      <c r="K350" s="1">
        <f t="shared" si="37"/>
        <v>4.1629767851493947E-5</v>
      </c>
      <c r="M350" s="1">
        <v>400.94</v>
      </c>
      <c r="N350" s="1">
        <f t="shared" si="38"/>
        <v>3.3747125022987582E-5</v>
      </c>
      <c r="O350" s="1">
        <f t="shared" si="39"/>
        <v>3.3747125022987582E-5</v>
      </c>
    </row>
    <row r="351" spans="5:15" x14ac:dyDescent="0.2">
      <c r="E351" s="1">
        <v>423.54999999999995</v>
      </c>
      <c r="F351" s="1">
        <f t="shared" si="34"/>
        <v>3.9784387891009965E-5</v>
      </c>
      <c r="G351" s="1">
        <f t="shared" si="35"/>
        <v>3.9784387891009965E-5</v>
      </c>
      <c r="I351" s="1">
        <v>430</v>
      </c>
      <c r="J351" s="1">
        <f t="shared" si="36"/>
        <v>4.1629767851493947E-5</v>
      </c>
      <c r="K351" s="1">
        <f t="shared" si="37"/>
        <v>4.1629767851493947E-5</v>
      </c>
      <c r="M351" s="1">
        <v>402.1</v>
      </c>
      <c r="N351" s="1">
        <f t="shared" si="38"/>
        <v>3.4040884937862951E-5</v>
      </c>
      <c r="O351" s="1">
        <f t="shared" si="39"/>
        <v>3.4040884937862951E-5</v>
      </c>
    </row>
    <row r="352" spans="5:15" x14ac:dyDescent="0.2">
      <c r="E352" s="1">
        <v>423.57</v>
      </c>
      <c r="F352" s="1">
        <f t="shared" si="34"/>
        <v>3.979002400479156E-5</v>
      </c>
      <c r="G352" s="1">
        <f t="shared" si="35"/>
        <v>3.979002400479156E-5</v>
      </c>
      <c r="I352" s="1">
        <v>430.05</v>
      </c>
      <c r="J352" s="1">
        <f t="shared" si="36"/>
        <v>4.1644291552206663E-5</v>
      </c>
      <c r="K352" s="1">
        <f t="shared" si="37"/>
        <v>4.1644291552206663E-5</v>
      </c>
      <c r="M352" s="1">
        <v>402.72999999999996</v>
      </c>
      <c r="N352" s="1">
        <f t="shared" si="38"/>
        <v>3.4201138922371748E-5</v>
      </c>
      <c r="O352" s="1">
        <f t="shared" si="39"/>
        <v>3.4201138922371748E-5</v>
      </c>
    </row>
    <row r="353" spans="5:15" x14ac:dyDescent="0.2">
      <c r="E353" s="1">
        <v>424.62</v>
      </c>
      <c r="F353" s="1">
        <f t="shared" si="34"/>
        <v>4.0086668096197433E-5</v>
      </c>
      <c r="G353" s="1">
        <f t="shared" si="35"/>
        <v>4.0086668096197433E-5</v>
      </c>
      <c r="I353" s="1">
        <v>430.96999999999997</v>
      </c>
      <c r="J353" s="1">
        <f t="shared" si="36"/>
        <v>4.191213088674151E-5</v>
      </c>
      <c r="K353" s="1">
        <f t="shared" si="37"/>
        <v>4.191213088674151E-5</v>
      </c>
      <c r="M353" s="1">
        <v>403.30999999999995</v>
      </c>
      <c r="N353" s="1">
        <f t="shared" si="38"/>
        <v>3.4349118281763886E-5</v>
      </c>
      <c r="O353" s="1">
        <f t="shared" si="39"/>
        <v>3.4349118281763886E-5</v>
      </c>
    </row>
    <row r="354" spans="5:15" x14ac:dyDescent="0.2">
      <c r="E354" s="1">
        <v>431.24</v>
      </c>
      <c r="F354" s="1">
        <f t="shared" si="34"/>
        <v>4.1990953308687954E-5</v>
      </c>
      <c r="G354" s="1">
        <f t="shared" si="35"/>
        <v>4.1990953308687954E-5</v>
      </c>
      <c r="I354" s="1">
        <v>431</v>
      </c>
      <c r="J354" s="1">
        <f t="shared" si="36"/>
        <v>4.1920884058337622E-5</v>
      </c>
      <c r="K354" s="1">
        <f t="shared" si="37"/>
        <v>4.1920884058337622E-5</v>
      </c>
      <c r="M354" s="1">
        <v>403.71</v>
      </c>
      <c r="N354" s="1">
        <f t="shared" si="38"/>
        <v>3.4451421314437737E-5</v>
      </c>
      <c r="O354" s="1">
        <f t="shared" si="39"/>
        <v>3.4451421314437737E-5</v>
      </c>
    </row>
    <row r="355" spans="5:15" x14ac:dyDescent="0.2">
      <c r="E355" s="1">
        <v>432.90000000000003</v>
      </c>
      <c r="F355" s="1">
        <f t="shared" si="34"/>
        <v>4.2477737790691768E-5</v>
      </c>
      <c r="G355" s="1">
        <f t="shared" si="35"/>
        <v>4.2477737790691768E-5</v>
      </c>
      <c r="I355" s="1">
        <v>433.19000000000005</v>
      </c>
      <c r="J355" s="1">
        <f t="shared" si="36"/>
        <v>4.2563162586276459E-5</v>
      </c>
      <c r="K355" s="1">
        <f t="shared" si="37"/>
        <v>4.2563162586276459E-5</v>
      </c>
      <c r="M355" s="1">
        <v>406.02000000000004</v>
      </c>
      <c r="N355" s="1">
        <f t="shared" si="38"/>
        <v>3.50461974072236E-5</v>
      </c>
      <c r="O355" s="1">
        <f t="shared" si="39"/>
        <v>3.50461974072236E-5</v>
      </c>
    </row>
    <row r="356" spans="5:15" x14ac:dyDescent="0.2">
      <c r="E356" s="1">
        <v>433.83</v>
      </c>
      <c r="F356" s="1">
        <f t="shared" si="34"/>
        <v>4.2752091387940936E-5</v>
      </c>
      <c r="G356" s="1">
        <f t="shared" si="35"/>
        <v>4.2752091387940936E-5</v>
      </c>
      <c r="I356" s="1">
        <v>434.65</v>
      </c>
      <c r="J356" s="1">
        <f t="shared" si="36"/>
        <v>4.2994972370107551E-5</v>
      </c>
      <c r="K356" s="1">
        <f t="shared" si="37"/>
        <v>4.2994972370107551E-5</v>
      </c>
      <c r="M356" s="1">
        <v>406.03</v>
      </c>
      <c r="N356" s="1">
        <f t="shared" si="38"/>
        <v>3.5048786963938413E-5</v>
      </c>
      <c r="O356" s="1">
        <f t="shared" si="39"/>
        <v>3.5048786963938413E-5</v>
      </c>
    </row>
    <row r="357" spans="5:15" x14ac:dyDescent="0.2">
      <c r="E357" s="1">
        <v>435.78000000000003</v>
      </c>
      <c r="F357" s="1">
        <f t="shared" si="34"/>
        <v>4.3331179001233204E-5</v>
      </c>
      <c r="G357" s="1">
        <f t="shared" si="35"/>
        <v>4.3331179001233204E-5</v>
      </c>
      <c r="I357" s="1">
        <v>434.96</v>
      </c>
      <c r="J357" s="1">
        <f t="shared" si="36"/>
        <v>4.3087032301819032E-5</v>
      </c>
      <c r="K357" s="1">
        <f t="shared" si="37"/>
        <v>4.3087032301819032E-5</v>
      </c>
      <c r="M357" s="1">
        <v>410.04999999999995</v>
      </c>
      <c r="N357" s="1">
        <f t="shared" si="38"/>
        <v>3.6100155366268736E-5</v>
      </c>
      <c r="O357" s="1">
        <f t="shared" si="39"/>
        <v>3.6100155366268736E-5</v>
      </c>
    </row>
    <row r="358" spans="5:15" x14ac:dyDescent="0.2">
      <c r="E358" s="1">
        <v>439.96999999999997</v>
      </c>
      <c r="F358" s="1">
        <f t="shared" si="34"/>
        <v>4.4593115537520657E-5</v>
      </c>
      <c r="G358" s="1">
        <f t="shared" si="35"/>
        <v>4.4593115537520657E-5</v>
      </c>
      <c r="I358" s="1">
        <v>435.06</v>
      </c>
      <c r="J358" s="1">
        <f t="shared" si="36"/>
        <v>4.3116757062052234E-5</v>
      </c>
      <c r="K358" s="1">
        <f t="shared" si="37"/>
        <v>4.3116757062052234E-5</v>
      </c>
      <c r="M358" s="1">
        <v>411.26</v>
      </c>
      <c r="N358" s="1">
        <f t="shared" si="38"/>
        <v>3.6420678803659746E-5</v>
      </c>
      <c r="O358" s="1">
        <f t="shared" si="39"/>
        <v>3.6420678803659746E-5</v>
      </c>
    </row>
    <row r="359" spans="5:15" x14ac:dyDescent="0.2">
      <c r="E359" s="1">
        <v>441.16999999999996</v>
      </c>
      <c r="F359" s="1">
        <f t="shared" si="34"/>
        <v>4.4958989272503419E-5</v>
      </c>
      <c r="G359" s="1">
        <f t="shared" si="35"/>
        <v>4.4958989272503419E-5</v>
      </c>
      <c r="I359" s="1">
        <v>435.31</v>
      </c>
      <c r="J359" s="1">
        <f t="shared" si="36"/>
        <v>4.3191128766189308E-5</v>
      </c>
      <c r="K359" s="1">
        <f t="shared" si="37"/>
        <v>4.3191128766189308E-5</v>
      </c>
      <c r="M359" s="1">
        <v>412.65</v>
      </c>
      <c r="N359" s="1">
        <f t="shared" si="38"/>
        <v>3.6791218418756918E-5</v>
      </c>
      <c r="O359" s="1">
        <f t="shared" si="39"/>
        <v>3.6791218418756918E-5</v>
      </c>
    </row>
    <row r="360" spans="5:15" x14ac:dyDescent="0.2">
      <c r="E360" s="1">
        <v>443.74</v>
      </c>
      <c r="F360" s="1">
        <f t="shared" si="34"/>
        <v>4.5749290098587681E-5</v>
      </c>
      <c r="G360" s="1">
        <f t="shared" si="35"/>
        <v>4.5749290098587681E-5</v>
      </c>
      <c r="I360" s="1">
        <v>436.34000000000003</v>
      </c>
      <c r="J360" s="1">
        <f t="shared" si="36"/>
        <v>4.3498442225645252E-5</v>
      </c>
      <c r="K360" s="1">
        <f t="shared" si="37"/>
        <v>4.3498442225645252E-5</v>
      </c>
      <c r="M360" s="1">
        <v>413.03000000000003</v>
      </c>
      <c r="N360" s="1">
        <f t="shared" si="38"/>
        <v>3.6892952634864919E-5</v>
      </c>
      <c r="O360" s="1">
        <f t="shared" si="39"/>
        <v>3.6892952634864919E-5</v>
      </c>
    </row>
    <row r="361" spans="5:15" x14ac:dyDescent="0.2">
      <c r="E361" s="1">
        <v>443.94</v>
      </c>
      <c r="F361" s="1">
        <f t="shared" si="34"/>
        <v>4.5811177572864737E-5</v>
      </c>
      <c r="G361" s="1">
        <f t="shared" si="35"/>
        <v>4.5811177572864737E-5</v>
      </c>
      <c r="I361" s="1">
        <v>436.39</v>
      </c>
      <c r="J361" s="1">
        <f t="shared" si="36"/>
        <v>4.3513397338704733E-5</v>
      </c>
      <c r="K361" s="1">
        <f t="shared" si="37"/>
        <v>4.3513397338704733E-5</v>
      </c>
      <c r="M361" s="1">
        <v>413.61</v>
      </c>
      <c r="N361" s="1">
        <f t="shared" si="38"/>
        <v>3.7048592477596865E-5</v>
      </c>
      <c r="O361" s="1">
        <f t="shared" si="39"/>
        <v>3.7048592477596865E-5</v>
      </c>
    </row>
    <row r="362" spans="5:15" x14ac:dyDescent="0.2">
      <c r="E362" s="1">
        <v>445.04</v>
      </c>
      <c r="F362" s="1">
        <f t="shared" si="34"/>
        <v>4.6152556550489676E-5</v>
      </c>
      <c r="G362" s="1">
        <f t="shared" si="35"/>
        <v>4.6152556550489676E-5</v>
      </c>
      <c r="I362" s="1">
        <v>436.86</v>
      </c>
      <c r="J362" s="1">
        <f t="shared" si="36"/>
        <v>4.3654142986475693E-5</v>
      </c>
      <c r="K362" s="1">
        <f t="shared" si="37"/>
        <v>4.3654142986475693E-5</v>
      </c>
      <c r="M362" s="1">
        <v>415.29999999999995</v>
      </c>
      <c r="N362" s="1">
        <f t="shared" si="38"/>
        <v>3.7504589440472701E-5</v>
      </c>
      <c r="O362" s="1">
        <f t="shared" si="39"/>
        <v>3.7504589440472701E-5</v>
      </c>
    </row>
    <row r="363" spans="5:15" x14ac:dyDescent="0.2">
      <c r="E363" s="1">
        <v>447.65999999999997</v>
      </c>
      <c r="F363" s="1">
        <f t="shared" si="34"/>
        <v>4.6972480351687514E-5</v>
      </c>
      <c r="G363" s="1">
        <f t="shared" si="35"/>
        <v>4.6972480351687514E-5</v>
      </c>
      <c r="I363" s="1">
        <v>437.36</v>
      </c>
      <c r="J363" s="1">
        <f t="shared" si="36"/>
        <v>4.3804205222386742E-5</v>
      </c>
      <c r="K363" s="1">
        <f t="shared" si="37"/>
        <v>4.3804205222386742E-5</v>
      </c>
      <c r="M363" s="1">
        <v>415.68</v>
      </c>
      <c r="N363" s="1">
        <f t="shared" si="38"/>
        <v>3.7607633902266129E-5</v>
      </c>
      <c r="O363" s="1">
        <f t="shared" si="39"/>
        <v>3.7607633902266129E-5</v>
      </c>
    </row>
    <row r="364" spans="5:15" x14ac:dyDescent="0.2">
      <c r="E364" s="1">
        <v>447.73</v>
      </c>
      <c r="F364" s="1">
        <f t="shared" si="34"/>
        <v>4.699451887067376E-5</v>
      </c>
      <c r="G364" s="1">
        <f t="shared" si="35"/>
        <v>4.699451887067376E-5</v>
      </c>
      <c r="I364" s="1">
        <v>437.91999999999996</v>
      </c>
      <c r="J364" s="1">
        <f t="shared" si="36"/>
        <v>4.3972682750522221E-5</v>
      </c>
      <c r="K364" s="1">
        <f t="shared" si="37"/>
        <v>4.3972682750522221E-5</v>
      </c>
      <c r="M364" s="1">
        <v>417.49</v>
      </c>
      <c r="N364" s="1">
        <f t="shared" si="38"/>
        <v>3.8101042134945028E-5</v>
      </c>
      <c r="O364" s="1">
        <f t="shared" si="39"/>
        <v>3.8101042134945028E-5</v>
      </c>
    </row>
    <row r="365" spans="5:15" x14ac:dyDescent="0.2">
      <c r="E365" s="1">
        <v>448.14000000000004</v>
      </c>
      <c r="F365" s="1">
        <f t="shared" si="34"/>
        <v>4.712374006776246E-5</v>
      </c>
      <c r="G365" s="1">
        <f t="shared" si="35"/>
        <v>4.712374006776246E-5</v>
      </c>
      <c r="I365" s="1">
        <v>439.15000000000003</v>
      </c>
      <c r="J365" s="1">
        <f t="shared" si="36"/>
        <v>4.4344246891625316E-5</v>
      </c>
      <c r="K365" s="1">
        <f t="shared" si="37"/>
        <v>4.4344246891625316E-5</v>
      </c>
      <c r="M365" s="1">
        <v>418.99</v>
      </c>
      <c r="N365" s="1">
        <f t="shared" si="38"/>
        <v>3.851319918541518E-5</v>
      </c>
      <c r="O365" s="1">
        <f t="shared" si="39"/>
        <v>3.851319918541518E-5</v>
      </c>
    </row>
    <row r="366" spans="5:15" x14ac:dyDescent="0.2">
      <c r="E366" s="1">
        <v>450.02</v>
      </c>
      <c r="F366" s="1">
        <f t="shared" si="34"/>
        <v>4.7719300434266022E-5</v>
      </c>
      <c r="G366" s="1">
        <f t="shared" si="35"/>
        <v>4.7719300434266022E-5</v>
      </c>
      <c r="I366" s="1">
        <v>439.85</v>
      </c>
      <c r="J366" s="1">
        <f t="shared" si="36"/>
        <v>4.4556637724351854E-5</v>
      </c>
      <c r="K366" s="1">
        <f t="shared" si="37"/>
        <v>4.4556637724351854E-5</v>
      </c>
      <c r="M366" s="1">
        <v>419.03999999999996</v>
      </c>
      <c r="N366" s="1">
        <f t="shared" si="38"/>
        <v>3.852698870139112E-5</v>
      </c>
      <c r="O366" s="1">
        <f t="shared" si="39"/>
        <v>3.852698870139112E-5</v>
      </c>
    </row>
    <row r="367" spans="5:15" x14ac:dyDescent="0.2">
      <c r="E367" s="1">
        <v>450.34000000000003</v>
      </c>
      <c r="F367" s="1">
        <f t="shared" si="34"/>
        <v>4.7821169486899262E-5</v>
      </c>
      <c r="G367" s="1">
        <f t="shared" si="35"/>
        <v>4.7821169486899262E-5</v>
      </c>
      <c r="I367" s="1">
        <v>439.89000000000004</v>
      </c>
      <c r="J367" s="1">
        <f t="shared" si="36"/>
        <v>4.4568794784212806E-5</v>
      </c>
      <c r="K367" s="1">
        <f t="shared" si="37"/>
        <v>4.4568794784212806E-5</v>
      </c>
      <c r="M367" s="1">
        <v>423.61</v>
      </c>
      <c r="N367" s="1">
        <f t="shared" si="38"/>
        <v>3.9801297829201121E-5</v>
      </c>
      <c r="O367" s="1">
        <f t="shared" si="39"/>
        <v>3.9801297829201121E-5</v>
      </c>
    </row>
    <row r="368" spans="5:15" x14ac:dyDescent="0.2">
      <c r="E368" s="1">
        <v>450.68</v>
      </c>
      <c r="F368" s="1">
        <f t="shared" si="34"/>
        <v>4.7929564096530528E-5</v>
      </c>
      <c r="G368" s="1">
        <f t="shared" si="35"/>
        <v>4.7929564096530528E-5</v>
      </c>
      <c r="I368" s="1">
        <v>440</v>
      </c>
      <c r="J368" s="1">
        <f t="shared" si="36"/>
        <v>4.4602238100565486E-5</v>
      </c>
      <c r="K368" s="1">
        <f t="shared" si="37"/>
        <v>4.4602238100565486E-5</v>
      </c>
      <c r="M368" s="1">
        <v>423.89</v>
      </c>
      <c r="N368" s="1">
        <f t="shared" si="38"/>
        <v>3.9880274231618456E-5</v>
      </c>
      <c r="O368" s="1">
        <f t="shared" si="39"/>
        <v>3.9880274231618456E-5</v>
      </c>
    </row>
    <row r="369" spans="5:15" x14ac:dyDescent="0.2">
      <c r="E369" s="1">
        <v>454.69</v>
      </c>
      <c r="F369" s="1">
        <f t="shared" si="34"/>
        <v>4.9220365110092496E-5</v>
      </c>
      <c r="G369" s="1">
        <f t="shared" si="35"/>
        <v>4.9220365110092496E-5</v>
      </c>
      <c r="I369" s="1">
        <v>440</v>
      </c>
      <c r="J369" s="1">
        <f t="shared" si="36"/>
        <v>4.4602238100565486E-5</v>
      </c>
      <c r="K369" s="1">
        <f t="shared" si="37"/>
        <v>4.4602238100565486E-5</v>
      </c>
      <c r="M369" s="1">
        <v>424.87</v>
      </c>
      <c r="N369" s="1">
        <f t="shared" si="38"/>
        <v>4.0157514277883878E-5</v>
      </c>
      <c r="O369" s="1">
        <f t="shared" si="39"/>
        <v>4.0157514277883878E-5</v>
      </c>
    </row>
    <row r="370" spans="5:15" x14ac:dyDescent="0.2">
      <c r="E370" s="1">
        <v>454.91999999999996</v>
      </c>
      <c r="F370" s="1">
        <f t="shared" si="34"/>
        <v>4.9295095660924638E-5</v>
      </c>
      <c r="G370" s="1">
        <f t="shared" si="35"/>
        <v>4.9295095660924638E-5</v>
      </c>
      <c r="I370" s="1">
        <v>443.1</v>
      </c>
      <c r="J370" s="1">
        <f t="shared" si="36"/>
        <v>4.5551624777774057E-5</v>
      </c>
      <c r="K370" s="1">
        <f t="shared" si="37"/>
        <v>4.5551624777774057E-5</v>
      </c>
      <c r="M370" s="1">
        <v>425.69</v>
      </c>
      <c r="N370" s="1">
        <f t="shared" si="38"/>
        <v>4.0390475578604687E-5</v>
      </c>
      <c r="O370" s="1">
        <f t="shared" si="39"/>
        <v>4.0390475578604687E-5</v>
      </c>
    </row>
    <row r="371" spans="5:15" x14ac:dyDescent="0.2">
      <c r="E371" s="1">
        <v>455.02</v>
      </c>
      <c r="F371" s="1">
        <f t="shared" si="34"/>
        <v>4.9327610783878414E-5</v>
      </c>
      <c r="G371" s="1">
        <f t="shared" si="35"/>
        <v>4.9327610783878414E-5</v>
      </c>
      <c r="I371" s="1">
        <v>443.85</v>
      </c>
      <c r="J371" s="1">
        <f t="shared" si="36"/>
        <v>4.5783321307284034E-5</v>
      </c>
      <c r="K371" s="1">
        <f t="shared" si="37"/>
        <v>4.5783321307284034E-5</v>
      </c>
      <c r="M371" s="1">
        <v>427.06</v>
      </c>
      <c r="N371" s="1">
        <f t="shared" si="38"/>
        <v>4.0781698491787875E-5</v>
      </c>
      <c r="O371" s="1">
        <f t="shared" si="39"/>
        <v>4.0781698491787875E-5</v>
      </c>
    </row>
    <row r="372" spans="5:15" x14ac:dyDescent="0.2">
      <c r="E372" s="1">
        <v>455.90000000000003</v>
      </c>
      <c r="F372" s="1">
        <f t="shared" si="34"/>
        <v>4.9614360613087205E-5</v>
      </c>
      <c r="G372" s="1">
        <f t="shared" si="35"/>
        <v>4.9614360613087205E-5</v>
      </c>
      <c r="I372" s="1">
        <v>445.66</v>
      </c>
      <c r="J372" s="1">
        <f t="shared" si="36"/>
        <v>4.6345715373303724E-5</v>
      </c>
      <c r="K372" s="1">
        <f t="shared" si="37"/>
        <v>4.6345715373303724E-5</v>
      </c>
      <c r="M372" s="1">
        <v>429.41</v>
      </c>
      <c r="N372" s="1">
        <f t="shared" si="38"/>
        <v>4.1458643123377966E-5</v>
      </c>
      <c r="O372" s="1">
        <f t="shared" si="39"/>
        <v>4.1458643123377966E-5</v>
      </c>
    </row>
    <row r="373" spans="5:15" x14ac:dyDescent="0.2">
      <c r="E373" s="1">
        <v>456.5</v>
      </c>
      <c r="F373" s="1">
        <f t="shared" si="34"/>
        <v>4.9810507650015699E-5</v>
      </c>
      <c r="G373" s="1">
        <f t="shared" si="35"/>
        <v>4.9810507650015699E-5</v>
      </c>
      <c r="I373" s="1">
        <v>448.38</v>
      </c>
      <c r="J373" s="1">
        <f t="shared" si="36"/>
        <v>4.7199491544341078E-5</v>
      </c>
      <c r="K373" s="1">
        <f t="shared" si="37"/>
        <v>4.7199491544341078E-5</v>
      </c>
      <c r="M373" s="1">
        <v>430.05</v>
      </c>
      <c r="N373" s="1">
        <f t="shared" si="38"/>
        <v>4.1644291552206663E-5</v>
      </c>
      <c r="O373" s="1">
        <f t="shared" si="39"/>
        <v>4.1644291552206663E-5</v>
      </c>
    </row>
    <row r="374" spans="5:15" x14ac:dyDescent="0.2">
      <c r="E374" s="1">
        <v>456.88</v>
      </c>
      <c r="F374" s="1">
        <f t="shared" si="34"/>
        <v>4.9935001100157714E-5</v>
      </c>
      <c r="G374" s="1">
        <f t="shared" si="35"/>
        <v>4.9935001100157714E-5</v>
      </c>
      <c r="I374" s="1">
        <v>448.52</v>
      </c>
      <c r="J374" s="1">
        <f t="shared" si="36"/>
        <v>4.724371737237962E-5</v>
      </c>
      <c r="K374" s="1">
        <f t="shared" si="37"/>
        <v>4.724371737237962E-5</v>
      </c>
      <c r="M374" s="1">
        <v>430.18</v>
      </c>
      <c r="N374" s="1">
        <f t="shared" si="38"/>
        <v>4.1682068982230388E-5</v>
      </c>
      <c r="O374" s="1">
        <f t="shared" si="39"/>
        <v>4.1682068982230388E-5</v>
      </c>
    </row>
    <row r="375" spans="5:15" x14ac:dyDescent="0.2">
      <c r="E375" s="1">
        <v>457.65</v>
      </c>
      <c r="F375" s="1">
        <f t="shared" si="34"/>
        <v>5.0187899817423289E-5</v>
      </c>
      <c r="G375" s="1">
        <f t="shared" si="35"/>
        <v>5.0187899817423289E-5</v>
      </c>
      <c r="I375" s="1">
        <v>449.97</v>
      </c>
      <c r="J375" s="1">
        <f t="shared" si="36"/>
        <v>4.770339647486808E-5</v>
      </c>
      <c r="K375" s="1">
        <f t="shared" si="37"/>
        <v>4.770339647486808E-5</v>
      </c>
      <c r="M375" s="1">
        <v>430.7</v>
      </c>
      <c r="N375" s="1">
        <f t="shared" si="38"/>
        <v>4.1833407166451438E-5</v>
      </c>
      <c r="O375" s="1">
        <f t="shared" si="39"/>
        <v>4.1833407166451438E-5</v>
      </c>
    </row>
    <row r="376" spans="5:15" x14ac:dyDescent="0.2">
      <c r="E376" s="1">
        <v>458.61</v>
      </c>
      <c r="F376" s="1">
        <f t="shared" si="34"/>
        <v>5.0504396186995154E-5</v>
      </c>
      <c r="G376" s="1">
        <f t="shared" si="35"/>
        <v>5.0504396186995154E-5</v>
      </c>
      <c r="I376" s="1">
        <v>452.28000000000003</v>
      </c>
      <c r="J376" s="1">
        <f t="shared" si="36"/>
        <v>4.8441855828784535E-5</v>
      </c>
      <c r="K376" s="1">
        <f t="shared" si="37"/>
        <v>4.8441855828784535E-5</v>
      </c>
      <c r="M376" s="1">
        <v>433.89</v>
      </c>
      <c r="N376" s="1">
        <f t="shared" si="38"/>
        <v>4.2769832071602079E-5</v>
      </c>
      <c r="O376" s="1">
        <f t="shared" si="39"/>
        <v>4.2769832071602079E-5</v>
      </c>
    </row>
    <row r="377" spans="5:15" x14ac:dyDescent="0.2">
      <c r="E377" s="1">
        <v>459.57</v>
      </c>
      <c r="F377" s="1">
        <f t="shared" si="34"/>
        <v>5.0822220366334612E-5</v>
      </c>
      <c r="G377" s="1">
        <f t="shared" si="35"/>
        <v>5.0822220366334612E-5</v>
      </c>
      <c r="I377" s="1">
        <v>452.34000000000003</v>
      </c>
      <c r="J377" s="1">
        <f t="shared" si="36"/>
        <v>4.846113744823275E-5</v>
      </c>
      <c r="K377" s="1">
        <f t="shared" si="37"/>
        <v>4.846113744823275E-5</v>
      </c>
      <c r="M377" s="1">
        <v>434.87</v>
      </c>
      <c r="N377" s="1">
        <f t="shared" si="38"/>
        <v>4.3060291700992765E-5</v>
      </c>
      <c r="O377" s="1">
        <f t="shared" si="39"/>
        <v>4.3060291700992765E-5</v>
      </c>
    </row>
    <row r="378" spans="5:15" x14ac:dyDescent="0.2">
      <c r="E378" s="1">
        <v>460.20000000000005</v>
      </c>
      <c r="F378" s="1">
        <f t="shared" si="34"/>
        <v>5.1031515429027191E-5</v>
      </c>
      <c r="G378" s="1">
        <f t="shared" si="35"/>
        <v>5.1031515429027191E-5</v>
      </c>
      <c r="I378" s="1">
        <v>453.39</v>
      </c>
      <c r="J378" s="1">
        <f t="shared" si="36"/>
        <v>4.8799394520117494E-5</v>
      </c>
      <c r="K378" s="1">
        <f t="shared" si="37"/>
        <v>4.8799394520117494E-5</v>
      </c>
      <c r="M378" s="1">
        <v>435.39</v>
      </c>
      <c r="N378" s="1">
        <f t="shared" si="38"/>
        <v>4.3214945761043668E-5</v>
      </c>
      <c r="O378" s="1">
        <f t="shared" si="39"/>
        <v>4.3214945761043668E-5</v>
      </c>
    </row>
    <row r="379" spans="5:15" x14ac:dyDescent="0.2">
      <c r="E379" s="1">
        <v>463.63000000000005</v>
      </c>
      <c r="F379" s="1">
        <f t="shared" si="34"/>
        <v>5.2181097875485942E-5</v>
      </c>
      <c r="G379" s="1">
        <f t="shared" si="35"/>
        <v>5.2181097875485942E-5</v>
      </c>
      <c r="I379" s="1">
        <v>453.68</v>
      </c>
      <c r="J379" s="1">
        <f t="shared" si="36"/>
        <v>4.8893094501687062E-5</v>
      </c>
      <c r="K379" s="1">
        <f t="shared" si="37"/>
        <v>4.8893094501687062E-5</v>
      </c>
      <c r="M379" s="1">
        <v>435.39</v>
      </c>
      <c r="N379" s="1">
        <f t="shared" si="38"/>
        <v>4.3214945761043668E-5</v>
      </c>
      <c r="O379" s="1">
        <f t="shared" si="39"/>
        <v>4.3214945761043668E-5</v>
      </c>
    </row>
    <row r="380" spans="5:15" x14ac:dyDescent="0.2">
      <c r="E380" s="1">
        <v>464.02</v>
      </c>
      <c r="F380" s="1">
        <f t="shared" si="34"/>
        <v>5.2312891018785511E-5</v>
      </c>
      <c r="G380" s="1">
        <f t="shared" si="35"/>
        <v>5.2312891018785511E-5</v>
      </c>
      <c r="I380" s="1">
        <v>454.72</v>
      </c>
      <c r="J380" s="1">
        <f t="shared" si="36"/>
        <v>4.9230108287075427E-5</v>
      </c>
      <c r="K380" s="1">
        <f t="shared" si="37"/>
        <v>4.9230108287075427E-5</v>
      </c>
      <c r="M380" s="1">
        <v>437.35</v>
      </c>
      <c r="N380" s="1">
        <f t="shared" si="38"/>
        <v>4.3801200612659937E-5</v>
      </c>
      <c r="O380" s="1">
        <f t="shared" si="39"/>
        <v>4.3801200612659937E-5</v>
      </c>
    </row>
    <row r="381" spans="5:15" x14ac:dyDescent="0.2">
      <c r="E381" s="1">
        <v>466.63</v>
      </c>
      <c r="F381" s="1">
        <f t="shared" si="34"/>
        <v>5.3200607524528438E-5</v>
      </c>
      <c r="G381" s="1">
        <f t="shared" si="35"/>
        <v>5.3200607524528438E-5</v>
      </c>
      <c r="I381" s="1">
        <v>454.95</v>
      </c>
      <c r="J381" s="1">
        <f t="shared" si="36"/>
        <v>4.9304848697035841E-5</v>
      </c>
      <c r="K381" s="1">
        <f t="shared" si="37"/>
        <v>4.9304848697035841E-5</v>
      </c>
      <c r="M381" s="1">
        <v>437.70000000000005</v>
      </c>
      <c r="N381" s="1">
        <f t="shared" si="38"/>
        <v>4.3906443727074211E-5</v>
      </c>
      <c r="O381" s="1">
        <f t="shared" si="39"/>
        <v>4.3906443727074211E-5</v>
      </c>
    </row>
    <row r="382" spans="5:15" x14ac:dyDescent="0.2">
      <c r="E382" s="1">
        <v>471.59</v>
      </c>
      <c r="F382" s="1">
        <f t="shared" si="34"/>
        <v>5.4915176579488748E-5</v>
      </c>
      <c r="G382" s="1">
        <f t="shared" si="35"/>
        <v>5.4915176579488748E-5</v>
      </c>
      <c r="I382" s="1">
        <v>457.96</v>
      </c>
      <c r="J382" s="1">
        <f t="shared" si="36"/>
        <v>5.0289956782805787E-5</v>
      </c>
      <c r="K382" s="1">
        <f t="shared" si="37"/>
        <v>5.0289956782805787E-5</v>
      </c>
      <c r="M382" s="1">
        <v>438.13</v>
      </c>
      <c r="N382" s="1">
        <f t="shared" si="38"/>
        <v>4.4035973024641662E-5</v>
      </c>
      <c r="O382" s="1">
        <f t="shared" si="39"/>
        <v>4.4035973024641662E-5</v>
      </c>
    </row>
    <row r="383" spans="5:15" x14ac:dyDescent="0.2">
      <c r="E383" s="1">
        <v>473.04</v>
      </c>
      <c r="F383" s="1">
        <f t="shared" si="34"/>
        <v>5.5423279506806515E-5</v>
      </c>
      <c r="G383" s="1">
        <f t="shared" si="35"/>
        <v>5.5423279506806515E-5</v>
      </c>
      <c r="I383" s="1">
        <v>458</v>
      </c>
      <c r="J383" s="1">
        <f t="shared" si="36"/>
        <v>5.0303135492587516E-5</v>
      </c>
      <c r="K383" s="1">
        <f t="shared" si="37"/>
        <v>5.0303135492587516E-5</v>
      </c>
      <c r="M383" s="1">
        <v>440</v>
      </c>
      <c r="N383" s="1">
        <f t="shared" si="38"/>
        <v>4.4602238100565486E-5</v>
      </c>
      <c r="O383" s="1">
        <f t="shared" si="39"/>
        <v>4.4602238100565486E-5</v>
      </c>
    </row>
    <row r="384" spans="5:15" x14ac:dyDescent="0.2">
      <c r="E384" s="1">
        <v>476.9</v>
      </c>
      <c r="F384" s="1">
        <f t="shared" si="34"/>
        <v>5.6791140393282183E-5</v>
      </c>
      <c r="G384" s="1">
        <f t="shared" si="35"/>
        <v>5.6791140393282183E-5</v>
      </c>
      <c r="I384" s="1">
        <v>460</v>
      </c>
      <c r="J384" s="1">
        <f t="shared" si="36"/>
        <v>5.0965010421636018E-5</v>
      </c>
      <c r="K384" s="1">
        <f t="shared" si="37"/>
        <v>5.0965010421636018E-5</v>
      </c>
      <c r="M384" s="1">
        <v>441.37</v>
      </c>
      <c r="N384" s="1">
        <f t="shared" si="38"/>
        <v>4.5020162118426565E-5</v>
      </c>
      <c r="O384" s="1">
        <f t="shared" si="39"/>
        <v>4.5020162118426565E-5</v>
      </c>
    </row>
    <row r="385" spans="5:15" x14ac:dyDescent="0.2">
      <c r="E385" s="1">
        <v>477.58</v>
      </c>
      <c r="F385" s="1">
        <f t="shared" si="34"/>
        <v>5.7034418225503271E-5</v>
      </c>
      <c r="G385" s="1">
        <f t="shared" si="35"/>
        <v>5.7034418225503271E-5</v>
      </c>
      <c r="I385" s="1">
        <v>461.8</v>
      </c>
      <c r="J385" s="1">
        <f t="shared" si="36"/>
        <v>5.1565639495059166E-5</v>
      </c>
      <c r="K385" s="1">
        <f t="shared" si="37"/>
        <v>5.1565639495059166E-5</v>
      </c>
      <c r="M385" s="1">
        <v>441.58</v>
      </c>
      <c r="N385" s="1">
        <f t="shared" si="38"/>
        <v>4.5084453300431151E-5</v>
      </c>
      <c r="O385" s="1">
        <f t="shared" si="39"/>
        <v>4.5084453300431151E-5</v>
      </c>
    </row>
    <row r="386" spans="5:15" x14ac:dyDescent="0.2">
      <c r="E386" s="1">
        <v>478.15999999999997</v>
      </c>
      <c r="F386" s="1">
        <f t="shared" si="34"/>
        <v>5.7242468099871377E-5</v>
      </c>
      <c r="G386" s="1">
        <f t="shared" si="35"/>
        <v>5.7242468099871377E-5</v>
      </c>
      <c r="I386" s="1">
        <v>461.96999999999997</v>
      </c>
      <c r="J386" s="1">
        <f t="shared" si="36"/>
        <v>5.1622608222754796E-5</v>
      </c>
      <c r="K386" s="1">
        <f t="shared" si="37"/>
        <v>5.1622608222754796E-5</v>
      </c>
      <c r="M386" s="1">
        <v>441.99</v>
      </c>
      <c r="N386" s="1">
        <f t="shared" si="38"/>
        <v>4.5210150527518627E-5</v>
      </c>
      <c r="O386" s="1">
        <f t="shared" si="39"/>
        <v>4.5210150527518627E-5</v>
      </c>
    </row>
    <row r="387" spans="5:15" x14ac:dyDescent="0.2">
      <c r="E387" s="1">
        <v>478.95</v>
      </c>
      <c r="F387" s="1">
        <f t="shared" si="34"/>
        <v>5.7526659402873942E-5</v>
      </c>
      <c r="G387" s="1">
        <f t="shared" si="35"/>
        <v>5.7526659402873942E-5</v>
      </c>
      <c r="I387" s="1">
        <v>463.16999999999996</v>
      </c>
      <c r="J387" s="1">
        <f t="shared" si="36"/>
        <v>5.2025934291194504E-5</v>
      </c>
      <c r="K387" s="1">
        <f t="shared" si="37"/>
        <v>5.2025934291194504E-5</v>
      </c>
      <c r="M387" s="1">
        <v>443.77</v>
      </c>
      <c r="N387" s="1">
        <f t="shared" si="38"/>
        <v>4.5758569664286715E-5</v>
      </c>
      <c r="O387" s="1">
        <f t="shared" si="39"/>
        <v>4.5758569664286715E-5</v>
      </c>
    </row>
    <row r="388" spans="5:15" x14ac:dyDescent="0.2">
      <c r="E388" s="1">
        <v>479.31</v>
      </c>
      <c r="F388" s="1">
        <f t="shared" ref="F388:F451" si="40">((4/3)*PI()*((E388/2)^3))/1000000000000</f>
        <v>5.7656475673054573E-5</v>
      </c>
      <c r="G388" s="1">
        <f t="shared" ref="G388:G451" si="41">F388</f>
        <v>5.7656475673054573E-5</v>
      </c>
      <c r="I388" s="1">
        <v>465.43</v>
      </c>
      <c r="J388" s="1">
        <f t="shared" ref="J388:J451" si="42">((4/3)*PI()*((I388/2)^3))/1000000000000</f>
        <v>5.2791225176709184E-5</v>
      </c>
      <c r="K388" s="1">
        <f t="shared" ref="K388:K451" si="43">J388</f>
        <v>5.2791225176709184E-5</v>
      </c>
      <c r="M388" s="1">
        <v>444.15000000000003</v>
      </c>
      <c r="N388" s="1">
        <f t="shared" ref="N388:N451" si="44">((4/3)*PI()*((M388/2)^3))/1000000000000</f>
        <v>4.5876219462222049E-5</v>
      </c>
      <c r="O388" s="1">
        <f t="shared" ref="O388:O451" si="45">N388</f>
        <v>4.5876219462222049E-5</v>
      </c>
    </row>
    <row r="389" spans="5:15" x14ac:dyDescent="0.2">
      <c r="E389" s="1">
        <v>480.40000000000003</v>
      </c>
      <c r="F389" s="1">
        <f t="shared" si="40"/>
        <v>5.8050721051112713E-5</v>
      </c>
      <c r="G389" s="1">
        <f t="shared" si="41"/>
        <v>5.8050721051112713E-5</v>
      </c>
      <c r="I389" s="1">
        <v>469.06</v>
      </c>
      <c r="J389" s="1">
        <f t="shared" si="42"/>
        <v>5.4036078009123909E-5</v>
      </c>
      <c r="K389" s="1">
        <f t="shared" si="43"/>
        <v>5.4036078009123909E-5</v>
      </c>
      <c r="M389" s="1">
        <v>445.58000000000004</v>
      </c>
      <c r="N389" s="1">
        <f t="shared" si="44"/>
        <v>4.6320761428289449E-5</v>
      </c>
      <c r="O389" s="1">
        <f t="shared" si="45"/>
        <v>4.6320761428289449E-5</v>
      </c>
    </row>
    <row r="390" spans="5:15" x14ac:dyDescent="0.2">
      <c r="E390" s="1">
        <v>483.34999999999997</v>
      </c>
      <c r="F390" s="1">
        <f t="shared" si="40"/>
        <v>5.9126720478385918E-5</v>
      </c>
      <c r="G390" s="1">
        <f t="shared" si="41"/>
        <v>5.9126720478385918E-5</v>
      </c>
      <c r="I390" s="1">
        <v>469.08</v>
      </c>
      <c r="J390" s="1">
        <f t="shared" si="42"/>
        <v>5.4042990350665389E-5</v>
      </c>
      <c r="K390" s="1">
        <f t="shared" si="43"/>
        <v>5.4042990350665389E-5</v>
      </c>
      <c r="M390" s="1">
        <v>446.41999999999996</v>
      </c>
      <c r="N390" s="1">
        <f t="shared" si="44"/>
        <v>4.6583224984472409E-5</v>
      </c>
      <c r="O390" s="1">
        <f t="shared" si="45"/>
        <v>4.6583224984472409E-5</v>
      </c>
    </row>
    <row r="391" spans="5:15" x14ac:dyDescent="0.2">
      <c r="E391" s="1">
        <v>483.37</v>
      </c>
      <c r="F391" s="1">
        <f t="shared" si="40"/>
        <v>5.9134060397746734E-5</v>
      </c>
      <c r="G391" s="1">
        <f t="shared" si="41"/>
        <v>5.9134060397746734E-5</v>
      </c>
      <c r="I391" s="1">
        <v>469.58</v>
      </c>
      <c r="J391" s="1">
        <f t="shared" si="42"/>
        <v>5.4215990530124267E-5</v>
      </c>
      <c r="K391" s="1">
        <f t="shared" si="43"/>
        <v>5.4215990530124267E-5</v>
      </c>
      <c r="M391" s="1">
        <v>447.53000000000003</v>
      </c>
      <c r="N391" s="1">
        <f t="shared" si="44"/>
        <v>4.6931569955503205E-5</v>
      </c>
      <c r="O391" s="1">
        <f t="shared" si="45"/>
        <v>4.6931569955503205E-5</v>
      </c>
    </row>
    <row r="392" spans="5:15" x14ac:dyDescent="0.2">
      <c r="E392" s="1">
        <v>484.45</v>
      </c>
      <c r="F392" s="1">
        <f t="shared" si="40"/>
        <v>5.9531318722261938E-5</v>
      </c>
      <c r="G392" s="1">
        <f t="shared" si="41"/>
        <v>5.9531318722261938E-5</v>
      </c>
      <c r="I392" s="1">
        <v>469.88</v>
      </c>
      <c r="J392" s="1">
        <f t="shared" si="42"/>
        <v>5.4319967640156254E-5</v>
      </c>
      <c r="K392" s="1">
        <f t="shared" si="43"/>
        <v>5.4319967640156254E-5</v>
      </c>
      <c r="M392" s="1">
        <v>450.09000000000003</v>
      </c>
      <c r="N392" s="1">
        <f t="shared" si="44"/>
        <v>4.7741571915385143E-5</v>
      </c>
      <c r="O392" s="1">
        <f t="shared" si="45"/>
        <v>4.7741571915385143E-5</v>
      </c>
    </row>
    <row r="393" spans="5:15" x14ac:dyDescent="0.2">
      <c r="E393" s="1">
        <v>485.91999999999996</v>
      </c>
      <c r="F393" s="1">
        <f t="shared" si="40"/>
        <v>6.0074884711791384E-5</v>
      </c>
      <c r="G393" s="1">
        <f t="shared" si="41"/>
        <v>6.0074884711791384E-5</v>
      </c>
      <c r="I393" s="1">
        <v>470.94</v>
      </c>
      <c r="J393" s="1">
        <f t="shared" si="42"/>
        <v>5.4688418027056745E-5</v>
      </c>
      <c r="K393" s="1">
        <f t="shared" si="43"/>
        <v>5.4688418027056745E-5</v>
      </c>
      <c r="M393" s="1">
        <v>450.23</v>
      </c>
      <c r="N393" s="1">
        <f t="shared" si="44"/>
        <v>4.7786135664492647E-5</v>
      </c>
      <c r="O393" s="1">
        <f t="shared" si="45"/>
        <v>4.7786135664492647E-5</v>
      </c>
    </row>
    <row r="394" spans="5:15" x14ac:dyDescent="0.2">
      <c r="E394" s="1">
        <v>487.35</v>
      </c>
      <c r="F394" s="1">
        <f t="shared" si="40"/>
        <v>6.0606825030949661E-5</v>
      </c>
      <c r="G394" s="1">
        <f t="shared" si="41"/>
        <v>6.0606825030949661E-5</v>
      </c>
      <c r="I394" s="1">
        <v>472.65000000000003</v>
      </c>
      <c r="J394" s="1">
        <f t="shared" si="42"/>
        <v>5.528631056176619E-5</v>
      </c>
      <c r="K394" s="1">
        <f t="shared" si="43"/>
        <v>5.528631056176619E-5</v>
      </c>
      <c r="M394" s="1">
        <v>450.53</v>
      </c>
      <c r="N394" s="1">
        <f t="shared" si="44"/>
        <v>4.7881722776629737E-5</v>
      </c>
      <c r="O394" s="1">
        <f t="shared" si="45"/>
        <v>4.7881722776629737E-5</v>
      </c>
    </row>
    <row r="395" spans="5:15" x14ac:dyDescent="0.2">
      <c r="E395" s="1">
        <v>487.65</v>
      </c>
      <c r="F395" s="1">
        <f t="shared" si="40"/>
        <v>6.0718817903845892E-5</v>
      </c>
      <c r="G395" s="1">
        <f t="shared" si="41"/>
        <v>6.0718817903845892E-5</v>
      </c>
      <c r="I395" s="1">
        <v>473.98</v>
      </c>
      <c r="J395" s="1">
        <f t="shared" si="42"/>
        <v>5.5754339105105705E-5</v>
      </c>
      <c r="K395" s="1">
        <f t="shared" si="43"/>
        <v>5.5754339105105705E-5</v>
      </c>
      <c r="M395" s="1">
        <v>450.61</v>
      </c>
      <c r="N395" s="1">
        <f t="shared" si="44"/>
        <v>4.7907234183500236E-5</v>
      </c>
      <c r="O395" s="1">
        <f t="shared" si="45"/>
        <v>4.7907234183500236E-5</v>
      </c>
    </row>
    <row r="396" spans="5:15" x14ac:dyDescent="0.2">
      <c r="E396" s="1">
        <v>489.92</v>
      </c>
      <c r="F396" s="1">
        <f t="shared" si="40"/>
        <v>6.157070542026839E-5</v>
      </c>
      <c r="G396" s="1">
        <f t="shared" si="41"/>
        <v>6.157070542026839E-5</v>
      </c>
      <c r="I396" s="1">
        <v>477.53000000000003</v>
      </c>
      <c r="J396" s="1">
        <f t="shared" si="42"/>
        <v>5.7016506530946172E-5</v>
      </c>
      <c r="K396" s="1">
        <f t="shared" si="43"/>
        <v>5.7016506530946172E-5</v>
      </c>
      <c r="M396" s="1">
        <v>451.64000000000004</v>
      </c>
      <c r="N396" s="1">
        <f t="shared" si="44"/>
        <v>4.8236503362298698E-5</v>
      </c>
      <c r="O396" s="1">
        <f t="shared" si="45"/>
        <v>4.8236503362298698E-5</v>
      </c>
    </row>
    <row r="397" spans="5:15" x14ac:dyDescent="0.2">
      <c r="E397" s="1">
        <v>490</v>
      </c>
      <c r="F397" s="1">
        <f t="shared" si="40"/>
        <v>6.160087235036426E-5</v>
      </c>
      <c r="G397" s="1">
        <f t="shared" si="41"/>
        <v>6.160087235036426E-5</v>
      </c>
      <c r="I397" s="1">
        <v>478.21999999999997</v>
      </c>
      <c r="J397" s="1">
        <f t="shared" si="42"/>
        <v>5.7264019332144574E-5</v>
      </c>
      <c r="K397" s="1">
        <f t="shared" si="43"/>
        <v>5.7264019332144574E-5</v>
      </c>
      <c r="M397" s="1">
        <v>452.37</v>
      </c>
      <c r="N397" s="1">
        <f t="shared" si="44"/>
        <v>4.8470780176356253E-5</v>
      </c>
      <c r="O397" s="1">
        <f t="shared" si="45"/>
        <v>4.8470780176356253E-5</v>
      </c>
    </row>
    <row r="398" spans="5:15" x14ac:dyDescent="0.2">
      <c r="E398" s="1">
        <v>490.45000000000005</v>
      </c>
      <c r="F398" s="1">
        <f t="shared" si="40"/>
        <v>6.1770744949471291E-5</v>
      </c>
      <c r="G398" s="1">
        <f t="shared" si="41"/>
        <v>6.1770744949471291E-5</v>
      </c>
      <c r="I398" s="1">
        <v>478.81</v>
      </c>
      <c r="J398" s="1">
        <f t="shared" si="42"/>
        <v>5.7476227969170176E-5</v>
      </c>
      <c r="K398" s="1">
        <f t="shared" si="43"/>
        <v>5.7476227969170176E-5</v>
      </c>
      <c r="M398" s="1">
        <v>452.8</v>
      </c>
      <c r="N398" s="1">
        <f t="shared" si="44"/>
        <v>4.8609133207168943E-5</v>
      </c>
      <c r="O398" s="1">
        <f t="shared" si="45"/>
        <v>4.8609133207168943E-5</v>
      </c>
    </row>
    <row r="399" spans="5:15" x14ac:dyDescent="0.2">
      <c r="E399" s="1">
        <v>495.6</v>
      </c>
      <c r="F399" s="1">
        <f t="shared" si="40"/>
        <v>6.373713169651825E-5</v>
      </c>
      <c r="G399" s="1">
        <f t="shared" si="41"/>
        <v>6.373713169651825E-5</v>
      </c>
      <c r="I399" s="1">
        <v>480</v>
      </c>
      <c r="J399" s="1">
        <f t="shared" si="42"/>
        <v>5.7905835790967064E-5</v>
      </c>
      <c r="K399" s="1">
        <f t="shared" si="43"/>
        <v>5.7905835790967064E-5</v>
      </c>
      <c r="M399" s="1">
        <v>458.13000000000005</v>
      </c>
      <c r="N399" s="1">
        <f t="shared" si="44"/>
        <v>5.0345982199705805E-5</v>
      </c>
      <c r="O399" s="1">
        <f t="shared" si="45"/>
        <v>5.0345982199705805E-5</v>
      </c>
    </row>
    <row r="400" spans="5:15" x14ac:dyDescent="0.2">
      <c r="E400" s="1">
        <v>498.21999999999997</v>
      </c>
      <c r="F400" s="1">
        <f t="shared" si="40"/>
        <v>6.4753328086937279E-5</v>
      </c>
      <c r="G400" s="1">
        <f t="shared" si="41"/>
        <v>6.4753328086937279E-5</v>
      </c>
      <c r="I400" s="1">
        <v>480.90999999999997</v>
      </c>
      <c r="J400" s="1">
        <f t="shared" si="42"/>
        <v>5.8235799999287377E-5</v>
      </c>
      <c r="K400" s="1">
        <f t="shared" si="43"/>
        <v>5.8235799999287377E-5</v>
      </c>
      <c r="M400" s="1">
        <v>459.36</v>
      </c>
      <c r="N400" s="1">
        <f t="shared" si="44"/>
        <v>5.0752582725778578E-5</v>
      </c>
      <c r="O400" s="1">
        <f t="shared" si="45"/>
        <v>5.0752582725778578E-5</v>
      </c>
    </row>
    <row r="401" spans="5:15" x14ac:dyDescent="0.2">
      <c r="E401" s="1">
        <v>501.52</v>
      </c>
      <c r="F401" s="1">
        <f t="shared" si="40"/>
        <v>6.604856597666449E-5</v>
      </c>
      <c r="G401" s="1">
        <f t="shared" si="41"/>
        <v>6.604856597666449E-5</v>
      </c>
      <c r="I401" s="1">
        <v>481.09000000000003</v>
      </c>
      <c r="J401" s="1">
        <f t="shared" si="42"/>
        <v>5.8301215781664255E-5</v>
      </c>
      <c r="K401" s="1">
        <f t="shared" si="43"/>
        <v>5.8301215781664255E-5</v>
      </c>
      <c r="M401" s="1">
        <v>460.1</v>
      </c>
      <c r="N401" s="1">
        <f t="shared" si="44"/>
        <v>5.0998255698097707E-5</v>
      </c>
      <c r="O401" s="1">
        <f t="shared" si="45"/>
        <v>5.0998255698097707E-5</v>
      </c>
    </row>
    <row r="402" spans="5:15" x14ac:dyDescent="0.2">
      <c r="E402" s="1">
        <v>502.03000000000003</v>
      </c>
      <c r="F402" s="1">
        <f t="shared" si="40"/>
        <v>6.6250267013054649E-5</v>
      </c>
      <c r="G402" s="1">
        <f t="shared" si="41"/>
        <v>6.6250267013054649E-5</v>
      </c>
      <c r="I402" s="1">
        <v>484.85</v>
      </c>
      <c r="J402" s="1">
        <f t="shared" si="42"/>
        <v>5.9678901719855502E-5</v>
      </c>
      <c r="K402" s="1">
        <f t="shared" si="43"/>
        <v>5.9678901719855502E-5</v>
      </c>
      <c r="M402" s="1">
        <v>464.09999999999997</v>
      </c>
      <c r="N402" s="1">
        <f t="shared" si="44"/>
        <v>5.233995290953796E-5</v>
      </c>
      <c r="O402" s="1">
        <f t="shared" si="45"/>
        <v>5.233995290953796E-5</v>
      </c>
    </row>
    <row r="403" spans="5:15" x14ac:dyDescent="0.2">
      <c r="E403" s="1">
        <v>503.40000000000003</v>
      </c>
      <c r="F403" s="1">
        <f t="shared" si="40"/>
        <v>6.6794123609858173E-5</v>
      </c>
      <c r="G403" s="1">
        <f t="shared" si="41"/>
        <v>6.6794123609858173E-5</v>
      </c>
      <c r="I403" s="1">
        <v>485.72999999999996</v>
      </c>
      <c r="J403" s="1">
        <f t="shared" si="42"/>
        <v>6.0004442464571265E-5</v>
      </c>
      <c r="K403" s="1">
        <f t="shared" si="43"/>
        <v>6.0004442464571265E-5</v>
      </c>
      <c r="M403" s="1">
        <v>464.18</v>
      </c>
      <c r="N403" s="1">
        <f t="shared" si="44"/>
        <v>5.2367024131574602E-5</v>
      </c>
      <c r="O403" s="1">
        <f t="shared" si="45"/>
        <v>5.2367024131574602E-5</v>
      </c>
    </row>
    <row r="404" spans="5:15" x14ac:dyDescent="0.2">
      <c r="E404" s="1">
        <v>505.15</v>
      </c>
      <c r="F404" s="1">
        <f t="shared" si="40"/>
        <v>6.7493149462139387E-5</v>
      </c>
      <c r="G404" s="1">
        <f t="shared" si="41"/>
        <v>6.7493149462139387E-5</v>
      </c>
      <c r="I404" s="1">
        <v>485.86</v>
      </c>
      <c r="J404" s="1">
        <f t="shared" si="42"/>
        <v>6.0052633839043101E-5</v>
      </c>
      <c r="K404" s="1">
        <f t="shared" si="43"/>
        <v>6.0052633839043101E-5</v>
      </c>
      <c r="M404" s="1">
        <v>464.7</v>
      </c>
      <c r="N404" s="1">
        <f t="shared" si="44"/>
        <v>5.2543214635950846E-5</v>
      </c>
      <c r="O404" s="1">
        <f t="shared" si="45"/>
        <v>5.2543214635950846E-5</v>
      </c>
    </row>
    <row r="405" spans="5:15" x14ac:dyDescent="0.2">
      <c r="E405" s="1">
        <v>507.22</v>
      </c>
      <c r="F405" s="1">
        <f t="shared" si="40"/>
        <v>6.8326272934598502E-5</v>
      </c>
      <c r="G405" s="1">
        <f t="shared" si="41"/>
        <v>6.8326272934598502E-5</v>
      </c>
      <c r="I405" s="1">
        <v>486.78</v>
      </c>
      <c r="J405" s="1">
        <f t="shared" si="42"/>
        <v>6.0394418127472368E-5</v>
      </c>
      <c r="K405" s="1">
        <f t="shared" si="43"/>
        <v>6.0394418127472368E-5</v>
      </c>
      <c r="M405" s="1">
        <v>466.32</v>
      </c>
      <c r="N405" s="1">
        <f t="shared" si="44"/>
        <v>5.3094648406772065E-5</v>
      </c>
      <c r="O405" s="1">
        <f t="shared" si="45"/>
        <v>5.3094648406772065E-5</v>
      </c>
    </row>
    <row r="406" spans="5:15" x14ac:dyDescent="0.2">
      <c r="E406" s="1">
        <v>510.83</v>
      </c>
      <c r="F406" s="1">
        <f t="shared" si="40"/>
        <v>6.9795561586705028E-5</v>
      </c>
      <c r="G406" s="1">
        <f t="shared" si="41"/>
        <v>6.9795561586705028E-5</v>
      </c>
      <c r="I406" s="1">
        <v>490.54</v>
      </c>
      <c r="J406" s="1">
        <f t="shared" si="42"/>
        <v>6.1804756901428842E-5</v>
      </c>
      <c r="K406" s="1">
        <f t="shared" si="43"/>
        <v>6.1804756901428842E-5</v>
      </c>
      <c r="M406" s="1">
        <v>468</v>
      </c>
      <c r="N406" s="1">
        <f t="shared" si="44"/>
        <v>5.3670566770068363E-5</v>
      </c>
      <c r="O406" s="1">
        <f t="shared" si="45"/>
        <v>5.3670566770068363E-5</v>
      </c>
    </row>
    <row r="407" spans="5:15" x14ac:dyDescent="0.2">
      <c r="E407" s="1">
        <v>519.26</v>
      </c>
      <c r="F407" s="1">
        <f t="shared" si="40"/>
        <v>7.3308313652740116E-5</v>
      </c>
      <c r="G407" s="1">
        <f t="shared" si="41"/>
        <v>7.3308313652740116E-5</v>
      </c>
      <c r="I407" s="1">
        <v>490.98</v>
      </c>
      <c r="J407" s="1">
        <f t="shared" si="42"/>
        <v>6.1971217287741626E-5</v>
      </c>
      <c r="K407" s="1">
        <f t="shared" si="43"/>
        <v>6.1971217287741626E-5</v>
      </c>
      <c r="M407" s="1">
        <v>468.81</v>
      </c>
      <c r="N407" s="1">
        <f t="shared" si="44"/>
        <v>5.3949723465572919E-5</v>
      </c>
      <c r="O407" s="1">
        <f t="shared" si="45"/>
        <v>5.3949723465572919E-5</v>
      </c>
    </row>
    <row r="408" spans="5:15" x14ac:dyDescent="0.2">
      <c r="E408" s="1">
        <v>525.31999999999994</v>
      </c>
      <c r="F408" s="1">
        <f t="shared" si="40"/>
        <v>7.5905007774438685E-5</v>
      </c>
      <c r="G408" s="1">
        <f t="shared" si="41"/>
        <v>7.5905007774438685E-5</v>
      </c>
      <c r="I408" s="1">
        <v>491.28999999999996</v>
      </c>
      <c r="J408" s="1">
        <f t="shared" si="42"/>
        <v>6.2088675491331862E-5</v>
      </c>
      <c r="K408" s="1">
        <f t="shared" si="43"/>
        <v>6.2088675491331862E-5</v>
      </c>
      <c r="M408" s="1">
        <v>469.44000000000005</v>
      </c>
      <c r="N408" s="1">
        <f t="shared" si="44"/>
        <v>5.4167513320992237E-5</v>
      </c>
      <c r="O408" s="1">
        <f t="shared" si="45"/>
        <v>5.4167513320992237E-5</v>
      </c>
    </row>
    <row r="409" spans="5:15" x14ac:dyDescent="0.2">
      <c r="E409" s="1">
        <v>526.9</v>
      </c>
      <c r="F409" s="1">
        <f t="shared" si="40"/>
        <v>7.6591966119738341E-5</v>
      </c>
      <c r="G409" s="1">
        <f t="shared" si="41"/>
        <v>7.6591966119738341E-5</v>
      </c>
      <c r="I409" s="1">
        <v>491.72999999999996</v>
      </c>
      <c r="J409" s="1">
        <f t="shared" si="42"/>
        <v>6.2255645049860266E-5</v>
      </c>
      <c r="K409" s="1">
        <f t="shared" si="43"/>
        <v>6.2255645049860266E-5</v>
      </c>
      <c r="M409" s="1">
        <v>470.25</v>
      </c>
      <c r="N409" s="1">
        <f t="shared" si="44"/>
        <v>5.4448389056412755E-5</v>
      </c>
      <c r="O409" s="1">
        <f t="shared" si="45"/>
        <v>5.4448389056412755E-5</v>
      </c>
    </row>
    <row r="410" spans="5:15" x14ac:dyDescent="0.2">
      <c r="E410" s="1">
        <v>529.48</v>
      </c>
      <c r="F410" s="1">
        <f t="shared" si="40"/>
        <v>7.7722596877226666E-5</v>
      </c>
      <c r="G410" s="1">
        <f t="shared" si="41"/>
        <v>7.7722596877226666E-5</v>
      </c>
      <c r="I410" s="1">
        <v>493.69</v>
      </c>
      <c r="J410" s="1">
        <f t="shared" si="42"/>
        <v>6.3003055687339823E-5</v>
      </c>
      <c r="K410" s="1">
        <f t="shared" si="43"/>
        <v>6.3003055687339823E-5</v>
      </c>
      <c r="M410" s="1">
        <v>472.89</v>
      </c>
      <c r="N410" s="1">
        <f t="shared" si="44"/>
        <v>5.5370572403726414E-5</v>
      </c>
      <c r="O410" s="1">
        <f t="shared" si="45"/>
        <v>5.5370572403726414E-5</v>
      </c>
    </row>
    <row r="411" spans="5:15" x14ac:dyDescent="0.2">
      <c r="E411" s="1">
        <v>530</v>
      </c>
      <c r="F411" s="1">
        <f t="shared" si="40"/>
        <v>7.7951814914747932E-5</v>
      </c>
      <c r="G411" s="1">
        <f t="shared" si="41"/>
        <v>7.7951814914747932E-5</v>
      </c>
      <c r="I411" s="1">
        <v>493.69</v>
      </c>
      <c r="J411" s="1">
        <f t="shared" si="42"/>
        <v>6.3003055687339823E-5</v>
      </c>
      <c r="K411" s="1">
        <f t="shared" si="43"/>
        <v>6.3003055687339823E-5</v>
      </c>
      <c r="M411" s="1">
        <v>475.09000000000003</v>
      </c>
      <c r="N411" s="1">
        <f t="shared" si="44"/>
        <v>5.6146965555505498E-5</v>
      </c>
      <c r="O411" s="1">
        <f t="shared" si="45"/>
        <v>5.6146965555505498E-5</v>
      </c>
    </row>
    <row r="412" spans="5:15" x14ac:dyDescent="0.2">
      <c r="E412" s="1">
        <v>532.57000000000005</v>
      </c>
      <c r="F412" s="1">
        <f t="shared" si="40"/>
        <v>7.9091300816198752E-5</v>
      </c>
      <c r="G412" s="1">
        <f t="shared" si="41"/>
        <v>7.9091300816198752E-5</v>
      </c>
      <c r="I412" s="1">
        <v>494.34999999999997</v>
      </c>
      <c r="J412" s="1">
        <f t="shared" si="42"/>
        <v>6.3256074573672791E-5</v>
      </c>
      <c r="K412" s="1">
        <f t="shared" si="43"/>
        <v>6.3256074573672791E-5</v>
      </c>
      <c r="M412" s="1">
        <v>475.09000000000003</v>
      </c>
      <c r="N412" s="1">
        <f t="shared" si="44"/>
        <v>5.6146965555505498E-5</v>
      </c>
      <c r="O412" s="1">
        <f t="shared" si="45"/>
        <v>5.6146965555505498E-5</v>
      </c>
    </row>
    <row r="413" spans="5:15" x14ac:dyDescent="0.2">
      <c r="E413" s="1">
        <v>533.74</v>
      </c>
      <c r="F413" s="1">
        <f t="shared" si="40"/>
        <v>7.9613712505424383E-5</v>
      </c>
      <c r="G413" s="1">
        <f t="shared" si="41"/>
        <v>7.9613712505424383E-5</v>
      </c>
      <c r="I413" s="1">
        <v>498.39000000000004</v>
      </c>
      <c r="J413" s="1">
        <f t="shared" si="42"/>
        <v>6.4819635073706951E-5</v>
      </c>
      <c r="K413" s="1">
        <f t="shared" si="43"/>
        <v>6.4819635073706951E-5</v>
      </c>
      <c r="M413" s="1">
        <v>481.54</v>
      </c>
      <c r="N413" s="1">
        <f t="shared" si="44"/>
        <v>5.8464969517049022E-5</v>
      </c>
      <c r="O413" s="1">
        <f t="shared" si="45"/>
        <v>5.8464969517049022E-5</v>
      </c>
    </row>
    <row r="414" spans="5:15" x14ac:dyDescent="0.2">
      <c r="E414" s="1">
        <v>538.92999999999995</v>
      </c>
      <c r="F414" s="1">
        <f t="shared" si="40"/>
        <v>8.1958820794409413E-5</v>
      </c>
      <c r="G414" s="1">
        <f t="shared" si="41"/>
        <v>8.1958820794409413E-5</v>
      </c>
      <c r="I414" s="1">
        <v>499.91</v>
      </c>
      <c r="J414" s="1">
        <f t="shared" si="42"/>
        <v>6.5414510393777895E-5</v>
      </c>
      <c r="K414" s="1">
        <f t="shared" si="43"/>
        <v>6.5414510393777895E-5</v>
      </c>
      <c r="M414" s="1">
        <v>481.71</v>
      </c>
      <c r="N414" s="1">
        <f t="shared" si="44"/>
        <v>5.8526911748546177E-5</v>
      </c>
      <c r="O414" s="1">
        <f t="shared" si="45"/>
        <v>5.8526911748546177E-5</v>
      </c>
    </row>
    <row r="415" spans="5:15" x14ac:dyDescent="0.2">
      <c r="E415" s="1">
        <v>540.02</v>
      </c>
      <c r="F415" s="1">
        <f t="shared" si="40"/>
        <v>8.2457118824284586E-5</v>
      </c>
      <c r="G415" s="1">
        <f t="shared" si="41"/>
        <v>8.2457118824284586E-5</v>
      </c>
      <c r="I415" s="1">
        <v>501.6</v>
      </c>
      <c r="J415" s="1">
        <f t="shared" si="42"/>
        <v>6.608017824446421E-5</v>
      </c>
      <c r="K415" s="1">
        <f t="shared" si="43"/>
        <v>6.608017824446421E-5</v>
      </c>
      <c r="M415" s="1">
        <v>481.9</v>
      </c>
      <c r="N415" s="1">
        <f t="shared" si="44"/>
        <v>5.8596193058223866E-5</v>
      </c>
      <c r="O415" s="1">
        <f t="shared" si="45"/>
        <v>5.8596193058223866E-5</v>
      </c>
    </row>
    <row r="416" spans="5:15" x14ac:dyDescent="0.2">
      <c r="E416" s="1">
        <v>540.64</v>
      </c>
      <c r="F416" s="1">
        <f t="shared" si="40"/>
        <v>8.2741453466775319E-5</v>
      </c>
      <c r="G416" s="1">
        <f t="shared" si="41"/>
        <v>8.2741453466775319E-5</v>
      </c>
      <c r="I416" s="1">
        <v>502.74</v>
      </c>
      <c r="J416" s="1">
        <f t="shared" si="42"/>
        <v>6.6531749659751638E-5</v>
      </c>
      <c r="K416" s="1">
        <f t="shared" si="43"/>
        <v>6.6531749659751638E-5</v>
      </c>
      <c r="M416" s="1">
        <v>482.66999999999996</v>
      </c>
      <c r="N416" s="1">
        <f t="shared" si="44"/>
        <v>5.8877524455961622E-5</v>
      </c>
      <c r="O416" s="1">
        <f t="shared" si="45"/>
        <v>5.8877524455961622E-5</v>
      </c>
    </row>
    <row r="417" spans="5:15" x14ac:dyDescent="0.2">
      <c r="E417" s="1">
        <v>547.27</v>
      </c>
      <c r="F417" s="1">
        <f t="shared" si="40"/>
        <v>8.5822971603601725E-5</v>
      </c>
      <c r="G417" s="1">
        <f t="shared" si="41"/>
        <v>8.5822971603601725E-5</v>
      </c>
      <c r="I417" s="1">
        <v>502.81</v>
      </c>
      <c r="J417" s="1">
        <f t="shared" si="42"/>
        <v>6.6559544569429871E-5</v>
      </c>
      <c r="K417" s="1">
        <f t="shared" si="43"/>
        <v>6.6559544569429871E-5</v>
      </c>
      <c r="M417" s="1">
        <v>482.91999999999996</v>
      </c>
      <c r="N417" s="1">
        <f t="shared" si="44"/>
        <v>5.8969059084381367E-5</v>
      </c>
      <c r="O417" s="1">
        <f t="shared" si="45"/>
        <v>5.8969059084381367E-5</v>
      </c>
    </row>
    <row r="418" spans="5:15" x14ac:dyDescent="0.2">
      <c r="E418" s="1">
        <v>548.80999999999995</v>
      </c>
      <c r="F418" s="1">
        <f t="shared" si="40"/>
        <v>8.6549521422654851E-5</v>
      </c>
      <c r="G418" s="1">
        <f t="shared" si="41"/>
        <v>8.6549521422654851E-5</v>
      </c>
      <c r="I418" s="1">
        <v>503.69</v>
      </c>
      <c r="J418" s="1">
        <f t="shared" si="42"/>
        <v>6.6909626928575723E-5</v>
      </c>
      <c r="K418" s="1">
        <f t="shared" si="43"/>
        <v>6.6909626928575723E-5</v>
      </c>
      <c r="M418" s="1">
        <v>484.45</v>
      </c>
      <c r="N418" s="1">
        <f t="shared" si="44"/>
        <v>5.9531318722261938E-5</v>
      </c>
      <c r="O418" s="1">
        <f t="shared" si="45"/>
        <v>5.9531318722261938E-5</v>
      </c>
    </row>
    <row r="419" spans="5:15" x14ac:dyDescent="0.2">
      <c r="E419" s="1">
        <v>552.69999999999993</v>
      </c>
      <c r="F419" s="1">
        <f t="shared" si="40"/>
        <v>8.8403002603943645E-5</v>
      </c>
      <c r="G419" s="1">
        <f t="shared" si="41"/>
        <v>8.8403002603943645E-5</v>
      </c>
      <c r="I419" s="1">
        <v>503.78</v>
      </c>
      <c r="J419" s="1">
        <f t="shared" si="42"/>
        <v>6.6945499841375867E-5</v>
      </c>
      <c r="K419" s="1">
        <f t="shared" si="43"/>
        <v>6.6945499841375867E-5</v>
      </c>
      <c r="M419" s="1">
        <v>484.87</v>
      </c>
      <c r="N419" s="1">
        <f t="shared" si="44"/>
        <v>5.9686287265508883E-5</v>
      </c>
      <c r="O419" s="1">
        <f t="shared" si="45"/>
        <v>5.9686287265508883E-5</v>
      </c>
    </row>
    <row r="420" spans="5:15" x14ac:dyDescent="0.2">
      <c r="E420" s="1">
        <v>554.1</v>
      </c>
      <c r="F420" s="1">
        <f t="shared" si="40"/>
        <v>8.9076485318864929E-5</v>
      </c>
      <c r="G420" s="1">
        <f t="shared" si="41"/>
        <v>8.9076485318864929E-5</v>
      </c>
      <c r="I420" s="1">
        <v>504.13</v>
      </c>
      <c r="J420" s="1">
        <f t="shared" si="42"/>
        <v>6.7085127500050501E-5</v>
      </c>
      <c r="K420" s="1">
        <f t="shared" si="43"/>
        <v>6.7085127500050501E-5</v>
      </c>
      <c r="M420" s="1">
        <v>490</v>
      </c>
      <c r="N420" s="1">
        <f t="shared" si="44"/>
        <v>6.160087235036426E-5</v>
      </c>
      <c r="O420" s="1">
        <f t="shared" si="45"/>
        <v>6.160087235036426E-5</v>
      </c>
    </row>
    <row r="421" spans="5:15" x14ac:dyDescent="0.2">
      <c r="E421" s="1">
        <v>556.15</v>
      </c>
      <c r="F421" s="1">
        <f t="shared" si="40"/>
        <v>9.0068814594326948E-5</v>
      </c>
      <c r="G421" s="1">
        <f t="shared" si="41"/>
        <v>9.0068814594326948E-5</v>
      </c>
      <c r="I421" s="1">
        <v>506.06</v>
      </c>
      <c r="J421" s="1">
        <f t="shared" si="42"/>
        <v>6.7858562557172856E-5</v>
      </c>
      <c r="K421" s="1">
        <f t="shared" si="43"/>
        <v>6.7858562557172856E-5</v>
      </c>
      <c r="M421" s="1">
        <v>490.21</v>
      </c>
      <c r="N421" s="1">
        <f t="shared" si="44"/>
        <v>6.1680107420144454E-5</v>
      </c>
      <c r="O421" s="1">
        <f t="shared" si="45"/>
        <v>6.1680107420144454E-5</v>
      </c>
    </row>
    <row r="422" spans="5:15" x14ac:dyDescent="0.2">
      <c r="E422" s="1">
        <v>556.68999999999994</v>
      </c>
      <c r="F422" s="1">
        <f t="shared" si="40"/>
        <v>9.0331429356284846E-5</v>
      </c>
      <c r="G422" s="1">
        <f t="shared" si="41"/>
        <v>9.0331429356284846E-5</v>
      </c>
      <c r="I422" s="1">
        <v>508.67</v>
      </c>
      <c r="J422" s="1">
        <f t="shared" si="42"/>
        <v>6.8913926740962422E-5</v>
      </c>
      <c r="K422" s="1">
        <f t="shared" si="43"/>
        <v>6.8913926740962422E-5</v>
      </c>
      <c r="M422" s="1">
        <v>490.4</v>
      </c>
      <c r="N422" s="1">
        <f t="shared" si="44"/>
        <v>6.1751854813531969E-5</v>
      </c>
      <c r="O422" s="1">
        <f t="shared" si="45"/>
        <v>6.1751854813531969E-5</v>
      </c>
    </row>
    <row r="423" spans="5:15" x14ac:dyDescent="0.2">
      <c r="E423" s="1">
        <v>557.53</v>
      </c>
      <c r="F423" s="1">
        <f t="shared" si="40"/>
        <v>9.0740955048813094E-5</v>
      </c>
      <c r="G423" s="1">
        <f t="shared" si="41"/>
        <v>9.0740955048813094E-5</v>
      </c>
      <c r="I423" s="1">
        <v>510</v>
      </c>
      <c r="J423" s="1">
        <f t="shared" si="42"/>
        <v>6.945590118188994E-5</v>
      </c>
      <c r="K423" s="1">
        <f t="shared" si="43"/>
        <v>6.945590118188994E-5</v>
      </c>
      <c r="M423" s="1">
        <v>491.88</v>
      </c>
      <c r="N423" s="1">
        <f t="shared" si="44"/>
        <v>6.2312634834909016E-5</v>
      </c>
      <c r="O423" s="1">
        <f t="shared" si="45"/>
        <v>6.2312634834909016E-5</v>
      </c>
    </row>
    <row r="424" spans="5:15" x14ac:dyDescent="0.2">
      <c r="E424" s="1">
        <v>560</v>
      </c>
      <c r="F424" s="1">
        <f t="shared" si="40"/>
        <v>9.1952322575470855E-5</v>
      </c>
      <c r="G424" s="1">
        <f t="shared" si="41"/>
        <v>9.1952322575470855E-5</v>
      </c>
      <c r="I424" s="1">
        <v>510.02</v>
      </c>
      <c r="J424" s="1">
        <f t="shared" si="42"/>
        <v>6.9464072784828563E-5</v>
      </c>
      <c r="K424" s="1">
        <f t="shared" si="43"/>
        <v>6.9464072784828563E-5</v>
      </c>
      <c r="M424" s="1">
        <v>492.73</v>
      </c>
      <c r="N424" s="1">
        <f t="shared" si="44"/>
        <v>6.2636234008529081E-5</v>
      </c>
      <c r="O424" s="1">
        <f t="shared" si="45"/>
        <v>6.2636234008529081E-5</v>
      </c>
    </row>
    <row r="425" spans="5:15" x14ac:dyDescent="0.2">
      <c r="E425" s="1">
        <v>560.4</v>
      </c>
      <c r="F425" s="1">
        <f t="shared" si="40"/>
        <v>9.2149504043565202E-5</v>
      </c>
      <c r="G425" s="1">
        <f t="shared" si="41"/>
        <v>9.2149504043565202E-5</v>
      </c>
      <c r="I425" s="1">
        <v>516.96</v>
      </c>
      <c r="J425" s="1">
        <f t="shared" si="42"/>
        <v>7.2338490884825556E-5</v>
      </c>
      <c r="K425" s="1">
        <f t="shared" si="43"/>
        <v>7.2338490884825556E-5</v>
      </c>
      <c r="M425" s="1">
        <v>492.90999999999997</v>
      </c>
      <c r="N425" s="1">
        <f t="shared" si="44"/>
        <v>6.2704904322923174E-5</v>
      </c>
      <c r="O425" s="1">
        <f t="shared" si="45"/>
        <v>6.2704904322923174E-5</v>
      </c>
    </row>
    <row r="426" spans="5:15" x14ac:dyDescent="0.2">
      <c r="E426" s="1">
        <v>577.04999999999995</v>
      </c>
      <c r="F426" s="1">
        <f t="shared" si="40"/>
        <v>1.006094925196461E-4</v>
      </c>
      <c r="G426" s="1">
        <f t="shared" si="41"/>
        <v>1.006094925196461E-4</v>
      </c>
      <c r="I426" s="1">
        <v>517.20000000000005</v>
      </c>
      <c r="J426" s="1">
        <f t="shared" si="42"/>
        <v>7.2439287652807419E-5</v>
      </c>
      <c r="K426" s="1">
        <f t="shared" si="43"/>
        <v>7.2439287652807419E-5</v>
      </c>
      <c r="M426" s="1">
        <v>495.7</v>
      </c>
      <c r="N426" s="1">
        <f t="shared" si="44"/>
        <v>6.3775721280756196E-5</v>
      </c>
      <c r="O426" s="1">
        <f t="shared" si="45"/>
        <v>6.3775721280756196E-5</v>
      </c>
    </row>
    <row r="427" spans="5:15" x14ac:dyDescent="0.2">
      <c r="E427" s="1">
        <v>582.70000000000005</v>
      </c>
      <c r="F427" s="1">
        <f t="shared" si="40"/>
        <v>1.0359377913926023E-4</v>
      </c>
      <c r="G427" s="1">
        <f t="shared" si="41"/>
        <v>1.0359377913926023E-4</v>
      </c>
      <c r="I427" s="1">
        <v>518.74</v>
      </c>
      <c r="J427" s="1">
        <f t="shared" si="42"/>
        <v>7.3088295774256015E-5</v>
      </c>
      <c r="K427" s="1">
        <f t="shared" si="43"/>
        <v>7.3088295774256015E-5</v>
      </c>
      <c r="M427" s="1">
        <v>496.04999999999995</v>
      </c>
      <c r="N427" s="1">
        <f t="shared" si="44"/>
        <v>6.3910907482594688E-5</v>
      </c>
      <c r="O427" s="1">
        <f t="shared" si="45"/>
        <v>6.3910907482594688E-5</v>
      </c>
    </row>
    <row r="428" spans="5:15" x14ac:dyDescent="0.2">
      <c r="E428" s="1">
        <v>585.46</v>
      </c>
      <c r="F428" s="1">
        <f t="shared" si="40"/>
        <v>1.0507280047190011E-4</v>
      </c>
      <c r="G428" s="1">
        <f t="shared" si="41"/>
        <v>1.0507280047190011E-4</v>
      </c>
      <c r="I428" s="1">
        <v>519.03</v>
      </c>
      <c r="J428" s="1">
        <f t="shared" si="42"/>
        <v>7.3210943674865977E-5</v>
      </c>
      <c r="K428" s="1">
        <f t="shared" si="43"/>
        <v>7.3210943674865977E-5</v>
      </c>
      <c r="M428" s="1">
        <v>497.16999999999996</v>
      </c>
      <c r="N428" s="1">
        <f t="shared" si="44"/>
        <v>6.4344786856466613E-5</v>
      </c>
      <c r="O428" s="1">
        <f t="shared" si="45"/>
        <v>6.4344786856466613E-5</v>
      </c>
    </row>
    <row r="429" spans="5:15" x14ac:dyDescent="0.2">
      <c r="E429" s="1">
        <v>590</v>
      </c>
      <c r="F429" s="1">
        <f t="shared" si="40"/>
        <v>1.0753619293360302E-4</v>
      </c>
      <c r="G429" s="1">
        <f t="shared" si="41"/>
        <v>1.0753619293360302E-4</v>
      </c>
      <c r="I429" s="1">
        <v>519.4</v>
      </c>
      <c r="J429" s="1">
        <f t="shared" si="42"/>
        <v>7.3367624583241413E-5</v>
      </c>
      <c r="K429" s="1">
        <f t="shared" si="43"/>
        <v>7.3367624583241413E-5</v>
      </c>
      <c r="M429" s="1">
        <v>498.56</v>
      </c>
      <c r="N429" s="1">
        <f t="shared" si="44"/>
        <v>6.488598731031525E-5</v>
      </c>
      <c r="O429" s="1">
        <f t="shared" si="45"/>
        <v>6.488598731031525E-5</v>
      </c>
    </row>
    <row r="430" spans="5:15" x14ac:dyDescent="0.2">
      <c r="E430" s="1">
        <v>593.20000000000005</v>
      </c>
      <c r="F430" s="1">
        <f t="shared" si="40"/>
        <v>1.0929544165831905E-4</v>
      </c>
      <c r="G430" s="1">
        <f t="shared" si="41"/>
        <v>1.0929544165831905E-4</v>
      </c>
      <c r="I430" s="1">
        <v>519.56999999999994</v>
      </c>
      <c r="J430" s="1">
        <f t="shared" si="42"/>
        <v>7.3439687996111944E-5</v>
      </c>
      <c r="K430" s="1">
        <f t="shared" si="43"/>
        <v>7.3439687996111944E-5</v>
      </c>
      <c r="M430" s="1">
        <v>499.57000000000005</v>
      </c>
      <c r="N430" s="1">
        <f t="shared" si="44"/>
        <v>6.5281131523147571E-5</v>
      </c>
      <c r="O430" s="1">
        <f t="shared" si="45"/>
        <v>6.5281131523147571E-5</v>
      </c>
    </row>
    <row r="431" spans="5:15" x14ac:dyDescent="0.2">
      <c r="E431" s="1">
        <v>593.42999999999995</v>
      </c>
      <c r="F431" s="1">
        <f t="shared" si="40"/>
        <v>1.0942262152776375E-4</v>
      </c>
      <c r="G431" s="1">
        <f t="shared" si="41"/>
        <v>1.0942262152776375E-4</v>
      </c>
      <c r="I431" s="1">
        <v>525.79</v>
      </c>
      <c r="J431" s="1">
        <f t="shared" si="42"/>
        <v>7.6108925091428195E-5</v>
      </c>
      <c r="K431" s="1">
        <f t="shared" si="43"/>
        <v>7.6108925091428195E-5</v>
      </c>
      <c r="M431" s="1">
        <v>500.62</v>
      </c>
      <c r="N431" s="1">
        <f t="shared" si="44"/>
        <v>6.5693622412282829E-5</v>
      </c>
      <c r="O431" s="1">
        <f t="shared" si="45"/>
        <v>6.5693622412282829E-5</v>
      </c>
    </row>
    <row r="432" spans="5:15" x14ac:dyDescent="0.2">
      <c r="E432" s="1">
        <v>596.57000000000005</v>
      </c>
      <c r="F432" s="1">
        <f t="shared" si="40"/>
        <v>1.1116878325283008E-4</v>
      </c>
      <c r="G432" s="1">
        <f t="shared" si="41"/>
        <v>1.1116878325283008E-4</v>
      </c>
      <c r="I432" s="1">
        <v>527.72</v>
      </c>
      <c r="J432" s="1">
        <f t="shared" si="42"/>
        <v>7.6950116842423852E-5</v>
      </c>
      <c r="K432" s="1">
        <f t="shared" si="43"/>
        <v>7.6950116842423852E-5</v>
      </c>
      <c r="M432" s="1">
        <v>502.90999999999997</v>
      </c>
      <c r="N432" s="1">
        <f t="shared" si="44"/>
        <v>6.6599265010328654E-5</v>
      </c>
      <c r="O432" s="1">
        <f t="shared" si="45"/>
        <v>6.6599265010328654E-5</v>
      </c>
    </row>
    <row r="433" spans="5:15" x14ac:dyDescent="0.2">
      <c r="E433" s="1">
        <v>598.88</v>
      </c>
      <c r="F433" s="1">
        <f t="shared" si="40"/>
        <v>1.1246517195879765E-4</v>
      </c>
      <c r="G433" s="1">
        <f t="shared" si="41"/>
        <v>1.1246517195879765E-4</v>
      </c>
      <c r="I433" s="1">
        <v>528.43999999999994</v>
      </c>
      <c r="J433" s="1">
        <f t="shared" si="42"/>
        <v>7.726550971903098E-5</v>
      </c>
      <c r="K433" s="1">
        <f t="shared" si="43"/>
        <v>7.726550971903098E-5</v>
      </c>
      <c r="M433" s="1">
        <v>509.3</v>
      </c>
      <c r="N433" s="1">
        <f t="shared" si="44"/>
        <v>6.9170298657078076E-5</v>
      </c>
      <c r="O433" s="1">
        <f t="shared" si="45"/>
        <v>6.9170298657078076E-5</v>
      </c>
    </row>
    <row r="434" spans="5:15" x14ac:dyDescent="0.2">
      <c r="E434" s="1">
        <v>599.07000000000005</v>
      </c>
      <c r="F434" s="1">
        <f t="shared" si="40"/>
        <v>1.1257224764690712E-4</v>
      </c>
      <c r="G434" s="1">
        <f t="shared" si="41"/>
        <v>1.1257224764690712E-4</v>
      </c>
      <c r="I434" s="1">
        <v>535.65</v>
      </c>
      <c r="J434" s="1">
        <f t="shared" si="42"/>
        <v>8.0471472825690326E-5</v>
      </c>
      <c r="K434" s="1">
        <f t="shared" si="43"/>
        <v>8.0471472825690326E-5</v>
      </c>
      <c r="M434" s="1">
        <v>510</v>
      </c>
      <c r="N434" s="1">
        <f t="shared" si="44"/>
        <v>6.945590118188994E-5</v>
      </c>
      <c r="O434" s="1">
        <f t="shared" si="45"/>
        <v>6.945590118188994E-5</v>
      </c>
    </row>
    <row r="435" spans="5:15" x14ac:dyDescent="0.2">
      <c r="E435" s="1">
        <v>599.07000000000005</v>
      </c>
      <c r="F435" s="1">
        <f t="shared" si="40"/>
        <v>1.1257224764690712E-4</v>
      </c>
      <c r="G435" s="1">
        <f t="shared" si="41"/>
        <v>1.1257224764690712E-4</v>
      </c>
      <c r="I435" s="1">
        <v>545.80000000000007</v>
      </c>
      <c r="J435" s="1">
        <f t="shared" si="42"/>
        <v>8.513325063055056E-5</v>
      </c>
      <c r="K435" s="1">
        <f t="shared" si="43"/>
        <v>8.513325063055056E-5</v>
      </c>
      <c r="M435" s="1">
        <v>510.19</v>
      </c>
      <c r="N435" s="1">
        <f t="shared" si="44"/>
        <v>6.9533557289086338E-5</v>
      </c>
      <c r="O435" s="1">
        <f t="shared" si="45"/>
        <v>6.9533557289086338E-5</v>
      </c>
    </row>
    <row r="436" spans="5:15" x14ac:dyDescent="0.2">
      <c r="E436" s="1">
        <v>606.74</v>
      </c>
      <c r="F436" s="1">
        <f t="shared" si="40"/>
        <v>1.1695169055742962E-4</v>
      </c>
      <c r="G436" s="1">
        <f t="shared" si="41"/>
        <v>1.1695169055742962E-4</v>
      </c>
      <c r="I436" s="1">
        <v>548.41</v>
      </c>
      <c r="J436" s="1">
        <f t="shared" si="42"/>
        <v>8.6360414543794345E-5</v>
      </c>
      <c r="K436" s="1">
        <f t="shared" si="43"/>
        <v>8.6360414543794345E-5</v>
      </c>
      <c r="M436" s="1">
        <v>510.54999999999995</v>
      </c>
      <c r="N436" s="1">
        <f t="shared" si="44"/>
        <v>6.9680853872136622E-5</v>
      </c>
      <c r="O436" s="1">
        <f t="shared" si="45"/>
        <v>6.9680853872136622E-5</v>
      </c>
    </row>
    <row r="437" spans="5:15" x14ac:dyDescent="0.2">
      <c r="E437" s="1">
        <v>607.4</v>
      </c>
      <c r="F437" s="1">
        <f t="shared" si="40"/>
        <v>1.1733375920271755E-4</v>
      </c>
      <c r="G437" s="1">
        <f t="shared" si="41"/>
        <v>1.1733375920271755E-4</v>
      </c>
      <c r="I437" s="1">
        <v>551.51</v>
      </c>
      <c r="J437" s="1">
        <f t="shared" si="42"/>
        <v>8.7833218450051218E-5</v>
      </c>
      <c r="K437" s="1">
        <f t="shared" si="43"/>
        <v>8.7833218450051218E-5</v>
      </c>
      <c r="M437" s="1">
        <v>518.09</v>
      </c>
      <c r="N437" s="1">
        <f t="shared" si="44"/>
        <v>7.2813893056316583E-5</v>
      </c>
      <c r="O437" s="1">
        <f t="shared" si="45"/>
        <v>7.2813893056316583E-5</v>
      </c>
    </row>
    <row r="438" spans="5:15" x14ac:dyDescent="0.2">
      <c r="E438" s="1">
        <v>622.53</v>
      </c>
      <c r="F438" s="1">
        <f t="shared" si="40"/>
        <v>1.2632214095971452E-4</v>
      </c>
      <c r="G438" s="1">
        <f t="shared" si="41"/>
        <v>1.2632214095971452E-4</v>
      </c>
      <c r="I438" s="1">
        <v>552.51</v>
      </c>
      <c r="J438" s="1">
        <f t="shared" si="42"/>
        <v>8.8311863846659151E-5</v>
      </c>
      <c r="K438" s="1">
        <f t="shared" si="43"/>
        <v>8.8311863846659151E-5</v>
      </c>
      <c r="M438" s="1">
        <v>518.79000000000008</v>
      </c>
      <c r="N438" s="1">
        <f t="shared" si="44"/>
        <v>7.310943218386146E-5</v>
      </c>
      <c r="O438" s="1">
        <f t="shared" si="45"/>
        <v>7.310943218386146E-5</v>
      </c>
    </row>
    <row r="439" spans="5:15" x14ac:dyDescent="0.2">
      <c r="E439" s="1">
        <v>625.0200000000001</v>
      </c>
      <c r="F439" s="1">
        <f t="shared" si="40"/>
        <v>1.2784400456280985E-4</v>
      </c>
      <c r="G439" s="1">
        <f t="shared" si="41"/>
        <v>1.2784400456280985E-4</v>
      </c>
      <c r="I439" s="1">
        <v>554.80999999999995</v>
      </c>
      <c r="J439" s="1">
        <f t="shared" si="42"/>
        <v>8.9419340639556458E-5</v>
      </c>
      <c r="K439" s="1">
        <f t="shared" si="43"/>
        <v>8.9419340639556458E-5</v>
      </c>
      <c r="M439" s="1">
        <v>519.29999999999995</v>
      </c>
      <c r="N439" s="1">
        <f t="shared" si="44"/>
        <v>7.3325256369899532E-5</v>
      </c>
      <c r="O439" s="1">
        <f t="shared" si="45"/>
        <v>7.3325256369899532E-5</v>
      </c>
    </row>
    <row r="440" spans="5:15" x14ac:dyDescent="0.2">
      <c r="E440" s="1">
        <v>629.71</v>
      </c>
      <c r="F440" s="1">
        <f t="shared" si="40"/>
        <v>1.3074358602674916E-4</v>
      </c>
      <c r="G440" s="1">
        <f t="shared" si="41"/>
        <v>1.3074358602674916E-4</v>
      </c>
      <c r="I440" s="1">
        <v>555.47</v>
      </c>
      <c r="J440" s="1">
        <f t="shared" si="42"/>
        <v>8.9738839200114172E-5</v>
      </c>
      <c r="K440" s="1">
        <f t="shared" si="43"/>
        <v>8.9738839200114172E-5</v>
      </c>
      <c r="M440" s="1">
        <v>520.13</v>
      </c>
      <c r="N440" s="1">
        <f t="shared" si="44"/>
        <v>7.3677407077113561E-5</v>
      </c>
      <c r="O440" s="1">
        <f t="shared" si="45"/>
        <v>7.3677407077113561E-5</v>
      </c>
    </row>
    <row r="441" spans="5:15" x14ac:dyDescent="0.2">
      <c r="E441" s="1">
        <v>632.13000000000011</v>
      </c>
      <c r="F441" s="1">
        <f t="shared" si="40"/>
        <v>1.3225674432804752E-4</v>
      </c>
      <c r="G441" s="1">
        <f t="shared" si="41"/>
        <v>1.3225674432804752E-4</v>
      </c>
      <c r="I441" s="1">
        <v>555.54999999999995</v>
      </c>
      <c r="J441" s="1">
        <f t="shared" si="42"/>
        <v>8.9777617934175215E-5</v>
      </c>
      <c r="K441" s="1">
        <f t="shared" si="43"/>
        <v>8.9777617934175215E-5</v>
      </c>
      <c r="M441" s="1">
        <v>522.68000000000006</v>
      </c>
      <c r="N441" s="1">
        <f t="shared" si="44"/>
        <v>7.4766365519241145E-5</v>
      </c>
      <c r="O441" s="1">
        <f t="shared" si="45"/>
        <v>7.4766365519241145E-5</v>
      </c>
    </row>
    <row r="442" spans="5:15" x14ac:dyDescent="0.2">
      <c r="E442" s="1">
        <v>641.33000000000004</v>
      </c>
      <c r="F442" s="1">
        <f t="shared" si="40"/>
        <v>1.3811577652787208E-4</v>
      </c>
      <c r="G442" s="1">
        <f t="shared" si="41"/>
        <v>1.3811577652787208E-4</v>
      </c>
      <c r="I442" s="1">
        <v>555.69000000000005</v>
      </c>
      <c r="J442" s="1">
        <f t="shared" si="42"/>
        <v>8.9845507597551466E-5</v>
      </c>
      <c r="K442" s="1">
        <f t="shared" si="43"/>
        <v>8.9845507597551466E-5</v>
      </c>
      <c r="M442" s="1">
        <v>525.14</v>
      </c>
      <c r="N442" s="1">
        <f t="shared" si="44"/>
        <v>7.5827008343438724E-5</v>
      </c>
      <c r="O442" s="1">
        <f t="shared" si="45"/>
        <v>7.5827008343438724E-5</v>
      </c>
    </row>
    <row r="443" spans="5:15" x14ac:dyDescent="0.2">
      <c r="E443" s="1">
        <v>642.61</v>
      </c>
      <c r="F443" s="1">
        <f t="shared" si="40"/>
        <v>1.3894440424760631E-4</v>
      </c>
      <c r="G443" s="1">
        <f t="shared" si="41"/>
        <v>1.3894440424760631E-4</v>
      </c>
      <c r="I443" s="1">
        <v>556.43999999999994</v>
      </c>
      <c r="J443" s="1">
        <f t="shared" si="42"/>
        <v>9.0209785080581101E-5</v>
      </c>
      <c r="K443" s="1">
        <f t="shared" si="43"/>
        <v>9.0209785080581101E-5</v>
      </c>
      <c r="M443" s="1">
        <v>528.39</v>
      </c>
      <c r="N443" s="1">
        <f t="shared" si="44"/>
        <v>7.7243579642040548E-5</v>
      </c>
      <c r="O443" s="1">
        <f t="shared" si="45"/>
        <v>7.7243579642040548E-5</v>
      </c>
    </row>
    <row r="444" spans="5:15" x14ac:dyDescent="0.2">
      <c r="E444" s="1">
        <v>646.09</v>
      </c>
      <c r="F444" s="1">
        <f t="shared" si="40"/>
        <v>1.412139756071992E-4</v>
      </c>
      <c r="G444" s="1">
        <f t="shared" si="41"/>
        <v>1.412139756071992E-4</v>
      </c>
      <c r="I444" s="1">
        <v>558.04999999999995</v>
      </c>
      <c r="J444" s="1">
        <f t="shared" si="42"/>
        <v>9.099509017698802E-5</v>
      </c>
      <c r="K444" s="1">
        <f t="shared" si="43"/>
        <v>9.099509017698802E-5</v>
      </c>
      <c r="M444" s="1">
        <v>530.06000000000006</v>
      </c>
      <c r="N444" s="1">
        <f t="shared" si="44"/>
        <v>7.7978292113232249E-5</v>
      </c>
      <c r="O444" s="1">
        <f t="shared" si="45"/>
        <v>7.7978292113232249E-5</v>
      </c>
    </row>
    <row r="445" spans="5:15" x14ac:dyDescent="0.2">
      <c r="E445" s="1">
        <v>650.92999999999995</v>
      </c>
      <c r="F445" s="1">
        <f t="shared" si="40"/>
        <v>1.44411402394682E-4</v>
      </c>
      <c r="G445" s="1">
        <f t="shared" si="41"/>
        <v>1.44411402394682E-4</v>
      </c>
      <c r="I445" s="1">
        <v>560</v>
      </c>
      <c r="J445" s="1">
        <f t="shared" si="42"/>
        <v>9.1952322575470855E-5</v>
      </c>
      <c r="K445" s="1">
        <f t="shared" si="43"/>
        <v>9.1952322575470855E-5</v>
      </c>
      <c r="M445" s="1">
        <v>531.18999999999994</v>
      </c>
      <c r="N445" s="1">
        <f t="shared" si="44"/>
        <v>7.8478066390528698E-5</v>
      </c>
      <c r="O445" s="1">
        <f t="shared" si="45"/>
        <v>7.8478066390528698E-5</v>
      </c>
    </row>
    <row r="446" spans="5:15" x14ac:dyDescent="0.2">
      <c r="E446" s="1">
        <v>659.0100000000001</v>
      </c>
      <c r="F446" s="1">
        <f t="shared" si="40"/>
        <v>1.4985617268494558E-4</v>
      </c>
      <c r="G446" s="1">
        <f t="shared" si="41"/>
        <v>1.4985617268494558E-4</v>
      </c>
      <c r="I446" s="1">
        <v>562.64</v>
      </c>
      <c r="J446" s="1">
        <f t="shared" si="42"/>
        <v>9.3258931552057451E-5</v>
      </c>
      <c r="K446" s="1">
        <f t="shared" si="43"/>
        <v>9.3258931552057451E-5</v>
      </c>
      <c r="M446" s="1">
        <v>534.46</v>
      </c>
      <c r="N446" s="1">
        <f t="shared" si="44"/>
        <v>7.9936337191648262E-5</v>
      </c>
      <c r="O446" s="1">
        <f t="shared" si="45"/>
        <v>7.9936337191648262E-5</v>
      </c>
    </row>
    <row r="447" spans="5:15" x14ac:dyDescent="0.2">
      <c r="E447" s="1">
        <v>660.80000000000007</v>
      </c>
      <c r="F447" s="1">
        <f t="shared" si="40"/>
        <v>1.5108060846582105E-4</v>
      </c>
      <c r="G447" s="1">
        <f t="shared" si="41"/>
        <v>1.5108060846582105E-4</v>
      </c>
      <c r="I447" s="1">
        <v>563</v>
      </c>
      <c r="J447" s="1">
        <f t="shared" si="42"/>
        <v>9.3438058710373472E-5</v>
      </c>
      <c r="K447" s="1">
        <f t="shared" si="43"/>
        <v>9.3438058710373472E-5</v>
      </c>
      <c r="M447" s="1">
        <v>537.76</v>
      </c>
      <c r="N447" s="1">
        <f t="shared" si="44"/>
        <v>8.1426188766871318E-5</v>
      </c>
      <c r="O447" s="1">
        <f t="shared" si="45"/>
        <v>8.1426188766871318E-5</v>
      </c>
    </row>
    <row r="448" spans="5:15" x14ac:dyDescent="0.2">
      <c r="E448" s="1">
        <v>661.69999999999993</v>
      </c>
      <c r="F448" s="1">
        <f t="shared" si="40"/>
        <v>1.5169875839468114E-4</v>
      </c>
      <c r="G448" s="1">
        <f t="shared" si="41"/>
        <v>1.5169875839468114E-4</v>
      </c>
      <c r="I448" s="1">
        <v>568.42999999999995</v>
      </c>
      <c r="J448" s="1">
        <f t="shared" si="42"/>
        <v>9.616778077022426E-5</v>
      </c>
      <c r="K448" s="1">
        <f t="shared" si="43"/>
        <v>9.616778077022426E-5</v>
      </c>
      <c r="M448" s="1">
        <v>537.98</v>
      </c>
      <c r="N448" s="1">
        <f t="shared" si="44"/>
        <v>8.1526165100890348E-5</v>
      </c>
      <c r="O448" s="1">
        <f t="shared" si="45"/>
        <v>8.1526165100890348E-5</v>
      </c>
    </row>
    <row r="449" spans="5:15" x14ac:dyDescent="0.2">
      <c r="E449" s="1">
        <v>664.05</v>
      </c>
      <c r="F449" s="1">
        <f t="shared" si="40"/>
        <v>1.533207607272008E-4</v>
      </c>
      <c r="G449" s="1">
        <f t="shared" si="41"/>
        <v>1.533207607272008E-4</v>
      </c>
      <c r="I449" s="1">
        <v>568.5</v>
      </c>
      <c r="J449" s="1">
        <f t="shared" si="42"/>
        <v>9.6203313238655514E-5</v>
      </c>
      <c r="K449" s="1">
        <f t="shared" si="43"/>
        <v>9.6203313238655514E-5</v>
      </c>
      <c r="M449" s="1">
        <v>541.87</v>
      </c>
      <c r="N449" s="1">
        <f t="shared" si="44"/>
        <v>8.330746987090444E-5</v>
      </c>
      <c r="O449" s="1">
        <f t="shared" si="45"/>
        <v>8.330746987090444E-5</v>
      </c>
    </row>
    <row r="450" spans="5:15" x14ac:dyDescent="0.2">
      <c r="E450" s="1">
        <v>669.71</v>
      </c>
      <c r="F450" s="1">
        <f t="shared" si="40"/>
        <v>1.5727473920554324E-4</v>
      </c>
      <c r="G450" s="1">
        <f t="shared" si="41"/>
        <v>1.5727473920554324E-4</v>
      </c>
      <c r="I450" s="1">
        <v>569.88</v>
      </c>
      <c r="J450" s="1">
        <f t="shared" si="42"/>
        <v>9.6905598734378138E-5</v>
      </c>
      <c r="K450" s="1">
        <f t="shared" si="43"/>
        <v>9.6905598734378138E-5</v>
      </c>
      <c r="M450" s="1">
        <v>541.94999999999993</v>
      </c>
      <c r="N450" s="1">
        <f t="shared" si="44"/>
        <v>8.3344373085209706E-5</v>
      </c>
      <c r="O450" s="1">
        <f t="shared" si="45"/>
        <v>8.3344373085209706E-5</v>
      </c>
    </row>
    <row r="451" spans="5:15" x14ac:dyDescent="0.2">
      <c r="E451" s="1">
        <v>673.03</v>
      </c>
      <c r="F451" s="1">
        <f t="shared" si="40"/>
        <v>1.5962536072531379E-4</v>
      </c>
      <c r="G451" s="1">
        <f t="shared" si="41"/>
        <v>1.5962536072531379E-4</v>
      </c>
      <c r="I451" s="1">
        <v>570</v>
      </c>
      <c r="J451" s="1">
        <f t="shared" si="42"/>
        <v>9.6966828049375764E-5</v>
      </c>
      <c r="K451" s="1">
        <f t="shared" si="43"/>
        <v>9.6966828049375764E-5</v>
      </c>
      <c r="M451" s="1">
        <v>542.01</v>
      </c>
      <c r="N451" s="1">
        <f t="shared" si="44"/>
        <v>8.3372057646712518E-5</v>
      </c>
      <c r="O451" s="1">
        <f t="shared" si="45"/>
        <v>8.3372057646712518E-5</v>
      </c>
    </row>
    <row r="452" spans="5:15" x14ac:dyDescent="0.2">
      <c r="E452" s="1">
        <v>682.19999999999993</v>
      </c>
      <c r="F452" s="1">
        <f t="shared" ref="F452:F515" si="46">((4/3)*PI()*((E452/2)^3))/1000000000000</f>
        <v>1.6623932527639666E-4</v>
      </c>
      <c r="G452" s="1">
        <f t="shared" ref="G452:G515" si="47">F452</f>
        <v>1.6623932527639666E-4</v>
      </c>
      <c r="I452" s="1">
        <v>573.55999999999995</v>
      </c>
      <c r="J452" s="1">
        <f t="shared" ref="J452:J515" si="48">((4/3)*PI()*((I452/2)^3))/1000000000000</f>
        <v>9.8795051176989558E-5</v>
      </c>
      <c r="K452" s="1">
        <f t="shared" ref="K452:K515" si="49">J452</f>
        <v>9.8795051176989558E-5</v>
      </c>
      <c r="M452" s="1">
        <v>543.57000000000005</v>
      </c>
      <c r="N452" s="1">
        <f t="shared" ref="N452:N515" si="50">((4/3)*PI()*((M452/2)^3))/1000000000000</f>
        <v>8.4094009856670965E-5</v>
      </c>
      <c r="O452" s="1">
        <f t="shared" ref="O452:O515" si="51">N452</f>
        <v>8.4094009856670965E-5</v>
      </c>
    </row>
    <row r="453" spans="5:15" x14ac:dyDescent="0.2">
      <c r="E453" s="1">
        <v>688.51</v>
      </c>
      <c r="F453" s="1">
        <f t="shared" si="46"/>
        <v>1.7089500905971311E-4</v>
      </c>
      <c r="G453" s="1">
        <f t="shared" si="47"/>
        <v>1.7089500905971311E-4</v>
      </c>
      <c r="I453" s="1">
        <v>574.84</v>
      </c>
      <c r="J453" s="1">
        <f t="shared" si="48"/>
        <v>9.9457963974047687E-5</v>
      </c>
      <c r="K453" s="1">
        <f t="shared" si="49"/>
        <v>9.9457963974047687E-5</v>
      </c>
      <c r="M453" s="1">
        <v>543.57000000000005</v>
      </c>
      <c r="N453" s="1">
        <f t="shared" si="50"/>
        <v>8.4094009856670965E-5</v>
      </c>
      <c r="O453" s="1">
        <f t="shared" si="51"/>
        <v>8.4094009856670965E-5</v>
      </c>
    </row>
    <row r="454" spans="5:15" x14ac:dyDescent="0.2">
      <c r="E454" s="1">
        <v>693.63000000000011</v>
      </c>
      <c r="F454" s="1">
        <f t="shared" si="46"/>
        <v>1.7473593475010601E-4</v>
      </c>
      <c r="G454" s="1">
        <f t="shared" si="47"/>
        <v>1.7473593475010601E-4</v>
      </c>
      <c r="I454" s="1">
        <v>576.41999999999996</v>
      </c>
      <c r="J454" s="1">
        <f t="shared" si="48"/>
        <v>1.0028032794783321E-4</v>
      </c>
      <c r="K454" s="1">
        <f t="shared" si="49"/>
        <v>1.0028032794783321E-4</v>
      </c>
      <c r="M454" s="1">
        <v>544.93999999999994</v>
      </c>
      <c r="N454" s="1">
        <f t="shared" si="50"/>
        <v>8.473145898058745E-5</v>
      </c>
      <c r="O454" s="1">
        <f t="shared" si="51"/>
        <v>8.473145898058745E-5</v>
      </c>
    </row>
    <row r="455" spans="5:15" x14ac:dyDescent="0.2">
      <c r="E455" s="1">
        <v>694.89</v>
      </c>
      <c r="F455" s="1">
        <f t="shared" si="46"/>
        <v>1.7568990499582324E-4</v>
      </c>
      <c r="G455" s="1">
        <f t="shared" si="47"/>
        <v>1.7568990499582324E-4</v>
      </c>
      <c r="I455" s="1">
        <v>579.62</v>
      </c>
      <c r="J455" s="1">
        <f t="shared" si="48"/>
        <v>1.0195973779709148E-4</v>
      </c>
      <c r="K455" s="1">
        <f t="shared" si="49"/>
        <v>1.0195973779709148E-4</v>
      </c>
      <c r="M455" s="1">
        <v>545.93999999999994</v>
      </c>
      <c r="N455" s="1">
        <f t="shared" si="50"/>
        <v>8.5198778548477904E-5</v>
      </c>
      <c r="O455" s="1">
        <f t="shared" si="51"/>
        <v>8.5198778548477904E-5</v>
      </c>
    </row>
    <row r="456" spans="5:15" x14ac:dyDescent="0.2">
      <c r="E456" s="1">
        <v>696.18999999999994</v>
      </c>
      <c r="F456" s="1">
        <f t="shared" si="46"/>
        <v>1.7667779269498217E-4</v>
      </c>
      <c r="G456" s="1">
        <f t="shared" si="47"/>
        <v>1.7667779269498217E-4</v>
      </c>
      <c r="I456" s="1">
        <v>579.63</v>
      </c>
      <c r="J456" s="1">
        <f t="shared" si="48"/>
        <v>1.0196501512517985E-4</v>
      </c>
      <c r="K456" s="1">
        <f t="shared" si="49"/>
        <v>1.0196501512517985E-4</v>
      </c>
      <c r="M456" s="1">
        <v>548.89</v>
      </c>
      <c r="N456" s="1">
        <f t="shared" si="50"/>
        <v>8.6587375895432324E-5</v>
      </c>
      <c r="O456" s="1">
        <f t="shared" si="51"/>
        <v>8.6587375895432324E-5</v>
      </c>
    </row>
    <row r="457" spans="5:15" x14ac:dyDescent="0.2">
      <c r="E457" s="1">
        <v>696.21</v>
      </c>
      <c r="F457" s="1">
        <f t="shared" si="46"/>
        <v>1.7669301981990273E-4</v>
      </c>
      <c r="G457" s="1">
        <f t="shared" si="47"/>
        <v>1.7669301981990273E-4</v>
      </c>
      <c r="I457" s="1">
        <v>580</v>
      </c>
      <c r="J457" s="1">
        <f t="shared" si="48"/>
        <v>1.0216040430453528E-4</v>
      </c>
      <c r="K457" s="1">
        <f t="shared" si="49"/>
        <v>1.0216040430453528E-4</v>
      </c>
      <c r="M457" s="1">
        <v>550</v>
      </c>
      <c r="N457" s="1">
        <f t="shared" si="50"/>
        <v>8.7113746290166957E-5</v>
      </c>
      <c r="O457" s="1">
        <f t="shared" si="51"/>
        <v>8.7113746290166957E-5</v>
      </c>
    </row>
    <row r="458" spans="5:15" x14ac:dyDescent="0.2">
      <c r="E458" s="1">
        <v>699.81999999999994</v>
      </c>
      <c r="F458" s="1">
        <f t="shared" si="46"/>
        <v>1.7945587141680021E-4</v>
      </c>
      <c r="G458" s="1">
        <f t="shared" si="47"/>
        <v>1.7945587141680021E-4</v>
      </c>
      <c r="I458" s="1">
        <v>580.61</v>
      </c>
      <c r="J458" s="1">
        <f t="shared" si="48"/>
        <v>1.0248307711894754E-4</v>
      </c>
      <c r="K458" s="1">
        <f t="shared" si="49"/>
        <v>1.0248307711894754E-4</v>
      </c>
      <c r="M458" s="1">
        <v>550.72</v>
      </c>
      <c r="N458" s="1">
        <f t="shared" si="50"/>
        <v>8.7456313791023816E-5</v>
      </c>
      <c r="O458" s="1">
        <f t="shared" si="51"/>
        <v>8.7456313791023816E-5</v>
      </c>
    </row>
    <row r="459" spans="5:15" x14ac:dyDescent="0.2">
      <c r="E459" s="1">
        <v>700.98</v>
      </c>
      <c r="F459" s="1">
        <f t="shared" si="46"/>
        <v>1.8034973293410499E-4</v>
      </c>
      <c r="G459" s="1">
        <f t="shared" si="47"/>
        <v>1.8034973293410499E-4</v>
      </c>
      <c r="I459" s="1">
        <v>585.61</v>
      </c>
      <c r="J459" s="1">
        <f t="shared" si="48"/>
        <v>1.0515358289171677E-4</v>
      </c>
      <c r="K459" s="1">
        <f t="shared" si="49"/>
        <v>1.0515358289171677E-4</v>
      </c>
      <c r="M459" s="1">
        <v>552.59</v>
      </c>
      <c r="N459" s="1">
        <f t="shared" si="50"/>
        <v>8.8350230421658621E-5</v>
      </c>
      <c r="O459" s="1">
        <f t="shared" si="51"/>
        <v>8.8350230421658621E-5</v>
      </c>
    </row>
    <row r="460" spans="5:15" x14ac:dyDescent="0.2">
      <c r="E460" s="1">
        <v>702.25</v>
      </c>
      <c r="F460" s="1">
        <f t="shared" si="46"/>
        <v>1.8133175545410825E-4</v>
      </c>
      <c r="G460" s="1">
        <f t="shared" si="47"/>
        <v>1.8133175545410825E-4</v>
      </c>
      <c r="I460" s="1">
        <v>587.18000000000006</v>
      </c>
      <c r="J460" s="1">
        <f t="shared" si="48"/>
        <v>1.0600159158808922E-4</v>
      </c>
      <c r="K460" s="1">
        <f t="shared" si="49"/>
        <v>1.0600159158808922E-4</v>
      </c>
      <c r="M460" s="1">
        <v>553.75</v>
      </c>
      <c r="N460" s="1">
        <f t="shared" si="50"/>
        <v>8.8907795112869162E-5</v>
      </c>
      <c r="O460" s="1">
        <f t="shared" si="51"/>
        <v>8.8907795112869162E-5</v>
      </c>
    </row>
    <row r="461" spans="5:15" x14ac:dyDescent="0.2">
      <c r="E461" s="1">
        <v>706.27</v>
      </c>
      <c r="F461" s="1">
        <f t="shared" si="46"/>
        <v>1.8446369343911751E-4</v>
      </c>
      <c r="G461" s="1">
        <f t="shared" si="47"/>
        <v>1.8446369343911751E-4</v>
      </c>
      <c r="I461" s="1">
        <v>588.53</v>
      </c>
      <c r="J461" s="1">
        <f t="shared" si="48"/>
        <v>1.0673440645131592E-4</v>
      </c>
      <c r="K461" s="1">
        <f t="shared" si="49"/>
        <v>1.0673440645131592E-4</v>
      </c>
      <c r="M461" s="1">
        <v>554.54</v>
      </c>
      <c r="N461" s="1">
        <f t="shared" si="50"/>
        <v>8.9288855566260555E-5</v>
      </c>
      <c r="O461" s="1">
        <f t="shared" si="51"/>
        <v>8.9288855566260555E-5</v>
      </c>
    </row>
    <row r="462" spans="5:15" x14ac:dyDescent="0.2">
      <c r="E462" s="1">
        <v>710.62999999999988</v>
      </c>
      <c r="F462" s="1">
        <f t="shared" si="46"/>
        <v>1.8790106236277356E-4</v>
      </c>
      <c r="G462" s="1">
        <f t="shared" si="47"/>
        <v>1.8790106236277356E-4</v>
      </c>
      <c r="I462" s="1">
        <v>588.64</v>
      </c>
      <c r="J462" s="1">
        <f t="shared" si="48"/>
        <v>1.0679426565615015E-4</v>
      </c>
      <c r="K462" s="1">
        <f t="shared" si="49"/>
        <v>1.0679426565615015E-4</v>
      </c>
      <c r="M462" s="1">
        <v>556.52</v>
      </c>
      <c r="N462" s="1">
        <f t="shared" si="50"/>
        <v>9.0248699359323254E-5</v>
      </c>
      <c r="O462" s="1">
        <f t="shared" si="51"/>
        <v>9.0248699359323254E-5</v>
      </c>
    </row>
    <row r="463" spans="5:15" x14ac:dyDescent="0.2">
      <c r="E463" s="1">
        <v>716.69999999999993</v>
      </c>
      <c r="F463" s="1">
        <f t="shared" si="46"/>
        <v>1.9275730058560914E-4</v>
      </c>
      <c r="G463" s="1">
        <f t="shared" si="47"/>
        <v>1.9275730058560914E-4</v>
      </c>
      <c r="I463" s="1">
        <v>590.98</v>
      </c>
      <c r="J463" s="1">
        <f t="shared" si="48"/>
        <v>1.080729418134876E-4</v>
      </c>
      <c r="K463" s="1">
        <f t="shared" si="49"/>
        <v>1.080729418134876E-4</v>
      </c>
      <c r="M463" s="1">
        <v>556.71</v>
      </c>
      <c r="N463" s="1">
        <f t="shared" si="50"/>
        <v>9.0341165619702558E-5</v>
      </c>
      <c r="O463" s="1">
        <f t="shared" si="51"/>
        <v>9.0341165619702558E-5</v>
      </c>
    </row>
    <row r="464" spans="5:15" x14ac:dyDescent="0.2">
      <c r="E464" s="1">
        <v>718.54</v>
      </c>
      <c r="F464" s="1">
        <f t="shared" si="46"/>
        <v>1.9424572575672404E-4</v>
      </c>
      <c r="G464" s="1">
        <f t="shared" si="47"/>
        <v>1.9424572575672404E-4</v>
      </c>
      <c r="I464" s="1">
        <v>593.54</v>
      </c>
      <c r="J464" s="1">
        <f t="shared" si="48"/>
        <v>1.0948348154306234E-4</v>
      </c>
      <c r="K464" s="1">
        <f t="shared" si="49"/>
        <v>1.0948348154306234E-4</v>
      </c>
      <c r="M464" s="1">
        <v>558.68000000000006</v>
      </c>
      <c r="N464" s="1">
        <f t="shared" si="50"/>
        <v>9.1303619785232146E-5</v>
      </c>
      <c r="O464" s="1">
        <f t="shared" si="51"/>
        <v>9.1303619785232146E-5</v>
      </c>
    </row>
    <row r="465" spans="5:15" x14ac:dyDescent="0.2">
      <c r="E465" s="1">
        <v>719.65000000000009</v>
      </c>
      <c r="F465" s="1">
        <f t="shared" si="46"/>
        <v>1.9514732903076697E-4</v>
      </c>
      <c r="G465" s="1">
        <f t="shared" si="47"/>
        <v>1.9514732903076697E-4</v>
      </c>
      <c r="I465" s="1">
        <v>593.65</v>
      </c>
      <c r="J465" s="1">
        <f t="shared" si="48"/>
        <v>1.0954436412075784E-4</v>
      </c>
      <c r="K465" s="1">
        <f t="shared" si="49"/>
        <v>1.0954436412075784E-4</v>
      </c>
      <c r="M465" s="1">
        <v>560.08000000000004</v>
      </c>
      <c r="N465" s="1">
        <f t="shared" si="50"/>
        <v>9.1991736343719621E-5</v>
      </c>
      <c r="O465" s="1">
        <f t="shared" si="51"/>
        <v>9.1991736343719621E-5</v>
      </c>
    </row>
    <row r="466" spans="5:15" x14ac:dyDescent="0.2">
      <c r="E466" s="1">
        <v>729.65000000000009</v>
      </c>
      <c r="F466" s="1">
        <f t="shared" si="46"/>
        <v>2.0339598825604358E-4</v>
      </c>
      <c r="G466" s="1">
        <f t="shared" si="47"/>
        <v>2.0339598825604358E-4</v>
      </c>
      <c r="I466" s="1">
        <v>598.21</v>
      </c>
      <c r="J466" s="1">
        <f t="shared" si="48"/>
        <v>1.1208813116633586E-4</v>
      </c>
      <c r="K466" s="1">
        <f t="shared" si="49"/>
        <v>1.1208813116633586E-4</v>
      </c>
      <c r="M466" s="1">
        <v>560.32999999999993</v>
      </c>
      <c r="N466" s="1">
        <f t="shared" si="50"/>
        <v>9.2114976957997918E-5</v>
      </c>
      <c r="O466" s="1">
        <f t="shared" si="51"/>
        <v>9.2114976957997918E-5</v>
      </c>
    </row>
    <row r="467" spans="5:15" x14ac:dyDescent="0.2">
      <c r="E467" s="1">
        <v>747.43</v>
      </c>
      <c r="F467" s="1">
        <f t="shared" si="46"/>
        <v>2.1863022334222743E-4</v>
      </c>
      <c r="G467" s="1">
        <f t="shared" si="47"/>
        <v>2.1863022334222743E-4</v>
      </c>
      <c r="I467" s="1">
        <v>602.51</v>
      </c>
      <c r="J467" s="1">
        <f t="shared" si="48"/>
        <v>1.1452265307428634E-4</v>
      </c>
      <c r="K467" s="1">
        <f t="shared" si="49"/>
        <v>1.1452265307428634E-4</v>
      </c>
      <c r="M467" s="1">
        <v>560.39</v>
      </c>
      <c r="N467" s="1">
        <f t="shared" si="50"/>
        <v>9.214457107463046E-5</v>
      </c>
      <c r="O467" s="1">
        <f t="shared" si="51"/>
        <v>9.214457107463046E-5</v>
      </c>
    </row>
    <row r="468" spans="5:15" x14ac:dyDescent="0.2">
      <c r="E468" s="1">
        <v>763.06</v>
      </c>
      <c r="F468" s="1">
        <f t="shared" si="46"/>
        <v>2.3263480282653402E-4</v>
      </c>
      <c r="G468" s="1">
        <f t="shared" si="47"/>
        <v>2.3263480282653402E-4</v>
      </c>
      <c r="I468" s="1">
        <v>607.42999999999995</v>
      </c>
      <c r="J468" s="1">
        <f t="shared" si="48"/>
        <v>1.1735114570239826E-4</v>
      </c>
      <c r="K468" s="1">
        <f t="shared" si="49"/>
        <v>1.1735114570239826E-4</v>
      </c>
      <c r="M468" s="1">
        <v>561.39</v>
      </c>
      <c r="N468" s="1">
        <f t="shared" si="50"/>
        <v>9.2638739947619334E-5</v>
      </c>
      <c r="O468" s="1">
        <f t="shared" si="51"/>
        <v>9.2638739947619334E-5</v>
      </c>
    </row>
    <row r="469" spans="5:15" x14ac:dyDescent="0.2">
      <c r="E469" s="1">
        <v>766.06000000000006</v>
      </c>
      <c r="F469" s="1">
        <f t="shared" si="46"/>
        <v>2.3538944273392848E-4</v>
      </c>
      <c r="G469" s="1">
        <f t="shared" si="47"/>
        <v>2.3538944273392848E-4</v>
      </c>
      <c r="I469" s="1">
        <v>624.16999999999996</v>
      </c>
      <c r="J469" s="1">
        <f t="shared" si="48"/>
        <v>1.2732312672883184E-4</v>
      </c>
      <c r="K469" s="1">
        <f t="shared" si="49"/>
        <v>1.2732312672883184E-4</v>
      </c>
      <c r="M469" s="1">
        <v>561.54</v>
      </c>
      <c r="N469" s="1">
        <f t="shared" si="50"/>
        <v>9.2713017317357853E-5</v>
      </c>
      <c r="O469" s="1">
        <f t="shared" si="51"/>
        <v>9.2713017317357853E-5</v>
      </c>
    </row>
    <row r="470" spans="5:15" x14ac:dyDescent="0.2">
      <c r="E470" s="1">
        <v>770.04</v>
      </c>
      <c r="F470" s="1">
        <f t="shared" si="46"/>
        <v>2.3907737476115898E-4</v>
      </c>
      <c r="G470" s="1">
        <f t="shared" si="47"/>
        <v>2.3907737476115898E-4</v>
      </c>
      <c r="I470" s="1">
        <v>625.58999999999992</v>
      </c>
      <c r="J470" s="1">
        <f t="shared" si="48"/>
        <v>1.2819409364365643E-4</v>
      </c>
      <c r="K470" s="1">
        <f t="shared" si="49"/>
        <v>1.2819409364365643E-4</v>
      </c>
      <c r="M470" s="1">
        <v>562.49</v>
      </c>
      <c r="N470" s="1">
        <f t="shared" si="50"/>
        <v>9.3184362854656716E-5</v>
      </c>
      <c r="O470" s="1">
        <f t="shared" si="51"/>
        <v>9.3184362854656716E-5</v>
      </c>
    </row>
    <row r="471" spans="5:15" x14ac:dyDescent="0.2">
      <c r="E471" s="1">
        <v>779.97</v>
      </c>
      <c r="F471" s="1">
        <f t="shared" si="46"/>
        <v>2.4844617708585215E-4</v>
      </c>
      <c r="G471" s="1">
        <f t="shared" si="47"/>
        <v>2.4844617708585215E-4</v>
      </c>
      <c r="I471" s="1">
        <v>630</v>
      </c>
      <c r="J471" s="1">
        <f t="shared" si="48"/>
        <v>1.3092430304202784E-4</v>
      </c>
      <c r="K471" s="1">
        <f t="shared" si="49"/>
        <v>1.3092430304202784E-4</v>
      </c>
      <c r="M471" s="1">
        <v>567.09</v>
      </c>
      <c r="N471" s="1">
        <f t="shared" si="50"/>
        <v>9.5489273568843733E-5</v>
      </c>
      <c r="O471" s="1">
        <f t="shared" si="51"/>
        <v>9.5489273568843733E-5</v>
      </c>
    </row>
    <row r="472" spans="5:15" x14ac:dyDescent="0.2">
      <c r="E472" s="1">
        <v>783.44999999999993</v>
      </c>
      <c r="F472" s="1">
        <f t="shared" si="46"/>
        <v>2.5178652092716164E-4</v>
      </c>
      <c r="G472" s="1">
        <f t="shared" si="47"/>
        <v>2.5178652092716164E-4</v>
      </c>
      <c r="I472" s="1">
        <v>634.79999999999995</v>
      </c>
      <c r="J472" s="1">
        <f t="shared" si="48"/>
        <v>1.3393971686880978E-4</v>
      </c>
      <c r="K472" s="1">
        <f t="shared" si="49"/>
        <v>1.3393971686880978E-4</v>
      </c>
      <c r="M472" s="1">
        <v>567.68000000000006</v>
      </c>
      <c r="N472" s="1">
        <f t="shared" si="50"/>
        <v>9.5787624658319505E-5</v>
      </c>
      <c r="O472" s="1">
        <f t="shared" si="51"/>
        <v>9.5787624658319505E-5</v>
      </c>
    </row>
    <row r="473" spans="5:15" x14ac:dyDescent="0.2">
      <c r="E473" s="1">
        <v>786.51</v>
      </c>
      <c r="F473" s="1">
        <f t="shared" si="46"/>
        <v>2.5474834348873508E-4</v>
      </c>
      <c r="G473" s="1">
        <f t="shared" si="47"/>
        <v>2.5474834348873508E-4</v>
      </c>
      <c r="I473" s="1">
        <v>637.52</v>
      </c>
      <c r="J473" s="1">
        <f t="shared" si="48"/>
        <v>1.3566882502532974E-4</v>
      </c>
      <c r="K473" s="1">
        <f t="shared" si="49"/>
        <v>1.3566882502532974E-4</v>
      </c>
      <c r="M473" s="1">
        <v>568.55999999999995</v>
      </c>
      <c r="N473" s="1">
        <f t="shared" si="50"/>
        <v>9.6233776605509242E-5</v>
      </c>
      <c r="O473" s="1">
        <f t="shared" si="51"/>
        <v>9.6233776605509242E-5</v>
      </c>
    </row>
    <row r="474" spans="5:15" x14ac:dyDescent="0.2">
      <c r="E474" s="1">
        <v>787.0200000000001</v>
      </c>
      <c r="F474" s="1">
        <f t="shared" si="46"/>
        <v>2.552442275297617E-4</v>
      </c>
      <c r="G474" s="1">
        <f t="shared" si="47"/>
        <v>2.552442275297617E-4</v>
      </c>
      <c r="I474" s="1">
        <v>639.77</v>
      </c>
      <c r="J474" s="1">
        <f t="shared" si="48"/>
        <v>1.3711034902459557E-4</v>
      </c>
      <c r="K474" s="1">
        <f t="shared" si="49"/>
        <v>1.3711034902459557E-4</v>
      </c>
      <c r="M474" s="1">
        <v>569.87</v>
      </c>
      <c r="N474" s="1">
        <f t="shared" si="50"/>
        <v>9.6900497455251576E-5</v>
      </c>
      <c r="O474" s="1">
        <f t="shared" si="51"/>
        <v>9.6900497455251576E-5</v>
      </c>
    </row>
    <row r="475" spans="5:15" x14ac:dyDescent="0.2">
      <c r="E475" s="1">
        <v>793.69</v>
      </c>
      <c r="F475" s="1">
        <f t="shared" si="46"/>
        <v>2.6178897205836018E-4</v>
      </c>
      <c r="G475" s="1">
        <f t="shared" si="47"/>
        <v>2.6178897205836018E-4</v>
      </c>
      <c r="I475" s="1">
        <v>643.16999999999996</v>
      </c>
      <c r="J475" s="1">
        <f t="shared" si="48"/>
        <v>1.393079685820125E-4</v>
      </c>
      <c r="K475" s="1">
        <f t="shared" si="49"/>
        <v>1.393079685820125E-4</v>
      </c>
      <c r="M475" s="1">
        <v>569.97</v>
      </c>
      <c r="N475" s="1">
        <f t="shared" si="50"/>
        <v>9.6951518303382879E-5</v>
      </c>
      <c r="O475" s="1">
        <f t="shared" si="51"/>
        <v>9.6951518303382879E-5</v>
      </c>
    </row>
    <row r="476" spans="5:15" x14ac:dyDescent="0.2">
      <c r="E476" s="1">
        <v>795.16</v>
      </c>
      <c r="F476" s="1">
        <f t="shared" si="46"/>
        <v>2.6324625251601658E-4</v>
      </c>
      <c r="G476" s="1">
        <f t="shared" si="47"/>
        <v>2.6324625251601658E-4</v>
      </c>
      <c r="I476" s="1">
        <v>644.81999999999994</v>
      </c>
      <c r="J476" s="1">
        <f t="shared" si="48"/>
        <v>1.4038287102470615E-4</v>
      </c>
      <c r="K476" s="1">
        <f t="shared" si="49"/>
        <v>1.4038287102470615E-4</v>
      </c>
      <c r="M476" s="1">
        <v>571.78</v>
      </c>
      <c r="N476" s="1">
        <f t="shared" si="50"/>
        <v>9.7878093914964307E-5</v>
      </c>
      <c r="O476" s="1">
        <f t="shared" si="51"/>
        <v>9.7878093914964307E-5</v>
      </c>
    </row>
    <row r="477" spans="5:15" x14ac:dyDescent="0.2">
      <c r="E477" s="1">
        <v>796.77</v>
      </c>
      <c r="F477" s="1">
        <f t="shared" si="46"/>
        <v>2.6484851566400551E-4</v>
      </c>
      <c r="G477" s="1">
        <f t="shared" si="47"/>
        <v>2.6484851566400551E-4</v>
      </c>
      <c r="I477" s="1">
        <v>654.97</v>
      </c>
      <c r="J477" s="1">
        <f t="shared" si="48"/>
        <v>1.4711699547834161E-4</v>
      </c>
      <c r="K477" s="1">
        <f t="shared" si="49"/>
        <v>1.4711699547834161E-4</v>
      </c>
      <c r="M477" s="1">
        <v>572.85</v>
      </c>
      <c r="N477" s="1">
        <f t="shared" si="50"/>
        <v>9.8428615103073592E-5</v>
      </c>
      <c r="O477" s="1">
        <f t="shared" si="51"/>
        <v>9.8428615103073592E-5</v>
      </c>
    </row>
    <row r="478" spans="5:15" x14ac:dyDescent="0.2">
      <c r="E478" s="1">
        <v>798.5100000000001</v>
      </c>
      <c r="F478" s="1">
        <f t="shared" si="46"/>
        <v>2.6658744985699951E-4</v>
      </c>
      <c r="G478" s="1">
        <f t="shared" si="47"/>
        <v>2.6658744985699951E-4</v>
      </c>
      <c r="I478" s="1">
        <v>661.96</v>
      </c>
      <c r="J478" s="1">
        <f t="shared" si="48"/>
        <v>1.5187764842154158E-4</v>
      </c>
      <c r="K478" s="1">
        <f t="shared" si="49"/>
        <v>1.5187764842154158E-4</v>
      </c>
      <c r="M478" s="1">
        <v>576.55999999999995</v>
      </c>
      <c r="N478" s="1">
        <f t="shared" si="50"/>
        <v>1.0035341348972521E-4</v>
      </c>
      <c r="O478" s="1">
        <f t="shared" si="51"/>
        <v>1.0035341348972521E-4</v>
      </c>
    </row>
    <row r="479" spans="5:15" x14ac:dyDescent="0.2">
      <c r="E479" s="1">
        <v>801.11</v>
      </c>
      <c r="F479" s="1">
        <f t="shared" si="46"/>
        <v>2.6920001583549745E-4</v>
      </c>
      <c r="G479" s="1">
        <f t="shared" si="47"/>
        <v>2.6920001583549745E-4</v>
      </c>
      <c r="I479" s="1">
        <v>662.91000000000008</v>
      </c>
      <c r="J479" s="1">
        <f t="shared" si="48"/>
        <v>1.5253248072852649E-4</v>
      </c>
      <c r="K479" s="1">
        <f t="shared" si="49"/>
        <v>1.5253248072852649E-4</v>
      </c>
      <c r="M479" s="1">
        <v>577.21</v>
      </c>
      <c r="N479" s="1">
        <f t="shared" si="50"/>
        <v>1.0069320441261348E-4</v>
      </c>
      <c r="O479" s="1">
        <f t="shared" si="51"/>
        <v>1.0069320441261348E-4</v>
      </c>
    </row>
    <row r="480" spans="5:15" x14ac:dyDescent="0.2">
      <c r="E480" s="1">
        <v>804.9</v>
      </c>
      <c r="F480" s="1">
        <f t="shared" si="46"/>
        <v>2.7303882384387525E-4</v>
      </c>
      <c r="G480" s="1">
        <f t="shared" si="47"/>
        <v>2.7303882384387525E-4</v>
      </c>
      <c r="I480" s="1">
        <v>664.8900000000001</v>
      </c>
      <c r="J480" s="1">
        <f t="shared" si="48"/>
        <v>1.5390333322250479E-4</v>
      </c>
      <c r="K480" s="1">
        <f t="shared" si="49"/>
        <v>1.5390333322250479E-4</v>
      </c>
      <c r="M480" s="1">
        <v>577.41999999999996</v>
      </c>
      <c r="N480" s="1">
        <f t="shared" si="50"/>
        <v>1.0080314672315259E-4</v>
      </c>
      <c r="O480" s="1">
        <f t="shared" si="51"/>
        <v>1.0080314672315259E-4</v>
      </c>
    </row>
    <row r="481" spans="5:15" x14ac:dyDescent="0.2">
      <c r="E481" s="1">
        <v>805.45999999999992</v>
      </c>
      <c r="F481" s="1">
        <f t="shared" si="46"/>
        <v>2.7360911137897398E-4</v>
      </c>
      <c r="G481" s="1">
        <f t="shared" si="47"/>
        <v>2.7360911137897398E-4</v>
      </c>
      <c r="I481" s="1">
        <v>666.62000000000012</v>
      </c>
      <c r="J481" s="1">
        <f t="shared" si="48"/>
        <v>1.5510780075619137E-4</v>
      </c>
      <c r="K481" s="1">
        <f t="shared" si="49"/>
        <v>1.5510780075619137E-4</v>
      </c>
      <c r="M481" s="1">
        <v>578.68999999999994</v>
      </c>
      <c r="N481" s="1">
        <f t="shared" si="50"/>
        <v>1.0146974179223459E-4</v>
      </c>
      <c r="O481" s="1">
        <f t="shared" si="51"/>
        <v>1.0146974179223459E-4</v>
      </c>
    </row>
    <row r="482" spans="5:15" x14ac:dyDescent="0.2">
      <c r="E482" s="1">
        <v>810.72</v>
      </c>
      <c r="F482" s="1">
        <f t="shared" si="46"/>
        <v>2.7900454830023585E-4</v>
      </c>
      <c r="G482" s="1">
        <f t="shared" si="47"/>
        <v>2.7900454830023585E-4</v>
      </c>
      <c r="I482" s="1">
        <v>668.2299999999999</v>
      </c>
      <c r="J482" s="1">
        <f t="shared" si="48"/>
        <v>1.5623435187698417E-4</v>
      </c>
      <c r="K482" s="1">
        <f t="shared" si="49"/>
        <v>1.5623435187698417E-4</v>
      </c>
      <c r="M482" s="1">
        <v>578.9</v>
      </c>
      <c r="N482" s="1">
        <f t="shared" si="50"/>
        <v>1.0158024851972025E-4</v>
      </c>
      <c r="O482" s="1">
        <f t="shared" si="51"/>
        <v>1.0158024851972025E-4</v>
      </c>
    </row>
    <row r="483" spans="5:15" x14ac:dyDescent="0.2">
      <c r="E483" s="1">
        <v>815.32999999999993</v>
      </c>
      <c r="F483" s="1">
        <f t="shared" si="46"/>
        <v>2.8379117728349358E-4</v>
      </c>
      <c r="G483" s="1">
        <f t="shared" si="47"/>
        <v>2.8379117728349358E-4</v>
      </c>
      <c r="I483" s="1">
        <v>670.13</v>
      </c>
      <c r="J483" s="1">
        <f t="shared" si="48"/>
        <v>1.5757082329379108E-4</v>
      </c>
      <c r="K483" s="1">
        <f t="shared" si="49"/>
        <v>1.5757082329379108E-4</v>
      </c>
      <c r="M483" s="1">
        <v>578.98</v>
      </c>
      <c r="N483" s="1">
        <f t="shared" si="50"/>
        <v>1.0162236741563668E-4</v>
      </c>
      <c r="O483" s="1">
        <f t="shared" si="51"/>
        <v>1.0162236741563668E-4</v>
      </c>
    </row>
    <row r="484" spans="5:15" x14ac:dyDescent="0.2">
      <c r="E484" s="1">
        <v>816.81999999999994</v>
      </c>
      <c r="F484" s="1">
        <f t="shared" si="46"/>
        <v>2.8534989120209097E-4</v>
      </c>
      <c r="G484" s="1">
        <f t="shared" si="47"/>
        <v>2.8534989120209097E-4</v>
      </c>
      <c r="I484" s="1">
        <v>671.62999999999988</v>
      </c>
      <c r="J484" s="1">
        <f t="shared" si="48"/>
        <v>1.5863129969140465E-4</v>
      </c>
      <c r="K484" s="1">
        <f t="shared" si="49"/>
        <v>1.5863129969140465E-4</v>
      </c>
      <c r="M484" s="1">
        <v>579.04</v>
      </c>
      <c r="N484" s="1">
        <f t="shared" si="50"/>
        <v>1.0165396422694709E-4</v>
      </c>
      <c r="O484" s="1">
        <f t="shared" si="51"/>
        <v>1.0165396422694709E-4</v>
      </c>
    </row>
    <row r="485" spans="5:15" x14ac:dyDescent="0.2">
      <c r="E485" s="1">
        <v>817.14</v>
      </c>
      <c r="F485" s="1">
        <f t="shared" si="46"/>
        <v>2.8568539134602209E-4</v>
      </c>
      <c r="G485" s="1">
        <f t="shared" si="47"/>
        <v>2.8568539134602209E-4</v>
      </c>
      <c r="I485" s="1">
        <v>671.98</v>
      </c>
      <c r="J485" s="1">
        <f t="shared" si="48"/>
        <v>1.5887942690287067E-4</v>
      </c>
      <c r="K485" s="1">
        <f t="shared" si="49"/>
        <v>1.5887942690287067E-4</v>
      </c>
      <c r="M485" s="1">
        <v>580.36</v>
      </c>
      <c r="N485" s="1">
        <f t="shared" si="50"/>
        <v>1.0235075212094278E-4</v>
      </c>
      <c r="O485" s="1">
        <f t="shared" si="51"/>
        <v>1.0235075212094278E-4</v>
      </c>
    </row>
    <row r="486" spans="5:15" x14ac:dyDescent="0.2">
      <c r="E486" s="1">
        <v>820.48</v>
      </c>
      <c r="F486" s="1">
        <f t="shared" si="46"/>
        <v>2.8920288418546282E-4</v>
      </c>
      <c r="G486" s="1">
        <f t="shared" si="47"/>
        <v>2.8920288418546282E-4</v>
      </c>
      <c r="I486" s="1">
        <v>681.8</v>
      </c>
      <c r="J486" s="1">
        <f t="shared" si="48"/>
        <v>1.6594707923973741E-4</v>
      </c>
      <c r="K486" s="1">
        <f t="shared" si="49"/>
        <v>1.6594707923973741E-4</v>
      </c>
      <c r="M486" s="1">
        <v>581.54</v>
      </c>
      <c r="N486" s="1">
        <f t="shared" si="50"/>
        <v>1.0297632735306008E-4</v>
      </c>
      <c r="O486" s="1">
        <f t="shared" si="51"/>
        <v>1.0297632735306008E-4</v>
      </c>
    </row>
    <row r="487" spans="5:15" x14ac:dyDescent="0.2">
      <c r="E487" s="1">
        <v>822.66</v>
      </c>
      <c r="F487" s="1">
        <f t="shared" si="46"/>
        <v>2.9151423448387143E-4</v>
      </c>
      <c r="G487" s="1">
        <f t="shared" si="47"/>
        <v>2.9151423448387143E-4</v>
      </c>
      <c r="I487" s="1">
        <v>685.1</v>
      </c>
      <c r="J487" s="1">
        <f t="shared" si="48"/>
        <v>1.6836837675499904E-4</v>
      </c>
      <c r="K487" s="1">
        <f t="shared" si="49"/>
        <v>1.6836837675499904E-4</v>
      </c>
      <c r="M487" s="1">
        <v>582.16</v>
      </c>
      <c r="N487" s="1">
        <f t="shared" si="50"/>
        <v>1.0330603854162411E-4</v>
      </c>
      <c r="O487" s="1">
        <f t="shared" si="51"/>
        <v>1.0330603854162411E-4</v>
      </c>
    </row>
    <row r="488" spans="5:15" x14ac:dyDescent="0.2">
      <c r="E488" s="1">
        <v>827.31000000000006</v>
      </c>
      <c r="F488" s="1">
        <f t="shared" si="46"/>
        <v>2.9648548997990353E-4</v>
      </c>
      <c r="G488" s="1">
        <f t="shared" si="47"/>
        <v>2.9648548997990353E-4</v>
      </c>
      <c r="I488" s="1">
        <v>689.18000000000006</v>
      </c>
      <c r="J488" s="1">
        <f t="shared" si="48"/>
        <v>1.7139439663713322E-4</v>
      </c>
      <c r="K488" s="1">
        <f t="shared" si="49"/>
        <v>1.7139439663713322E-4</v>
      </c>
      <c r="M488" s="1">
        <v>582.26</v>
      </c>
      <c r="N488" s="1">
        <f t="shared" si="50"/>
        <v>1.0335928358672735E-4</v>
      </c>
      <c r="O488" s="1">
        <f t="shared" si="51"/>
        <v>1.0335928358672735E-4</v>
      </c>
    </row>
    <row r="489" spans="5:15" x14ac:dyDescent="0.2">
      <c r="E489" s="1">
        <v>828.4</v>
      </c>
      <c r="F489" s="1">
        <f t="shared" si="46"/>
        <v>2.9765891404315265E-4</v>
      </c>
      <c r="G489" s="1">
        <f t="shared" si="47"/>
        <v>2.9765891404315265E-4</v>
      </c>
      <c r="I489" s="1">
        <v>690.81</v>
      </c>
      <c r="J489" s="1">
        <f t="shared" si="48"/>
        <v>1.7261338503117918E-4</v>
      </c>
      <c r="K489" s="1">
        <f t="shared" si="49"/>
        <v>1.7261338503117918E-4</v>
      </c>
      <c r="M489" s="1">
        <v>583.16</v>
      </c>
      <c r="N489" s="1">
        <f t="shared" si="50"/>
        <v>1.0383931252033006E-4</v>
      </c>
      <c r="O489" s="1">
        <f t="shared" si="51"/>
        <v>1.0383931252033006E-4</v>
      </c>
    </row>
    <row r="490" spans="5:15" x14ac:dyDescent="0.2">
      <c r="E490" s="1">
        <v>838.27</v>
      </c>
      <c r="F490" s="1">
        <f t="shared" si="46"/>
        <v>3.0842558279311946E-4</v>
      </c>
      <c r="G490" s="1">
        <f t="shared" si="47"/>
        <v>3.0842558279311946E-4</v>
      </c>
      <c r="I490" s="1">
        <v>696.89</v>
      </c>
      <c r="J490" s="1">
        <f t="shared" si="48"/>
        <v>1.772112627872483E-4</v>
      </c>
      <c r="K490" s="1">
        <f t="shared" si="49"/>
        <v>1.772112627872483E-4</v>
      </c>
      <c r="M490" s="1">
        <v>584.70000000000005</v>
      </c>
      <c r="N490" s="1">
        <f t="shared" si="50"/>
        <v>1.0466413867919801E-4</v>
      </c>
      <c r="O490" s="1">
        <f t="shared" si="51"/>
        <v>1.0466413867919801E-4</v>
      </c>
    </row>
    <row r="491" spans="5:15" x14ac:dyDescent="0.2">
      <c r="E491" s="1">
        <v>842.88</v>
      </c>
      <c r="F491" s="1">
        <f t="shared" si="46"/>
        <v>3.1354210460081617E-4</v>
      </c>
      <c r="G491" s="1">
        <f t="shared" si="47"/>
        <v>3.1354210460081617E-4</v>
      </c>
      <c r="I491" s="1">
        <v>703.7</v>
      </c>
      <c r="J491" s="1">
        <f t="shared" si="48"/>
        <v>1.8245731323374411E-4</v>
      </c>
      <c r="K491" s="1">
        <f t="shared" si="49"/>
        <v>1.8245731323374411E-4</v>
      </c>
      <c r="M491" s="1">
        <v>591.07000000000005</v>
      </c>
      <c r="N491" s="1">
        <f t="shared" si="50"/>
        <v>1.0812232442926795E-4</v>
      </c>
      <c r="O491" s="1">
        <f t="shared" si="51"/>
        <v>1.0812232442926795E-4</v>
      </c>
    </row>
    <row r="492" spans="5:15" x14ac:dyDescent="0.2">
      <c r="E492" s="1">
        <v>843.20999999999992</v>
      </c>
      <c r="F492" s="1">
        <f t="shared" si="46"/>
        <v>3.1391051793157196E-4</v>
      </c>
      <c r="G492" s="1">
        <f t="shared" si="47"/>
        <v>3.1391051793157196E-4</v>
      </c>
      <c r="I492" s="1">
        <v>706.73</v>
      </c>
      <c r="J492" s="1">
        <f t="shared" si="48"/>
        <v>1.8482435682576896E-4</v>
      </c>
      <c r="K492" s="1">
        <f t="shared" si="49"/>
        <v>1.8482435682576896E-4</v>
      </c>
      <c r="M492" s="1">
        <v>593.78</v>
      </c>
      <c r="N492" s="1">
        <f t="shared" si="50"/>
        <v>1.0961634535246218E-4</v>
      </c>
      <c r="O492" s="1">
        <f t="shared" si="51"/>
        <v>1.0961634535246218E-4</v>
      </c>
    </row>
    <row r="493" spans="5:15" x14ac:dyDescent="0.2">
      <c r="E493" s="1">
        <v>849.64</v>
      </c>
      <c r="F493" s="1">
        <f t="shared" si="46"/>
        <v>3.2114670695420028E-4</v>
      </c>
      <c r="G493" s="1">
        <f t="shared" si="47"/>
        <v>3.2114670695420028E-4</v>
      </c>
      <c r="I493" s="1">
        <v>711.56</v>
      </c>
      <c r="J493" s="1">
        <f t="shared" si="48"/>
        <v>1.8863974541902568E-4</v>
      </c>
      <c r="K493" s="1">
        <f t="shared" si="49"/>
        <v>1.8863974541902568E-4</v>
      </c>
      <c r="M493" s="1">
        <v>594.09</v>
      </c>
      <c r="N493" s="1">
        <f t="shared" si="50"/>
        <v>1.0978812013913846E-4</v>
      </c>
      <c r="O493" s="1">
        <f t="shared" si="51"/>
        <v>1.0978812013913846E-4</v>
      </c>
    </row>
    <row r="494" spans="5:15" x14ac:dyDescent="0.2">
      <c r="E494" s="1">
        <v>853.78</v>
      </c>
      <c r="F494" s="1">
        <f t="shared" si="46"/>
        <v>3.2586412719354832E-4</v>
      </c>
      <c r="G494" s="1">
        <f t="shared" si="47"/>
        <v>3.2586412719354832E-4</v>
      </c>
      <c r="I494" s="1">
        <v>712.06999999999994</v>
      </c>
      <c r="J494" s="1">
        <f t="shared" si="48"/>
        <v>1.8904565036468576E-4</v>
      </c>
      <c r="K494" s="1">
        <f t="shared" si="49"/>
        <v>1.8904565036468576E-4</v>
      </c>
      <c r="M494" s="1">
        <v>598.62</v>
      </c>
      <c r="N494" s="1">
        <f t="shared" si="50"/>
        <v>1.1231875739274039E-4</v>
      </c>
      <c r="O494" s="1">
        <f t="shared" si="51"/>
        <v>1.1231875739274039E-4</v>
      </c>
    </row>
    <row r="495" spans="5:15" x14ac:dyDescent="0.2">
      <c r="E495" s="1">
        <v>855</v>
      </c>
      <c r="F495" s="1">
        <f t="shared" si="46"/>
        <v>3.2726304466664316E-4</v>
      </c>
      <c r="G495" s="1">
        <f t="shared" si="47"/>
        <v>3.2726304466664316E-4</v>
      </c>
      <c r="I495" s="1">
        <v>712.38</v>
      </c>
      <c r="J495" s="1">
        <f t="shared" si="48"/>
        <v>1.8929266120066958E-4</v>
      </c>
      <c r="K495" s="1">
        <f t="shared" si="49"/>
        <v>1.8929266120066958E-4</v>
      </c>
      <c r="M495" s="1">
        <v>599.46</v>
      </c>
      <c r="N495" s="1">
        <f t="shared" si="50"/>
        <v>1.1279224746738103E-4</v>
      </c>
      <c r="O495" s="1">
        <f t="shared" si="51"/>
        <v>1.1279224746738103E-4</v>
      </c>
    </row>
    <row r="496" spans="5:15" x14ac:dyDescent="0.2">
      <c r="E496" s="1">
        <v>856.06000000000006</v>
      </c>
      <c r="F496" s="1">
        <f t="shared" si="46"/>
        <v>3.284817431876143E-4</v>
      </c>
      <c r="G496" s="1">
        <f t="shared" si="47"/>
        <v>3.284817431876143E-4</v>
      </c>
      <c r="I496" s="1">
        <v>715.86</v>
      </c>
      <c r="J496" s="1">
        <f t="shared" si="48"/>
        <v>1.9208033769448627E-4</v>
      </c>
      <c r="K496" s="1">
        <f t="shared" si="49"/>
        <v>1.9208033769448627E-4</v>
      </c>
      <c r="M496" s="1">
        <v>599.61</v>
      </c>
      <c r="N496" s="1">
        <f t="shared" si="50"/>
        <v>1.1287693904476397E-4</v>
      </c>
      <c r="O496" s="1">
        <f t="shared" si="51"/>
        <v>1.1287693904476397E-4</v>
      </c>
    </row>
    <row r="497" spans="5:15" x14ac:dyDescent="0.2">
      <c r="E497" s="1">
        <v>856.53</v>
      </c>
      <c r="F497" s="1">
        <f t="shared" si="46"/>
        <v>3.2902307626162805E-4</v>
      </c>
      <c r="G497" s="1">
        <f t="shared" si="47"/>
        <v>3.2902307626162805E-4</v>
      </c>
      <c r="I497" s="1">
        <v>720.7</v>
      </c>
      <c r="J497" s="1">
        <f t="shared" si="48"/>
        <v>1.9600276072211965E-4</v>
      </c>
      <c r="K497" s="1">
        <f t="shared" si="49"/>
        <v>1.9600276072211965E-4</v>
      </c>
      <c r="M497" s="1">
        <v>599.66999999999996</v>
      </c>
      <c r="N497" s="1">
        <f t="shared" si="50"/>
        <v>1.1291082754262469E-4</v>
      </c>
      <c r="O497" s="1">
        <f t="shared" si="51"/>
        <v>1.1291082754262469E-4</v>
      </c>
    </row>
    <row r="498" spans="5:15" x14ac:dyDescent="0.2">
      <c r="E498" s="1">
        <v>858.93</v>
      </c>
      <c r="F498" s="1">
        <f t="shared" si="46"/>
        <v>3.3179660456784672E-4</v>
      </c>
      <c r="G498" s="1">
        <f t="shared" si="47"/>
        <v>3.3179660456784672E-4</v>
      </c>
      <c r="I498" s="1">
        <v>721.95999999999992</v>
      </c>
      <c r="J498" s="1">
        <f t="shared" si="48"/>
        <v>1.9703257408319982E-4</v>
      </c>
      <c r="K498" s="1">
        <f t="shared" si="49"/>
        <v>1.9703257408319982E-4</v>
      </c>
      <c r="M498" s="1">
        <v>599.91999999999996</v>
      </c>
      <c r="N498" s="1">
        <f t="shared" si="50"/>
        <v>1.1305210262661063E-4</v>
      </c>
      <c r="O498" s="1">
        <f t="shared" si="51"/>
        <v>1.1305210262661063E-4</v>
      </c>
    </row>
    <row r="499" spans="5:15" x14ac:dyDescent="0.2">
      <c r="E499" s="1">
        <v>868.76</v>
      </c>
      <c r="F499" s="1">
        <f t="shared" si="46"/>
        <v>3.4331918448530515E-4</v>
      </c>
      <c r="G499" s="1">
        <f t="shared" si="47"/>
        <v>3.4331918448530515E-4</v>
      </c>
      <c r="I499" s="1">
        <v>723.08</v>
      </c>
      <c r="J499" s="1">
        <f t="shared" si="48"/>
        <v>1.9795098647141542E-4</v>
      </c>
      <c r="K499" s="1">
        <f t="shared" si="49"/>
        <v>1.9795098647141542E-4</v>
      </c>
      <c r="M499" s="1">
        <v>603.21</v>
      </c>
      <c r="N499" s="1">
        <f t="shared" si="50"/>
        <v>1.1492227646857271E-4</v>
      </c>
      <c r="O499" s="1">
        <f t="shared" si="51"/>
        <v>1.1492227646857271E-4</v>
      </c>
    </row>
    <row r="500" spans="5:15" x14ac:dyDescent="0.2">
      <c r="E500" s="1">
        <v>869.2299999999999</v>
      </c>
      <c r="F500" s="1">
        <f t="shared" si="46"/>
        <v>3.4387669402203175E-4</v>
      </c>
      <c r="G500" s="1">
        <f t="shared" si="47"/>
        <v>3.4387669402203175E-4</v>
      </c>
      <c r="I500" s="1">
        <v>730</v>
      </c>
      <c r="J500" s="1">
        <f t="shared" si="48"/>
        <v>2.0368882488692341E-4</v>
      </c>
      <c r="K500" s="1">
        <f t="shared" si="49"/>
        <v>2.0368882488692341E-4</v>
      </c>
      <c r="M500" s="1">
        <v>603.6</v>
      </c>
      <c r="N500" s="1">
        <f t="shared" si="50"/>
        <v>1.1514532651002038E-4</v>
      </c>
      <c r="O500" s="1">
        <f t="shared" si="51"/>
        <v>1.1514532651002038E-4</v>
      </c>
    </row>
    <row r="501" spans="5:15" x14ac:dyDescent="0.2">
      <c r="E501" s="1">
        <v>878.86</v>
      </c>
      <c r="F501" s="1">
        <f t="shared" si="46"/>
        <v>3.5543297633683102E-4</v>
      </c>
      <c r="G501" s="1">
        <f t="shared" si="47"/>
        <v>3.5543297633683102E-4</v>
      </c>
      <c r="I501" s="1">
        <v>730.37</v>
      </c>
      <c r="J501" s="1">
        <f t="shared" si="48"/>
        <v>2.0399870051826091E-4</v>
      </c>
      <c r="K501" s="1">
        <f t="shared" si="49"/>
        <v>2.0399870051826091E-4</v>
      </c>
      <c r="M501" s="1">
        <v>604.02</v>
      </c>
      <c r="N501" s="1">
        <f t="shared" si="50"/>
        <v>1.1538585680703975E-4</v>
      </c>
      <c r="O501" s="1">
        <f t="shared" si="51"/>
        <v>1.1538585680703975E-4</v>
      </c>
    </row>
    <row r="502" spans="5:15" x14ac:dyDescent="0.2">
      <c r="E502" s="1">
        <v>880.8</v>
      </c>
      <c r="F502" s="1">
        <f t="shared" si="46"/>
        <v>3.5779192948547366E-4</v>
      </c>
      <c r="G502" s="1">
        <f t="shared" si="47"/>
        <v>3.5779192948547366E-4</v>
      </c>
      <c r="I502" s="1">
        <v>739.73</v>
      </c>
      <c r="J502" s="1">
        <f t="shared" si="48"/>
        <v>2.1194262959240844E-4</v>
      </c>
      <c r="K502" s="1">
        <f t="shared" si="49"/>
        <v>2.1194262959240844E-4</v>
      </c>
      <c r="M502" s="1">
        <v>606.41</v>
      </c>
      <c r="N502" s="1">
        <f t="shared" si="50"/>
        <v>1.1676096765755884E-4</v>
      </c>
      <c r="O502" s="1">
        <f t="shared" si="51"/>
        <v>1.1676096765755884E-4</v>
      </c>
    </row>
    <row r="503" spans="5:15" x14ac:dyDescent="0.2">
      <c r="E503" s="1">
        <v>890.58</v>
      </c>
      <c r="F503" s="1">
        <f t="shared" si="46"/>
        <v>3.698430277339181E-4</v>
      </c>
      <c r="G503" s="1">
        <f t="shared" si="47"/>
        <v>3.698430277339181E-4</v>
      </c>
      <c r="I503" s="1">
        <v>744.53</v>
      </c>
      <c r="J503" s="1">
        <f t="shared" si="48"/>
        <v>2.160952535413761E-4</v>
      </c>
      <c r="K503" s="1">
        <f t="shared" si="49"/>
        <v>2.160952535413761E-4</v>
      </c>
      <c r="M503" s="1">
        <v>607.67000000000007</v>
      </c>
      <c r="N503" s="1">
        <f t="shared" si="50"/>
        <v>1.1749029953581217E-4</v>
      </c>
      <c r="O503" s="1">
        <f t="shared" si="51"/>
        <v>1.1749029953581217E-4</v>
      </c>
    </row>
    <row r="504" spans="5:15" x14ac:dyDescent="0.2">
      <c r="E504" s="1">
        <v>894.55000000000007</v>
      </c>
      <c r="F504" s="1">
        <f t="shared" si="46"/>
        <v>3.7481113318718097E-4</v>
      </c>
      <c r="G504" s="1">
        <f t="shared" si="47"/>
        <v>3.7481113318718097E-4</v>
      </c>
      <c r="I504" s="1">
        <v>748.82999999999993</v>
      </c>
      <c r="J504" s="1">
        <f t="shared" si="48"/>
        <v>2.1986106498167655E-4</v>
      </c>
      <c r="K504" s="1">
        <f t="shared" si="49"/>
        <v>2.1986106498167655E-4</v>
      </c>
      <c r="M504" s="1">
        <v>608.37</v>
      </c>
      <c r="N504" s="1">
        <f t="shared" si="50"/>
        <v>1.1789679311973103E-4</v>
      </c>
      <c r="O504" s="1">
        <f t="shared" si="51"/>
        <v>1.1789679311973103E-4</v>
      </c>
    </row>
    <row r="505" spans="5:15" x14ac:dyDescent="0.2">
      <c r="E505" s="1">
        <v>899.31000000000006</v>
      </c>
      <c r="F505" s="1">
        <f t="shared" si="46"/>
        <v>3.8082626224262542E-4</v>
      </c>
      <c r="G505" s="1">
        <f t="shared" si="47"/>
        <v>3.8082626224262542E-4</v>
      </c>
      <c r="I505" s="1">
        <v>749.70999999999992</v>
      </c>
      <c r="J505" s="1">
        <f t="shared" si="48"/>
        <v>2.2063709636993209E-4</v>
      </c>
      <c r="K505" s="1">
        <f t="shared" si="49"/>
        <v>2.2063709636993209E-4</v>
      </c>
      <c r="M505" s="1">
        <v>608.72</v>
      </c>
      <c r="N505" s="1">
        <f t="shared" si="50"/>
        <v>1.1810039103666287E-4</v>
      </c>
      <c r="O505" s="1">
        <f t="shared" si="51"/>
        <v>1.1810039103666287E-4</v>
      </c>
    </row>
    <row r="506" spans="5:15" x14ac:dyDescent="0.2">
      <c r="E506" s="1">
        <v>905.69</v>
      </c>
      <c r="F506" s="1">
        <f t="shared" si="46"/>
        <v>3.889890176921564E-4</v>
      </c>
      <c r="G506" s="1">
        <f t="shared" si="47"/>
        <v>3.889890176921564E-4</v>
      </c>
      <c r="I506" s="1">
        <v>754.91</v>
      </c>
      <c r="J506" s="1">
        <f t="shared" si="48"/>
        <v>2.252600402255842E-4</v>
      </c>
      <c r="K506" s="1">
        <f t="shared" si="49"/>
        <v>2.252600402255842E-4</v>
      </c>
      <c r="M506" s="1">
        <v>609.85</v>
      </c>
      <c r="N506" s="1">
        <f t="shared" si="50"/>
        <v>1.1875932124450987E-4</v>
      </c>
      <c r="O506" s="1">
        <f t="shared" si="51"/>
        <v>1.1875932124450987E-4</v>
      </c>
    </row>
    <row r="507" spans="5:15" x14ac:dyDescent="0.2">
      <c r="E507" s="1">
        <v>905.75000000000011</v>
      </c>
      <c r="F507" s="1">
        <f t="shared" si="46"/>
        <v>3.8906633185244242E-4</v>
      </c>
      <c r="G507" s="1">
        <f t="shared" si="47"/>
        <v>3.8906633185244242E-4</v>
      </c>
      <c r="I507" s="1">
        <v>759.38</v>
      </c>
      <c r="J507" s="1">
        <f t="shared" si="48"/>
        <v>2.2928523387679147E-4</v>
      </c>
      <c r="K507" s="1">
        <f t="shared" si="49"/>
        <v>2.2928523387679147E-4</v>
      </c>
      <c r="M507" s="1">
        <v>611.79999999999995</v>
      </c>
      <c r="N507" s="1">
        <f t="shared" si="50"/>
        <v>1.1990216922332646E-4</v>
      </c>
      <c r="O507" s="1">
        <f t="shared" si="51"/>
        <v>1.1990216922332646E-4</v>
      </c>
    </row>
    <row r="508" spans="5:15" x14ac:dyDescent="0.2">
      <c r="E508" s="1">
        <v>907.71</v>
      </c>
      <c r="F508" s="1">
        <f t="shared" si="46"/>
        <v>3.9159756464081841E-4</v>
      </c>
      <c r="G508" s="1">
        <f t="shared" si="47"/>
        <v>3.9159756464081841E-4</v>
      </c>
      <c r="I508" s="1">
        <v>760</v>
      </c>
      <c r="J508" s="1">
        <f t="shared" si="48"/>
        <v>2.298472961170388E-4</v>
      </c>
      <c r="K508" s="1">
        <f t="shared" si="49"/>
        <v>2.298472961170388E-4</v>
      </c>
      <c r="M508" s="1">
        <v>615.94999999999993</v>
      </c>
      <c r="N508" s="1">
        <f t="shared" si="50"/>
        <v>1.2235874136236354E-4</v>
      </c>
      <c r="O508" s="1">
        <f t="shared" si="51"/>
        <v>1.2235874136236354E-4</v>
      </c>
    </row>
    <row r="509" spans="5:15" x14ac:dyDescent="0.2">
      <c r="E509" s="1">
        <v>918.6</v>
      </c>
      <c r="F509" s="1">
        <f t="shared" si="46"/>
        <v>4.0586158358087068E-4</v>
      </c>
      <c r="G509" s="1">
        <f t="shared" si="47"/>
        <v>4.0586158358087068E-4</v>
      </c>
      <c r="I509" s="1">
        <v>761.64</v>
      </c>
      <c r="J509" s="1">
        <f t="shared" si="48"/>
        <v>2.3133846809679715E-4</v>
      </c>
      <c r="K509" s="1">
        <f t="shared" si="49"/>
        <v>2.3133846809679715E-4</v>
      </c>
      <c r="M509" s="1">
        <v>616.68000000000006</v>
      </c>
      <c r="N509" s="1">
        <f t="shared" si="50"/>
        <v>1.2279430163756699E-4</v>
      </c>
      <c r="O509" s="1">
        <f t="shared" si="51"/>
        <v>1.2279430163756699E-4</v>
      </c>
    </row>
    <row r="510" spans="5:15" x14ac:dyDescent="0.2">
      <c r="E510" s="1">
        <v>931.58999999999992</v>
      </c>
      <c r="F510" s="1">
        <f t="shared" si="46"/>
        <v>4.2332418057114136E-4</v>
      </c>
      <c r="G510" s="1">
        <f t="shared" si="47"/>
        <v>4.2332418057114136E-4</v>
      </c>
      <c r="I510" s="1">
        <v>767.24</v>
      </c>
      <c r="J510" s="1">
        <f t="shared" si="48"/>
        <v>2.3647886500695965E-4</v>
      </c>
      <c r="K510" s="1">
        <f t="shared" si="49"/>
        <v>2.3647886500695965E-4</v>
      </c>
      <c r="M510" s="1">
        <v>618.18999999999994</v>
      </c>
      <c r="N510" s="1">
        <f t="shared" si="50"/>
        <v>1.2369853292369472E-4</v>
      </c>
      <c r="O510" s="1">
        <f t="shared" si="51"/>
        <v>1.2369853292369472E-4</v>
      </c>
    </row>
    <row r="511" spans="5:15" x14ac:dyDescent="0.2">
      <c r="E511" s="1">
        <v>946.14</v>
      </c>
      <c r="F511" s="1">
        <f t="shared" si="46"/>
        <v>4.4347059951640403E-4</v>
      </c>
      <c r="G511" s="1">
        <f t="shared" si="47"/>
        <v>4.4347059951640403E-4</v>
      </c>
      <c r="I511" s="1">
        <v>767.89</v>
      </c>
      <c r="J511" s="1">
        <f t="shared" si="48"/>
        <v>2.3708040372520816E-4</v>
      </c>
      <c r="K511" s="1">
        <f t="shared" si="49"/>
        <v>2.3708040372520816E-4</v>
      </c>
      <c r="M511" s="1">
        <v>618.61</v>
      </c>
      <c r="N511" s="1">
        <f t="shared" si="50"/>
        <v>1.2395082763451827E-4</v>
      </c>
      <c r="O511" s="1">
        <f t="shared" si="51"/>
        <v>1.2395082763451827E-4</v>
      </c>
    </row>
    <row r="512" spans="5:15" x14ac:dyDescent="0.2">
      <c r="E512" s="1">
        <v>962.30000000000007</v>
      </c>
      <c r="F512" s="1">
        <f t="shared" si="46"/>
        <v>4.6658425538840951E-4</v>
      </c>
      <c r="G512" s="1">
        <f t="shared" si="47"/>
        <v>4.6658425538840951E-4</v>
      </c>
      <c r="I512" s="1">
        <v>780.38</v>
      </c>
      <c r="J512" s="1">
        <f t="shared" si="48"/>
        <v>2.4883817865277105E-4</v>
      </c>
      <c r="K512" s="1">
        <f t="shared" si="49"/>
        <v>2.4883817865277105E-4</v>
      </c>
      <c r="M512" s="1">
        <v>618.88</v>
      </c>
      <c r="N512" s="1">
        <f t="shared" si="50"/>
        <v>1.2411319810647607E-4</v>
      </c>
      <c r="O512" s="1">
        <f t="shared" si="51"/>
        <v>1.2411319810647607E-4</v>
      </c>
    </row>
    <row r="513" spans="5:15" x14ac:dyDescent="0.2">
      <c r="E513" s="1">
        <v>962.71</v>
      </c>
      <c r="F513" s="1">
        <f t="shared" si="46"/>
        <v>4.6718089176539648E-4</v>
      </c>
      <c r="G513" s="1">
        <f t="shared" si="47"/>
        <v>4.6718089176539648E-4</v>
      </c>
      <c r="I513" s="1">
        <v>785.89</v>
      </c>
      <c r="J513" s="1">
        <f t="shared" si="48"/>
        <v>2.541463695801406E-4</v>
      </c>
      <c r="K513" s="1">
        <f t="shared" si="49"/>
        <v>2.541463695801406E-4</v>
      </c>
      <c r="M513" s="1">
        <v>620</v>
      </c>
      <c r="N513" s="1">
        <f t="shared" si="50"/>
        <v>1.2478824899079136E-4</v>
      </c>
      <c r="O513" s="1">
        <f t="shared" si="51"/>
        <v>1.2478824899079136E-4</v>
      </c>
    </row>
    <row r="514" spans="5:15" x14ac:dyDescent="0.2">
      <c r="E514" s="1">
        <v>967.46</v>
      </c>
      <c r="F514" s="1">
        <f t="shared" si="46"/>
        <v>4.741302627162155E-4</v>
      </c>
      <c r="G514" s="1">
        <f t="shared" si="47"/>
        <v>4.741302627162155E-4</v>
      </c>
      <c r="I514" s="1">
        <v>788.66</v>
      </c>
      <c r="J514" s="1">
        <f t="shared" si="48"/>
        <v>2.568431961313446E-4</v>
      </c>
      <c r="K514" s="1">
        <f t="shared" si="49"/>
        <v>2.568431961313446E-4</v>
      </c>
      <c r="M514" s="1">
        <v>620.66999999999996</v>
      </c>
      <c r="N514" s="1">
        <f t="shared" si="50"/>
        <v>1.2519324178153593E-4</v>
      </c>
      <c r="O514" s="1">
        <f t="shared" si="51"/>
        <v>1.2519324178153593E-4</v>
      </c>
    </row>
    <row r="515" spans="5:15" x14ac:dyDescent="0.2">
      <c r="E515" s="1">
        <v>983.93999999999994</v>
      </c>
      <c r="F515" s="1">
        <f t="shared" si="46"/>
        <v>4.9877476315483902E-4</v>
      </c>
      <c r="G515" s="1">
        <f t="shared" si="47"/>
        <v>4.9877476315483902E-4</v>
      </c>
      <c r="I515" s="1">
        <v>791.08</v>
      </c>
      <c r="J515" s="1">
        <f t="shared" si="48"/>
        <v>2.5921482550805033E-4</v>
      </c>
      <c r="K515" s="1">
        <f t="shared" si="49"/>
        <v>2.5921482550805033E-4</v>
      </c>
      <c r="M515" s="1">
        <v>621.37</v>
      </c>
      <c r="N515" s="1">
        <f t="shared" si="50"/>
        <v>1.2561730356626396E-4</v>
      </c>
      <c r="O515" s="1">
        <f t="shared" si="51"/>
        <v>1.2561730356626396E-4</v>
      </c>
    </row>
    <row r="516" spans="5:15" x14ac:dyDescent="0.2">
      <c r="E516" s="1">
        <v>986.43</v>
      </c>
      <c r="F516" s="1">
        <f t="shared" ref="F516:F565" si="52">((4/3)*PI()*((E516/2)^3))/1000000000000</f>
        <v>5.0257101518335061E-4</v>
      </c>
      <c r="G516" s="1">
        <f t="shared" ref="G516:G565" si="53">F516</f>
        <v>5.0257101518335061E-4</v>
      </c>
      <c r="I516" s="1">
        <v>791.87</v>
      </c>
      <c r="J516" s="1">
        <f t="shared" ref="J516:J579" si="54">((4/3)*PI()*((I516/2)^3))/1000000000000</f>
        <v>2.5999218410781522E-4</v>
      </c>
      <c r="K516" s="1">
        <f t="shared" ref="K516:K579" si="55">J516</f>
        <v>2.5999218410781522E-4</v>
      </c>
      <c r="M516" s="1">
        <v>621.41</v>
      </c>
      <c r="N516" s="1">
        <f t="shared" ref="N516:N579" si="56">((4/3)*PI()*((M516/2)^3))/1000000000000</f>
        <v>1.256415645489725E-4</v>
      </c>
      <c r="O516" s="1">
        <f t="shared" ref="O516:O579" si="57">N516</f>
        <v>1.256415645489725E-4</v>
      </c>
    </row>
    <row r="517" spans="5:15" x14ac:dyDescent="0.2">
      <c r="E517" s="1">
        <v>1017.9</v>
      </c>
      <c r="F517" s="1">
        <f t="shared" si="52"/>
        <v>5.5222233171547377E-4</v>
      </c>
      <c r="G517" s="1">
        <f t="shared" si="53"/>
        <v>5.5222233171547377E-4</v>
      </c>
      <c r="I517" s="1">
        <v>798.3900000000001</v>
      </c>
      <c r="J517" s="1">
        <f t="shared" si="54"/>
        <v>2.6646727971500175E-4</v>
      </c>
      <c r="K517" s="1">
        <f t="shared" si="55"/>
        <v>2.6646727971500175E-4</v>
      </c>
      <c r="M517" s="1">
        <v>622.36999999999989</v>
      </c>
      <c r="N517" s="1">
        <f t="shared" si="56"/>
        <v>1.262247656606238E-4</v>
      </c>
      <c r="O517" s="1">
        <f t="shared" si="57"/>
        <v>1.262247656606238E-4</v>
      </c>
    </row>
    <row r="518" spans="5:15" x14ac:dyDescent="0.2">
      <c r="E518" s="1">
        <v>1019.6</v>
      </c>
      <c r="F518" s="1">
        <f t="shared" si="52"/>
        <v>5.5499376317621075E-4</v>
      </c>
      <c r="G518" s="1">
        <f t="shared" si="53"/>
        <v>5.5499376317621075E-4</v>
      </c>
      <c r="I518" s="1">
        <v>799.87</v>
      </c>
      <c r="J518" s="1">
        <f t="shared" si="54"/>
        <v>2.6795190408795565E-4</v>
      </c>
      <c r="K518" s="1">
        <f t="shared" si="55"/>
        <v>2.6795190408795565E-4</v>
      </c>
      <c r="M518" s="1">
        <v>622.43999999999994</v>
      </c>
      <c r="N518" s="1">
        <f t="shared" si="56"/>
        <v>1.2626736119423327E-4</v>
      </c>
      <c r="O518" s="1">
        <f t="shared" si="57"/>
        <v>1.2626736119423327E-4</v>
      </c>
    </row>
    <row r="519" spans="5:15" x14ac:dyDescent="0.2">
      <c r="E519" s="1">
        <v>1021.2</v>
      </c>
      <c r="F519" s="1">
        <f t="shared" si="52"/>
        <v>5.5761062534361993E-4</v>
      </c>
      <c r="G519" s="1">
        <f t="shared" si="53"/>
        <v>5.5761062534361993E-4</v>
      </c>
      <c r="I519" s="1">
        <v>800.00000000000011</v>
      </c>
      <c r="J519" s="1">
        <f t="shared" si="54"/>
        <v>2.680825731063291E-4</v>
      </c>
      <c r="K519" s="1">
        <f t="shared" si="55"/>
        <v>2.680825731063291E-4</v>
      </c>
      <c r="M519" s="1">
        <v>623.14</v>
      </c>
      <c r="N519" s="1">
        <f t="shared" si="56"/>
        <v>1.2669384370269138E-4</v>
      </c>
      <c r="O519" s="1">
        <f t="shared" si="57"/>
        <v>1.2669384370269138E-4</v>
      </c>
    </row>
    <row r="520" spans="5:15" x14ac:dyDescent="0.2">
      <c r="E520" s="1">
        <v>1033.0999999999999</v>
      </c>
      <c r="F520" s="1">
        <f t="shared" si="52"/>
        <v>5.7733210232661458E-4</v>
      </c>
      <c r="G520" s="1">
        <f t="shared" si="53"/>
        <v>5.7733210232661458E-4</v>
      </c>
      <c r="I520" s="1">
        <v>801.53000000000009</v>
      </c>
      <c r="J520" s="1">
        <f t="shared" si="54"/>
        <v>2.6962364040653312E-4</v>
      </c>
      <c r="K520" s="1">
        <f t="shared" si="55"/>
        <v>2.6962364040653312E-4</v>
      </c>
      <c r="M520" s="1">
        <v>624.91</v>
      </c>
      <c r="N520" s="1">
        <f t="shared" si="56"/>
        <v>1.2777651696721423E-4</v>
      </c>
      <c r="O520" s="1">
        <f t="shared" si="57"/>
        <v>1.2777651696721423E-4</v>
      </c>
    </row>
    <row r="521" spans="5:15" x14ac:dyDescent="0.2">
      <c r="E521" s="1">
        <v>1046.6000000000001</v>
      </c>
      <c r="F521" s="1">
        <f t="shared" si="52"/>
        <v>6.0026194831727848E-4</v>
      </c>
      <c r="G521" s="1">
        <f t="shared" si="53"/>
        <v>6.0026194831727848E-4</v>
      </c>
      <c r="I521" s="1">
        <v>803.55</v>
      </c>
      <c r="J521" s="1">
        <f t="shared" si="54"/>
        <v>2.7166728255459388E-4</v>
      </c>
      <c r="K521" s="1">
        <f t="shared" si="55"/>
        <v>2.7166728255459388E-4</v>
      </c>
      <c r="M521" s="1">
        <v>625.95999999999992</v>
      </c>
      <c r="N521" s="1">
        <f t="shared" si="56"/>
        <v>1.2842168618828239E-4</v>
      </c>
      <c r="O521" s="1">
        <f t="shared" si="57"/>
        <v>1.2842168618828239E-4</v>
      </c>
    </row>
    <row r="522" spans="5:15" x14ac:dyDescent="0.2">
      <c r="E522" s="1">
        <v>1047.1000000000001</v>
      </c>
      <c r="F522" s="1">
        <f t="shared" si="52"/>
        <v>6.0112266219304914E-4</v>
      </c>
      <c r="G522" s="1">
        <f t="shared" si="53"/>
        <v>6.0112266219304914E-4</v>
      </c>
      <c r="I522" s="1">
        <v>812.43</v>
      </c>
      <c r="J522" s="1">
        <f t="shared" si="54"/>
        <v>2.807737341980666E-4</v>
      </c>
      <c r="K522" s="1">
        <f t="shared" si="55"/>
        <v>2.807737341980666E-4</v>
      </c>
      <c r="M522" s="1">
        <v>627.31999999999994</v>
      </c>
      <c r="N522" s="1">
        <f t="shared" si="56"/>
        <v>1.292605571920705E-4</v>
      </c>
      <c r="O522" s="1">
        <f t="shared" si="57"/>
        <v>1.292605571920705E-4</v>
      </c>
    </row>
    <row r="523" spans="5:15" x14ac:dyDescent="0.2">
      <c r="E523" s="1">
        <v>1052.5</v>
      </c>
      <c r="F523" s="1">
        <f t="shared" si="52"/>
        <v>6.1047085650983452E-4</v>
      </c>
      <c r="G523" s="1">
        <f t="shared" si="53"/>
        <v>6.1047085650983452E-4</v>
      </c>
      <c r="I523" s="1">
        <v>815.91</v>
      </c>
      <c r="J523" s="1">
        <f t="shared" si="54"/>
        <v>2.8439724844866717E-4</v>
      </c>
      <c r="K523" s="1">
        <f t="shared" si="55"/>
        <v>2.8439724844866717E-4</v>
      </c>
      <c r="M523" s="1">
        <v>628.34</v>
      </c>
      <c r="N523" s="1">
        <f t="shared" si="56"/>
        <v>1.2989210215024355E-4</v>
      </c>
      <c r="O523" s="1">
        <f t="shared" si="57"/>
        <v>1.2989210215024355E-4</v>
      </c>
    </row>
    <row r="524" spans="5:15" x14ac:dyDescent="0.2">
      <c r="E524" s="1">
        <v>1054.7</v>
      </c>
      <c r="F524" s="1">
        <f t="shared" si="52"/>
        <v>6.1430699466534771E-4</v>
      </c>
      <c r="G524" s="1">
        <f t="shared" si="53"/>
        <v>6.1430699466534771E-4</v>
      </c>
      <c r="I524" s="1">
        <v>822.18000000000006</v>
      </c>
      <c r="J524" s="1">
        <f t="shared" si="54"/>
        <v>2.9100425999300611E-4</v>
      </c>
      <c r="K524" s="1">
        <f t="shared" si="55"/>
        <v>2.9100425999300611E-4</v>
      </c>
      <c r="M524" s="1">
        <v>630.2299999999999</v>
      </c>
      <c r="N524" s="1">
        <f t="shared" si="56"/>
        <v>1.3106774868261171E-4</v>
      </c>
      <c r="O524" s="1">
        <f t="shared" si="57"/>
        <v>1.3106774868261171E-4</v>
      </c>
    </row>
    <row r="525" spans="5:15" x14ac:dyDescent="0.2">
      <c r="E525" s="1">
        <v>1056.3</v>
      </c>
      <c r="F525" s="1">
        <f t="shared" si="52"/>
        <v>6.1710698426464036E-4</v>
      </c>
      <c r="G525" s="1">
        <f t="shared" si="53"/>
        <v>6.1710698426464036E-4</v>
      </c>
      <c r="I525" s="1">
        <v>824.41000000000008</v>
      </c>
      <c r="J525" s="1">
        <f t="shared" si="54"/>
        <v>2.9337856200953793E-4</v>
      </c>
      <c r="K525" s="1">
        <f t="shared" si="55"/>
        <v>2.9337856200953793E-4</v>
      </c>
      <c r="M525" s="1">
        <v>633.9</v>
      </c>
      <c r="N525" s="1">
        <f t="shared" si="56"/>
        <v>1.3337083728523491E-4</v>
      </c>
      <c r="O525" s="1">
        <f t="shared" si="57"/>
        <v>1.3337083728523491E-4</v>
      </c>
    </row>
    <row r="526" spans="5:15" x14ac:dyDescent="0.2">
      <c r="E526" s="1">
        <v>1063.3</v>
      </c>
      <c r="F526" s="1">
        <f t="shared" si="52"/>
        <v>6.2945699474906754E-4</v>
      </c>
      <c r="G526" s="1">
        <f t="shared" si="53"/>
        <v>6.2945699474906754E-4</v>
      </c>
      <c r="I526" s="1">
        <v>828.83</v>
      </c>
      <c r="J526" s="1">
        <f t="shared" si="54"/>
        <v>2.9812267472303916E-4</v>
      </c>
      <c r="K526" s="1">
        <f t="shared" si="55"/>
        <v>2.9812267472303916E-4</v>
      </c>
      <c r="M526" s="1">
        <v>635.61</v>
      </c>
      <c r="N526" s="1">
        <f t="shared" si="56"/>
        <v>1.3445308956945895E-4</v>
      </c>
      <c r="O526" s="1">
        <f t="shared" si="57"/>
        <v>1.3445308956945895E-4</v>
      </c>
    </row>
    <row r="527" spans="5:15" x14ac:dyDescent="0.2">
      <c r="E527" s="1">
        <v>1070</v>
      </c>
      <c r="F527" s="1">
        <f t="shared" si="52"/>
        <v>6.4143101485526679E-4</v>
      </c>
      <c r="G527" s="1">
        <f t="shared" si="53"/>
        <v>6.4143101485526679E-4</v>
      </c>
      <c r="I527" s="1">
        <v>829.31</v>
      </c>
      <c r="J527" s="1">
        <f t="shared" si="54"/>
        <v>2.9864092975483137E-4</v>
      </c>
      <c r="K527" s="1">
        <f t="shared" si="55"/>
        <v>2.9864092975483137E-4</v>
      </c>
      <c r="M527" s="1">
        <v>638.28</v>
      </c>
      <c r="N527" s="1">
        <f t="shared" si="56"/>
        <v>1.3615460401241838E-4</v>
      </c>
      <c r="O527" s="1">
        <f t="shared" si="57"/>
        <v>1.3615460401241838E-4</v>
      </c>
    </row>
    <row r="528" spans="5:15" x14ac:dyDescent="0.2">
      <c r="E528" s="1">
        <v>1077.8999999999999</v>
      </c>
      <c r="F528" s="1">
        <f t="shared" si="52"/>
        <v>6.5574356599147642E-4</v>
      </c>
      <c r="G528" s="1">
        <f t="shared" si="53"/>
        <v>6.5574356599147642E-4</v>
      </c>
      <c r="I528" s="1">
        <v>830</v>
      </c>
      <c r="J528" s="1">
        <f t="shared" si="54"/>
        <v>2.9938697310302449E-4</v>
      </c>
      <c r="K528" s="1">
        <f t="shared" si="55"/>
        <v>2.9938697310302449E-4</v>
      </c>
      <c r="M528" s="1">
        <v>641.8900000000001</v>
      </c>
      <c r="N528" s="1">
        <f t="shared" si="56"/>
        <v>1.3847789458360473E-4</v>
      </c>
      <c r="O528" s="1">
        <f t="shared" si="57"/>
        <v>1.3847789458360473E-4</v>
      </c>
    </row>
    <row r="529" spans="5:15" x14ac:dyDescent="0.2">
      <c r="E529" s="1">
        <v>1087.2</v>
      </c>
      <c r="F529" s="1">
        <f t="shared" si="52"/>
        <v>6.7286347394291725E-4</v>
      </c>
      <c r="G529" s="1">
        <f t="shared" si="53"/>
        <v>6.7286347394291725E-4</v>
      </c>
      <c r="I529" s="1">
        <v>830.65000000000009</v>
      </c>
      <c r="J529" s="1">
        <f t="shared" si="54"/>
        <v>3.0009090311901358E-4</v>
      </c>
      <c r="K529" s="1">
        <f t="shared" si="55"/>
        <v>3.0009090311901358E-4</v>
      </c>
      <c r="M529" s="1">
        <v>645.66000000000008</v>
      </c>
      <c r="N529" s="1">
        <f t="shared" si="56"/>
        <v>1.4093221174102646E-4</v>
      </c>
      <c r="O529" s="1">
        <f t="shared" si="57"/>
        <v>1.4093221174102646E-4</v>
      </c>
    </row>
    <row r="530" spans="5:15" x14ac:dyDescent="0.2">
      <c r="E530" s="1">
        <v>1089.0999999999999</v>
      </c>
      <c r="F530" s="1">
        <f t="shared" si="52"/>
        <v>6.7639734843438412E-4</v>
      </c>
      <c r="G530" s="1">
        <f t="shared" si="53"/>
        <v>6.7639734843438412E-4</v>
      </c>
      <c r="I530" s="1">
        <v>838.07</v>
      </c>
      <c r="J530" s="1">
        <f t="shared" si="54"/>
        <v>3.0820487681359251E-4</v>
      </c>
      <c r="K530" s="1">
        <f t="shared" si="55"/>
        <v>3.0820487681359251E-4</v>
      </c>
      <c r="M530" s="1">
        <v>650.06999999999994</v>
      </c>
      <c r="N530" s="1">
        <f t="shared" si="56"/>
        <v>1.4383977505321363E-4</v>
      </c>
      <c r="O530" s="1">
        <f t="shared" si="57"/>
        <v>1.4383977505321363E-4</v>
      </c>
    </row>
    <row r="531" spans="5:15" x14ac:dyDescent="0.2">
      <c r="E531" s="1">
        <v>1101.9000000000001</v>
      </c>
      <c r="F531" s="1">
        <f t="shared" si="52"/>
        <v>7.0052747230021505E-4</v>
      </c>
      <c r="G531" s="1">
        <f t="shared" si="53"/>
        <v>7.0052747230021505E-4</v>
      </c>
      <c r="I531" s="1">
        <v>840.11999999999989</v>
      </c>
      <c r="J531" s="1">
        <f t="shared" si="54"/>
        <v>3.1047211016005356E-4</v>
      </c>
      <c r="K531" s="1">
        <f t="shared" si="55"/>
        <v>3.1047211016005356E-4</v>
      </c>
      <c r="M531" s="1">
        <v>656.02</v>
      </c>
      <c r="N531" s="1">
        <f t="shared" si="56"/>
        <v>1.4782567198483331E-4</v>
      </c>
      <c r="O531" s="1">
        <f t="shared" si="57"/>
        <v>1.4782567198483331E-4</v>
      </c>
    </row>
    <row r="532" spans="5:15" x14ac:dyDescent="0.2">
      <c r="E532" s="1">
        <v>1126.0999999999999</v>
      </c>
      <c r="F532" s="1">
        <f t="shared" si="52"/>
        <v>7.4770364486704101E-4</v>
      </c>
      <c r="G532" s="1">
        <f t="shared" si="53"/>
        <v>7.4770364486704101E-4</v>
      </c>
      <c r="I532" s="1">
        <v>840.67000000000007</v>
      </c>
      <c r="J532" s="1">
        <f t="shared" si="54"/>
        <v>3.1108227826437401E-4</v>
      </c>
      <c r="K532" s="1">
        <f t="shared" si="55"/>
        <v>3.1108227826437401E-4</v>
      </c>
      <c r="M532" s="1">
        <v>656.04000000000008</v>
      </c>
      <c r="N532" s="1">
        <f t="shared" si="56"/>
        <v>1.4783919262555527E-4</v>
      </c>
      <c r="O532" s="1">
        <f t="shared" si="57"/>
        <v>1.4783919262555527E-4</v>
      </c>
    </row>
    <row r="533" spans="5:15" x14ac:dyDescent="0.2">
      <c r="E533" s="1">
        <v>1130</v>
      </c>
      <c r="F533" s="1">
        <f t="shared" si="52"/>
        <v>7.5549910251445859E-4</v>
      </c>
      <c r="G533" s="1">
        <f t="shared" si="53"/>
        <v>7.5549910251445859E-4</v>
      </c>
      <c r="I533" s="1">
        <v>841.25</v>
      </c>
      <c r="J533" s="1">
        <f t="shared" si="54"/>
        <v>3.1172659374527996E-4</v>
      </c>
      <c r="K533" s="1">
        <f t="shared" si="55"/>
        <v>3.1172659374527996E-4</v>
      </c>
      <c r="M533" s="1">
        <v>656.2399999999999</v>
      </c>
      <c r="N533" s="1">
        <f t="shared" si="56"/>
        <v>1.4797444437915128E-4</v>
      </c>
      <c r="O533" s="1">
        <f t="shared" si="57"/>
        <v>1.4797444437915128E-4</v>
      </c>
    </row>
    <row r="534" spans="5:15" x14ac:dyDescent="0.2">
      <c r="E534" s="1">
        <v>1154.8999999999999</v>
      </c>
      <c r="F534" s="1">
        <f t="shared" si="52"/>
        <v>8.0655087437842465E-4</v>
      </c>
      <c r="G534" s="1">
        <f t="shared" si="53"/>
        <v>8.0655087437842465E-4</v>
      </c>
      <c r="I534" s="1">
        <v>842.67</v>
      </c>
      <c r="J534" s="1">
        <f t="shared" si="54"/>
        <v>3.1330780990188105E-4</v>
      </c>
      <c r="K534" s="1">
        <f t="shared" si="55"/>
        <v>3.1330780990188105E-4</v>
      </c>
      <c r="M534" s="1">
        <v>657.24</v>
      </c>
      <c r="N534" s="1">
        <f t="shared" si="56"/>
        <v>1.4865194063304446E-4</v>
      </c>
      <c r="O534" s="1">
        <f t="shared" si="57"/>
        <v>1.4865194063304446E-4</v>
      </c>
    </row>
    <row r="535" spans="5:15" x14ac:dyDescent="0.2">
      <c r="E535" s="1">
        <v>1164.3</v>
      </c>
      <c r="F535" s="1">
        <f t="shared" si="52"/>
        <v>8.2640572034452708E-4</v>
      </c>
      <c r="G535" s="1">
        <f t="shared" si="53"/>
        <v>8.2640572034452708E-4</v>
      </c>
      <c r="I535" s="1">
        <v>845.09</v>
      </c>
      <c r="J535" s="1">
        <f t="shared" si="54"/>
        <v>3.1601486396380489E-4</v>
      </c>
      <c r="K535" s="1">
        <f t="shared" si="55"/>
        <v>3.1601486396380489E-4</v>
      </c>
      <c r="M535" s="1">
        <v>668.18999999999994</v>
      </c>
      <c r="N535" s="1">
        <f t="shared" si="56"/>
        <v>1.5620629716529515E-4</v>
      </c>
      <c r="O535" s="1">
        <f t="shared" si="57"/>
        <v>1.5620629716529515E-4</v>
      </c>
    </row>
    <row r="536" spans="5:15" x14ac:dyDescent="0.2">
      <c r="E536" s="1">
        <v>1170</v>
      </c>
      <c r="F536" s="1">
        <f t="shared" si="52"/>
        <v>8.3860260578231811E-4</v>
      </c>
      <c r="G536" s="1">
        <f t="shared" si="53"/>
        <v>8.3860260578231811E-4</v>
      </c>
      <c r="I536" s="1">
        <v>847.12</v>
      </c>
      <c r="J536" s="1">
        <f t="shared" si="54"/>
        <v>3.1829764705094499E-4</v>
      </c>
      <c r="K536" s="1">
        <f t="shared" si="55"/>
        <v>3.1829764705094499E-4</v>
      </c>
      <c r="M536" s="1">
        <v>670.69</v>
      </c>
      <c r="N536" s="1">
        <f t="shared" si="56"/>
        <v>1.5796617980594376E-4</v>
      </c>
      <c r="O536" s="1">
        <f t="shared" si="57"/>
        <v>1.5796617980594376E-4</v>
      </c>
    </row>
    <row r="537" spans="5:15" x14ac:dyDescent="0.2">
      <c r="E537" s="1">
        <v>1177.2</v>
      </c>
      <c r="F537" s="1">
        <f t="shared" si="52"/>
        <v>8.5417996867056059E-4</v>
      </c>
      <c r="G537" s="1">
        <f t="shared" si="53"/>
        <v>8.5417996867056059E-4</v>
      </c>
      <c r="I537" s="1">
        <v>848.8</v>
      </c>
      <c r="J537" s="1">
        <f t="shared" si="54"/>
        <v>3.2019513939889939E-4</v>
      </c>
      <c r="K537" s="1">
        <f t="shared" si="55"/>
        <v>3.2019513939889939E-4</v>
      </c>
      <c r="M537" s="1">
        <v>678.22</v>
      </c>
      <c r="N537" s="1">
        <f t="shared" si="56"/>
        <v>1.6334671308120498E-4</v>
      </c>
      <c r="O537" s="1">
        <f t="shared" si="57"/>
        <v>1.6334671308120498E-4</v>
      </c>
    </row>
    <row r="538" spans="5:15" x14ac:dyDescent="0.2">
      <c r="E538" s="1">
        <v>1200.0999999999999</v>
      </c>
      <c r="F538" s="1">
        <f t="shared" si="52"/>
        <v>9.0500489775499821E-4</v>
      </c>
      <c r="G538" s="1">
        <f t="shared" si="53"/>
        <v>9.0500489775499821E-4</v>
      </c>
      <c r="I538" s="1">
        <v>849.0100000000001</v>
      </c>
      <c r="J538" s="1">
        <f t="shared" si="54"/>
        <v>3.2043285482046772E-4</v>
      </c>
      <c r="K538" s="1">
        <f t="shared" si="55"/>
        <v>3.2043285482046772E-4</v>
      </c>
      <c r="M538" s="1">
        <v>681.26</v>
      </c>
      <c r="N538" s="1">
        <f t="shared" si="56"/>
        <v>1.6555309067687021E-4</v>
      </c>
      <c r="O538" s="1">
        <f t="shared" si="57"/>
        <v>1.6555309067687021E-4</v>
      </c>
    </row>
    <row r="539" spans="5:15" x14ac:dyDescent="0.2">
      <c r="E539" s="1">
        <v>1207</v>
      </c>
      <c r="F539" s="1">
        <f t="shared" si="52"/>
        <v>9.2070485362634848E-4</v>
      </c>
      <c r="G539" s="1">
        <f t="shared" si="53"/>
        <v>9.2070485362634848E-4</v>
      </c>
      <c r="I539" s="1">
        <v>851.25</v>
      </c>
      <c r="J539" s="1">
        <f t="shared" si="54"/>
        <v>3.2297581073346726E-4</v>
      </c>
      <c r="K539" s="1">
        <f t="shared" si="55"/>
        <v>3.2297581073346726E-4</v>
      </c>
      <c r="M539" s="1">
        <v>681.87</v>
      </c>
      <c r="N539" s="1">
        <f t="shared" si="56"/>
        <v>1.659981975510857E-4</v>
      </c>
      <c r="O539" s="1">
        <f t="shared" si="57"/>
        <v>1.659981975510857E-4</v>
      </c>
    </row>
    <row r="540" spans="5:15" x14ac:dyDescent="0.2">
      <c r="E540" s="1">
        <v>1210</v>
      </c>
      <c r="F540" s="1">
        <f t="shared" si="52"/>
        <v>9.2758717049769778E-4</v>
      </c>
      <c r="G540" s="1">
        <f t="shared" si="53"/>
        <v>9.2758717049769778E-4</v>
      </c>
      <c r="I540" s="1">
        <v>858.05</v>
      </c>
      <c r="J540" s="1">
        <f t="shared" si="54"/>
        <v>3.3077784179070998E-4</v>
      </c>
      <c r="K540" s="1">
        <f t="shared" si="55"/>
        <v>3.3077784179070998E-4</v>
      </c>
      <c r="M540" s="1">
        <v>683.22</v>
      </c>
      <c r="N540" s="1">
        <f t="shared" si="56"/>
        <v>1.6698610524153659E-4</v>
      </c>
      <c r="O540" s="1">
        <f t="shared" si="57"/>
        <v>1.6698610524153659E-4</v>
      </c>
    </row>
    <row r="541" spans="5:15" x14ac:dyDescent="0.2">
      <c r="E541" s="1">
        <v>1242.3999999999999</v>
      </c>
      <c r="F541" s="1">
        <f t="shared" si="52"/>
        <v>1.0041138338572361E-3</v>
      </c>
      <c r="G541" s="1">
        <f t="shared" si="53"/>
        <v>1.0041138338572361E-3</v>
      </c>
      <c r="I541" s="1">
        <v>860</v>
      </c>
      <c r="J541" s="1">
        <f t="shared" si="54"/>
        <v>3.3303814281195157E-4</v>
      </c>
      <c r="K541" s="1">
        <f t="shared" si="55"/>
        <v>3.3303814281195157E-4</v>
      </c>
      <c r="M541" s="1">
        <v>683.48</v>
      </c>
      <c r="N541" s="1">
        <f t="shared" si="56"/>
        <v>1.671768179472748E-4</v>
      </c>
      <c r="O541" s="1">
        <f t="shared" si="57"/>
        <v>1.671768179472748E-4</v>
      </c>
    </row>
    <row r="542" spans="5:15" x14ac:dyDescent="0.2">
      <c r="E542" s="1">
        <v>1260</v>
      </c>
      <c r="F542" s="1">
        <f t="shared" si="52"/>
        <v>1.0473944243362227E-3</v>
      </c>
      <c r="G542" s="1">
        <f t="shared" si="53"/>
        <v>1.0473944243362227E-3</v>
      </c>
      <c r="I542" s="1">
        <v>864.74</v>
      </c>
      <c r="J542" s="1">
        <f t="shared" si="54"/>
        <v>3.3857529667963364E-4</v>
      </c>
      <c r="K542" s="1">
        <f t="shared" si="55"/>
        <v>3.3857529667963364E-4</v>
      </c>
      <c r="M542" s="1">
        <v>683.92000000000007</v>
      </c>
      <c r="N542" s="1">
        <f t="shared" si="56"/>
        <v>1.6749989322646975E-4</v>
      </c>
      <c r="O542" s="1">
        <f t="shared" si="57"/>
        <v>1.6749989322646975E-4</v>
      </c>
    </row>
    <row r="543" spans="5:15" x14ac:dyDescent="0.2">
      <c r="E543" s="1">
        <v>1270.0999999999999</v>
      </c>
      <c r="F543" s="1">
        <f t="shared" si="52"/>
        <v>1.0727842044455556E-3</v>
      </c>
      <c r="G543" s="1">
        <f t="shared" si="53"/>
        <v>1.0727842044455556E-3</v>
      </c>
      <c r="I543" s="1">
        <v>869.57</v>
      </c>
      <c r="J543" s="1">
        <f t="shared" si="54"/>
        <v>3.442803748010934E-4</v>
      </c>
      <c r="K543" s="1">
        <f t="shared" si="55"/>
        <v>3.442803748010934E-4</v>
      </c>
      <c r="M543" s="1">
        <v>685.12</v>
      </c>
      <c r="N543" s="1">
        <f t="shared" si="56"/>
        <v>1.6838312262788916E-4</v>
      </c>
      <c r="O543" s="1">
        <f t="shared" si="57"/>
        <v>1.6838312262788916E-4</v>
      </c>
    </row>
    <row r="544" spans="5:15" x14ac:dyDescent="0.2">
      <c r="E544" s="1">
        <v>1284.5</v>
      </c>
      <c r="F544" s="1">
        <f t="shared" si="52"/>
        <v>1.1096881493554459E-3</v>
      </c>
      <c r="G544" s="1">
        <f t="shared" si="53"/>
        <v>1.1096881493554459E-3</v>
      </c>
      <c r="I544" s="1">
        <v>871.27</v>
      </c>
      <c r="J544" s="1">
        <f t="shared" si="54"/>
        <v>3.4630351816735528E-4</v>
      </c>
      <c r="K544" s="1">
        <f t="shared" si="55"/>
        <v>3.4630351816735528E-4</v>
      </c>
      <c r="M544" s="1">
        <v>685.8</v>
      </c>
      <c r="N544" s="1">
        <f t="shared" si="56"/>
        <v>1.6888499473422105E-4</v>
      </c>
      <c r="O544" s="1">
        <f t="shared" si="57"/>
        <v>1.6888499473422105E-4</v>
      </c>
    </row>
    <row r="545" spans="5:15" x14ac:dyDescent="0.2">
      <c r="E545" s="1">
        <v>1299.9999999999998</v>
      </c>
      <c r="F545" s="1">
        <f t="shared" si="52"/>
        <v>1.1503465099894617E-3</v>
      </c>
      <c r="G545" s="1">
        <f t="shared" si="53"/>
        <v>1.1503465099894617E-3</v>
      </c>
      <c r="I545" s="1">
        <v>879.51</v>
      </c>
      <c r="J545" s="1">
        <f t="shared" si="54"/>
        <v>3.5622218854235703E-4</v>
      </c>
      <c r="K545" s="1">
        <f t="shared" si="55"/>
        <v>3.5622218854235703E-4</v>
      </c>
      <c r="M545" s="1">
        <v>688.96</v>
      </c>
      <c r="N545" s="1">
        <f t="shared" si="56"/>
        <v>1.7123031149919148E-4</v>
      </c>
      <c r="O545" s="1">
        <f t="shared" si="57"/>
        <v>1.7123031149919148E-4</v>
      </c>
    </row>
    <row r="546" spans="5:15" x14ac:dyDescent="0.2">
      <c r="E546" s="1">
        <v>1301.3999999999999</v>
      </c>
      <c r="F546" s="1">
        <f t="shared" si="52"/>
        <v>1.1540670179244546E-3</v>
      </c>
      <c r="G546" s="1">
        <f t="shared" si="53"/>
        <v>1.1540670179244546E-3</v>
      </c>
      <c r="I546" s="1">
        <v>889.74999999999989</v>
      </c>
      <c r="J546" s="1">
        <f t="shared" si="54"/>
        <v>3.6880993565950788E-4</v>
      </c>
      <c r="K546" s="1">
        <f t="shared" si="55"/>
        <v>3.6880993565950788E-4</v>
      </c>
      <c r="M546" s="1">
        <v>689.61999999999989</v>
      </c>
      <c r="N546" s="1">
        <f t="shared" si="56"/>
        <v>1.7172288132230229E-4</v>
      </c>
      <c r="O546" s="1">
        <f t="shared" si="57"/>
        <v>1.7172288132230229E-4</v>
      </c>
    </row>
    <row r="547" spans="5:15" x14ac:dyDescent="0.2">
      <c r="E547" s="1">
        <v>1303.8000000000002</v>
      </c>
      <c r="F547" s="1">
        <f t="shared" si="52"/>
        <v>1.1604636797196981E-3</v>
      </c>
      <c r="G547" s="1">
        <f t="shared" si="53"/>
        <v>1.1604636797196981E-3</v>
      </c>
      <c r="I547" s="1">
        <v>897.49</v>
      </c>
      <c r="J547" s="1">
        <f t="shared" si="54"/>
        <v>3.7851881967589888E-4</v>
      </c>
      <c r="K547" s="1">
        <f t="shared" si="55"/>
        <v>3.7851881967589888E-4</v>
      </c>
      <c r="M547" s="1">
        <v>695.2399999999999</v>
      </c>
      <c r="N547" s="1">
        <f t="shared" si="56"/>
        <v>1.7595551153977768E-4</v>
      </c>
      <c r="O547" s="1">
        <f t="shared" si="57"/>
        <v>1.7595551153977768E-4</v>
      </c>
    </row>
    <row r="548" spans="5:15" x14ac:dyDescent="0.2">
      <c r="E548" s="1">
        <v>1313.3</v>
      </c>
      <c r="F548" s="1">
        <f t="shared" si="52"/>
        <v>1.1860157464756045E-3</v>
      </c>
      <c r="G548" s="1">
        <f t="shared" si="53"/>
        <v>1.1860157464756045E-3</v>
      </c>
      <c r="I548" s="1">
        <v>906.52</v>
      </c>
      <c r="J548" s="1">
        <f t="shared" si="54"/>
        <v>3.9005943975910738E-4</v>
      </c>
      <c r="K548" s="1">
        <f t="shared" si="55"/>
        <v>3.9005943975910738E-4</v>
      </c>
      <c r="M548" s="1">
        <v>696.96</v>
      </c>
      <c r="N548" s="1">
        <f t="shared" si="56"/>
        <v>1.7726466878152948E-4</v>
      </c>
      <c r="O548" s="1">
        <f t="shared" si="57"/>
        <v>1.7726466878152948E-4</v>
      </c>
    </row>
    <row r="549" spans="5:15" x14ac:dyDescent="0.2">
      <c r="E549" s="1">
        <v>1314</v>
      </c>
      <c r="F549" s="1">
        <f t="shared" si="52"/>
        <v>1.1879132267405374E-3</v>
      </c>
      <c r="G549" s="1">
        <f t="shared" si="53"/>
        <v>1.1879132267405374E-3</v>
      </c>
      <c r="I549" s="1">
        <v>907.54000000000008</v>
      </c>
      <c r="J549" s="1">
        <f t="shared" si="54"/>
        <v>3.9137758539984252E-4</v>
      </c>
      <c r="K549" s="1">
        <f t="shared" si="55"/>
        <v>3.9137758539984252E-4</v>
      </c>
      <c r="M549" s="1">
        <v>701.71</v>
      </c>
      <c r="N549" s="1">
        <f t="shared" si="56"/>
        <v>1.8091376810641977E-4</v>
      </c>
      <c r="O549" s="1">
        <f t="shared" si="57"/>
        <v>1.8091376810641977E-4</v>
      </c>
    </row>
    <row r="550" spans="5:15" x14ac:dyDescent="0.2">
      <c r="E550" s="1">
        <v>1323.3</v>
      </c>
      <c r="F550" s="1">
        <f t="shared" si="52"/>
        <v>1.2133149806302403E-3</v>
      </c>
      <c r="G550" s="1">
        <f t="shared" si="53"/>
        <v>1.2133149806302403E-3</v>
      </c>
      <c r="I550" s="1">
        <v>908.07</v>
      </c>
      <c r="J550" s="1">
        <f t="shared" si="54"/>
        <v>3.9206367510034819E-4</v>
      </c>
      <c r="K550" s="1">
        <f t="shared" si="55"/>
        <v>3.9206367510034819E-4</v>
      </c>
      <c r="M550" s="1">
        <v>704.12</v>
      </c>
      <c r="N550" s="1">
        <f t="shared" si="56"/>
        <v>1.8278420460000197E-4</v>
      </c>
      <c r="O550" s="1">
        <f t="shared" si="57"/>
        <v>1.8278420460000197E-4</v>
      </c>
    </row>
    <row r="551" spans="5:15" x14ac:dyDescent="0.2">
      <c r="E551" s="1">
        <v>1430.3</v>
      </c>
      <c r="F551" s="1">
        <f t="shared" si="52"/>
        <v>1.5320750433941977E-3</v>
      </c>
      <c r="G551" s="1">
        <f t="shared" si="53"/>
        <v>1.5320750433941977E-3</v>
      </c>
      <c r="I551" s="1">
        <v>913.38</v>
      </c>
      <c r="J551" s="1">
        <f t="shared" si="54"/>
        <v>3.9898182782511143E-4</v>
      </c>
      <c r="K551" s="1">
        <f t="shared" si="55"/>
        <v>3.9898182782511143E-4</v>
      </c>
      <c r="M551" s="1">
        <v>706.44999999999993</v>
      </c>
      <c r="N551" s="1">
        <f t="shared" si="56"/>
        <v>1.8460476665944805E-4</v>
      </c>
      <c r="O551" s="1">
        <f t="shared" si="57"/>
        <v>1.8460476665944805E-4</v>
      </c>
    </row>
    <row r="552" spans="5:15" x14ac:dyDescent="0.2">
      <c r="E552" s="1">
        <v>1432.1000000000001</v>
      </c>
      <c r="F552" s="1">
        <f t="shared" si="52"/>
        <v>1.5378665705160909E-3</v>
      </c>
      <c r="G552" s="1">
        <f t="shared" si="53"/>
        <v>1.5378665705160909E-3</v>
      </c>
      <c r="I552" s="1">
        <v>916.5</v>
      </c>
      <c r="J552" s="1">
        <f t="shared" si="54"/>
        <v>4.0308443675989638E-4</v>
      </c>
      <c r="K552" s="1">
        <f t="shared" si="55"/>
        <v>4.0308443675989638E-4</v>
      </c>
      <c r="M552" s="1">
        <v>707.4799999999999</v>
      </c>
      <c r="N552" s="1">
        <f t="shared" si="56"/>
        <v>1.8541340253594275E-4</v>
      </c>
      <c r="O552" s="1">
        <f t="shared" si="57"/>
        <v>1.8541340253594275E-4</v>
      </c>
    </row>
    <row r="553" spans="5:15" x14ac:dyDescent="0.2">
      <c r="E553" s="1">
        <v>1556.7</v>
      </c>
      <c r="F553" s="1">
        <f t="shared" si="52"/>
        <v>1.9752105589566095E-3</v>
      </c>
      <c r="G553" s="1">
        <f t="shared" si="53"/>
        <v>1.9752105589566095E-3</v>
      </c>
      <c r="I553" s="1">
        <v>917.46</v>
      </c>
      <c r="J553" s="1">
        <f t="shared" si="54"/>
        <v>4.0435241230251892E-4</v>
      </c>
      <c r="K553" s="1">
        <f t="shared" si="55"/>
        <v>4.0435241230251892E-4</v>
      </c>
      <c r="M553" s="1">
        <v>707.82</v>
      </c>
      <c r="N553" s="1">
        <f t="shared" si="56"/>
        <v>1.8568084836203169E-4</v>
      </c>
      <c r="O553" s="1">
        <f t="shared" si="57"/>
        <v>1.8568084836203169E-4</v>
      </c>
    </row>
    <row r="554" spans="5:15" x14ac:dyDescent="0.2">
      <c r="E554" s="1">
        <v>1574.5</v>
      </c>
      <c r="F554" s="1">
        <f t="shared" si="52"/>
        <v>2.0437445751482109E-3</v>
      </c>
      <c r="G554" s="1">
        <f t="shared" si="53"/>
        <v>2.0437445751482109E-3</v>
      </c>
      <c r="I554" s="1">
        <v>919.18999999999994</v>
      </c>
      <c r="J554" s="1">
        <f t="shared" si="54"/>
        <v>4.0664411841742924E-4</v>
      </c>
      <c r="K554" s="1">
        <f t="shared" si="55"/>
        <v>4.0664411841742924E-4</v>
      </c>
      <c r="M554" s="1">
        <v>707.84999999999991</v>
      </c>
      <c r="N554" s="1">
        <f t="shared" si="56"/>
        <v>1.8570445886279113E-4</v>
      </c>
      <c r="O554" s="1">
        <f t="shared" si="57"/>
        <v>1.8570445886279113E-4</v>
      </c>
    </row>
    <row r="555" spans="5:15" x14ac:dyDescent="0.2">
      <c r="E555" s="1">
        <v>1618.9</v>
      </c>
      <c r="F555" s="1">
        <f t="shared" si="52"/>
        <v>2.2215632959318899E-3</v>
      </c>
      <c r="G555" s="1">
        <f t="shared" si="53"/>
        <v>2.2215632959318899E-3</v>
      </c>
      <c r="I555" s="1">
        <v>924.23</v>
      </c>
      <c r="J555" s="1">
        <f t="shared" si="54"/>
        <v>4.1336985872268608E-4</v>
      </c>
      <c r="K555" s="1">
        <f t="shared" si="55"/>
        <v>4.1336985872268608E-4</v>
      </c>
      <c r="M555" s="1">
        <v>708.95999999999992</v>
      </c>
      <c r="N555" s="1">
        <f t="shared" si="56"/>
        <v>1.8657945508976245E-4</v>
      </c>
      <c r="O555" s="1">
        <f t="shared" si="57"/>
        <v>1.8657945508976245E-4</v>
      </c>
    </row>
    <row r="556" spans="5:15" x14ac:dyDescent="0.2">
      <c r="E556" s="1">
        <v>1620.2</v>
      </c>
      <c r="F556" s="1">
        <f t="shared" si="52"/>
        <v>2.2269194365896832E-3</v>
      </c>
      <c r="G556" s="1">
        <f t="shared" si="53"/>
        <v>2.2269194365896832E-3</v>
      </c>
      <c r="I556" s="1">
        <v>926.79</v>
      </c>
      <c r="J556" s="1">
        <f t="shared" si="54"/>
        <v>4.1681432827757006E-4</v>
      </c>
      <c r="K556" s="1">
        <f t="shared" si="55"/>
        <v>4.1681432827757006E-4</v>
      </c>
      <c r="M556" s="1">
        <v>710.49</v>
      </c>
      <c r="N556" s="1">
        <f t="shared" si="56"/>
        <v>1.8779003003986951E-4</v>
      </c>
      <c r="O556" s="1">
        <f t="shared" si="57"/>
        <v>1.8779003003986951E-4</v>
      </c>
    </row>
    <row r="557" spans="5:15" x14ac:dyDescent="0.2">
      <c r="E557" s="1">
        <v>1669.8</v>
      </c>
      <c r="F557" s="1">
        <f t="shared" si="52"/>
        <v>2.4377658703442261E-3</v>
      </c>
      <c r="G557" s="1">
        <f t="shared" si="53"/>
        <v>2.4377658703442261E-3</v>
      </c>
      <c r="I557" s="1">
        <v>930</v>
      </c>
      <c r="J557" s="1">
        <f t="shared" si="54"/>
        <v>4.2116034034392081E-4</v>
      </c>
      <c r="K557" s="1">
        <f t="shared" si="55"/>
        <v>4.2116034034392081E-4</v>
      </c>
      <c r="M557" s="1">
        <v>712.43</v>
      </c>
      <c r="N557" s="1">
        <f t="shared" si="56"/>
        <v>1.8933252179770583E-4</v>
      </c>
      <c r="O557" s="1">
        <f t="shared" si="57"/>
        <v>1.8933252179770583E-4</v>
      </c>
    </row>
    <row r="558" spans="5:15" x14ac:dyDescent="0.2">
      <c r="E558" s="1">
        <v>1683.6</v>
      </c>
      <c r="F558" s="1">
        <f t="shared" si="52"/>
        <v>2.498707230590886E-3</v>
      </c>
      <c r="G558" s="1">
        <f t="shared" si="53"/>
        <v>2.498707230590886E-3</v>
      </c>
      <c r="I558" s="1">
        <v>936.34999999999991</v>
      </c>
      <c r="J558" s="1">
        <f t="shared" si="54"/>
        <v>4.2984637322305479E-4</v>
      </c>
      <c r="K558" s="1">
        <f t="shared" si="55"/>
        <v>4.2984637322305479E-4</v>
      </c>
      <c r="M558" s="1">
        <v>717.31999999999994</v>
      </c>
      <c r="N558" s="1">
        <f t="shared" si="56"/>
        <v>1.9325798263250389E-4</v>
      </c>
      <c r="O558" s="1">
        <f t="shared" si="57"/>
        <v>1.9325798263250389E-4</v>
      </c>
    </row>
    <row r="559" spans="5:15" x14ac:dyDescent="0.2">
      <c r="E559" s="1">
        <v>1795.9</v>
      </c>
      <c r="F559" s="1">
        <f t="shared" si="52"/>
        <v>3.0328090939524413E-3</v>
      </c>
      <c r="G559" s="1">
        <f t="shared" si="53"/>
        <v>3.0328090939524413E-3</v>
      </c>
      <c r="I559" s="1">
        <v>942.64</v>
      </c>
      <c r="J559" s="1">
        <f t="shared" si="54"/>
        <v>4.3856726889307513E-4</v>
      </c>
      <c r="K559" s="1">
        <f t="shared" si="55"/>
        <v>4.3856726889307513E-4</v>
      </c>
      <c r="M559" s="1">
        <v>718.2</v>
      </c>
      <c r="N559" s="1">
        <f t="shared" si="56"/>
        <v>1.9397011562609812E-4</v>
      </c>
      <c r="O559" s="1">
        <f t="shared" si="57"/>
        <v>1.9397011562609812E-4</v>
      </c>
    </row>
    <row r="560" spans="5:15" x14ac:dyDescent="0.2">
      <c r="E560" s="1">
        <v>2018.3000000000002</v>
      </c>
      <c r="F560" s="1">
        <f t="shared" si="52"/>
        <v>4.3048277927398284E-3</v>
      </c>
      <c r="G560" s="1">
        <f t="shared" si="53"/>
        <v>4.3048277927398284E-3</v>
      </c>
      <c r="I560" s="1">
        <v>946.93</v>
      </c>
      <c r="J560" s="1">
        <f t="shared" si="54"/>
        <v>4.4458238333419539E-4</v>
      </c>
      <c r="K560" s="1">
        <f t="shared" si="55"/>
        <v>4.4458238333419539E-4</v>
      </c>
      <c r="M560" s="1">
        <v>720.20999999999992</v>
      </c>
      <c r="N560" s="1">
        <f t="shared" si="56"/>
        <v>1.9560324884660798E-4</v>
      </c>
      <c r="O560" s="1">
        <f t="shared" si="57"/>
        <v>1.9560324884660798E-4</v>
      </c>
    </row>
    <row r="561" spans="5:15" x14ac:dyDescent="0.2">
      <c r="E561" s="1">
        <v>2117.2000000000003</v>
      </c>
      <c r="F561" s="1">
        <f t="shared" si="52"/>
        <v>4.9691748473102062E-3</v>
      </c>
      <c r="G561" s="1">
        <f t="shared" si="53"/>
        <v>4.9691748473102062E-3</v>
      </c>
      <c r="I561" s="1">
        <v>948.45</v>
      </c>
      <c r="J561" s="1">
        <f t="shared" si="54"/>
        <v>4.4672673571339623E-4</v>
      </c>
      <c r="K561" s="1">
        <f t="shared" si="55"/>
        <v>4.4672673571339623E-4</v>
      </c>
      <c r="M561" s="1">
        <v>723.16000000000008</v>
      </c>
      <c r="N561" s="1">
        <f t="shared" si="56"/>
        <v>1.9801669634190709E-4</v>
      </c>
      <c r="O561" s="1">
        <f t="shared" si="57"/>
        <v>1.9801669634190709E-4</v>
      </c>
    </row>
    <row r="562" spans="5:15" x14ac:dyDescent="0.2">
      <c r="E562" s="1">
        <v>2652.2</v>
      </c>
      <c r="F562" s="1">
        <f t="shared" si="52"/>
        <v>9.7682650348032748E-3</v>
      </c>
      <c r="G562" s="1">
        <f t="shared" si="53"/>
        <v>9.7682650348032748E-3</v>
      </c>
      <c r="I562" s="1">
        <v>956.4</v>
      </c>
      <c r="J562" s="1">
        <f t="shared" si="54"/>
        <v>4.5805467989710438E-4</v>
      </c>
      <c r="K562" s="1">
        <f t="shared" si="55"/>
        <v>4.5805467989710438E-4</v>
      </c>
      <c r="M562" s="1">
        <v>728.06999999999994</v>
      </c>
      <c r="N562" s="1">
        <f t="shared" si="56"/>
        <v>2.0207753308626583E-4</v>
      </c>
      <c r="O562" s="1">
        <f t="shared" si="57"/>
        <v>2.0207753308626583E-4</v>
      </c>
    </row>
    <row r="563" spans="5:15" x14ac:dyDescent="0.2">
      <c r="E563" s="1">
        <v>2913.6</v>
      </c>
      <c r="F563" s="1">
        <f t="shared" si="52"/>
        <v>1.2950555805847034E-2</v>
      </c>
      <c r="G563" s="1">
        <f t="shared" si="53"/>
        <v>1.2950555805847034E-2</v>
      </c>
      <c r="I563" s="1">
        <v>959.41</v>
      </c>
      <c r="J563" s="1">
        <f t="shared" si="54"/>
        <v>4.6239310006471678E-4</v>
      </c>
      <c r="K563" s="1">
        <f t="shared" si="55"/>
        <v>4.6239310006471678E-4</v>
      </c>
      <c r="M563" s="1">
        <v>731.3900000000001</v>
      </c>
      <c r="N563" s="1">
        <f t="shared" si="56"/>
        <v>2.0485457933002902E-4</v>
      </c>
      <c r="O563" s="1">
        <f t="shared" si="57"/>
        <v>2.0485457933002902E-4</v>
      </c>
    </row>
    <row r="564" spans="5:15" x14ac:dyDescent="0.2">
      <c r="E564" s="1">
        <v>3000.5</v>
      </c>
      <c r="F564" s="1">
        <f t="shared" si="52"/>
        <v>1.414423670278734E-2</v>
      </c>
      <c r="G564" s="1">
        <f t="shared" si="53"/>
        <v>1.414423670278734E-2</v>
      </c>
      <c r="I564" s="1">
        <v>964.34999999999991</v>
      </c>
      <c r="J564" s="1">
        <f t="shared" si="54"/>
        <v>4.6957252352667863E-4</v>
      </c>
      <c r="K564" s="1">
        <f t="shared" si="55"/>
        <v>4.6957252352667863E-4</v>
      </c>
      <c r="M564" s="1">
        <v>732.35</v>
      </c>
      <c r="N564" s="1">
        <f t="shared" si="56"/>
        <v>2.0566229603169483E-4</v>
      </c>
      <c r="O564" s="1">
        <f t="shared" si="57"/>
        <v>2.0566229603169483E-4</v>
      </c>
    </row>
    <row r="565" spans="5:15" x14ac:dyDescent="0.2">
      <c r="E565" s="1">
        <v>4488.3</v>
      </c>
      <c r="F565" s="1">
        <f t="shared" si="52"/>
        <v>4.7341744286457786E-2</v>
      </c>
      <c r="G565" s="1">
        <f t="shared" si="53"/>
        <v>4.7341744286457786E-2</v>
      </c>
      <c r="I565" s="1">
        <v>964.71999999999991</v>
      </c>
      <c r="J565" s="1">
        <f t="shared" si="54"/>
        <v>4.7011322504533266E-4</v>
      </c>
      <c r="K565" s="1">
        <f t="shared" si="55"/>
        <v>4.7011322504533266E-4</v>
      </c>
      <c r="M565" s="1">
        <v>734.23</v>
      </c>
      <c r="N565" s="1">
        <f t="shared" si="56"/>
        <v>2.0725021921427382E-4</v>
      </c>
      <c r="O565" s="1">
        <f t="shared" si="57"/>
        <v>2.0725021921427382E-4</v>
      </c>
    </row>
    <row r="566" spans="5:15" x14ac:dyDescent="0.2">
      <c r="I566" s="1">
        <v>965.55</v>
      </c>
      <c r="J566" s="1">
        <f t="shared" si="54"/>
        <v>4.7132765963067458E-4</v>
      </c>
      <c r="K566" s="1">
        <f t="shared" si="55"/>
        <v>4.7132765963067458E-4</v>
      </c>
      <c r="M566" s="1">
        <v>735.57</v>
      </c>
      <c r="N566" s="1">
        <f t="shared" si="56"/>
        <v>2.0838701195198162E-4</v>
      </c>
      <c r="O566" s="1">
        <f t="shared" si="57"/>
        <v>2.0838701195198162E-4</v>
      </c>
    </row>
    <row r="567" spans="5:15" x14ac:dyDescent="0.2">
      <c r="I567" s="1">
        <v>967.03</v>
      </c>
      <c r="J567" s="1">
        <f t="shared" si="54"/>
        <v>4.7349834384281917E-4</v>
      </c>
      <c r="K567" s="1">
        <f t="shared" si="55"/>
        <v>4.7349834384281917E-4</v>
      </c>
      <c r="M567" s="1">
        <v>736.9</v>
      </c>
      <c r="N567" s="1">
        <f t="shared" si="56"/>
        <v>2.0951942419299832E-4</v>
      </c>
      <c r="O567" s="1">
        <f t="shared" si="57"/>
        <v>2.0951942419299832E-4</v>
      </c>
    </row>
    <row r="568" spans="5:15" x14ac:dyDescent="0.2">
      <c r="I568" s="1">
        <v>969.89</v>
      </c>
      <c r="J568" s="1">
        <f t="shared" si="54"/>
        <v>4.7771190790833881E-4</v>
      </c>
      <c r="K568" s="1">
        <f t="shared" si="55"/>
        <v>4.7771190790833881E-4</v>
      </c>
      <c r="M568" s="1">
        <v>738.20999999999992</v>
      </c>
      <c r="N568" s="1">
        <f t="shared" si="56"/>
        <v>2.1063881080881676E-4</v>
      </c>
      <c r="O568" s="1">
        <f t="shared" si="57"/>
        <v>2.1063881080881676E-4</v>
      </c>
    </row>
    <row r="569" spans="5:15" x14ac:dyDescent="0.2">
      <c r="I569" s="1">
        <v>972.25</v>
      </c>
      <c r="J569" s="1">
        <f t="shared" si="54"/>
        <v>4.8120759997118871E-4</v>
      </c>
      <c r="K569" s="1">
        <f t="shared" si="55"/>
        <v>4.8120759997118871E-4</v>
      </c>
      <c r="M569" s="1">
        <v>740.83</v>
      </c>
      <c r="N569" s="1">
        <f t="shared" si="56"/>
        <v>2.1288953080930722E-4</v>
      </c>
      <c r="O569" s="1">
        <f t="shared" si="57"/>
        <v>2.1288953080930722E-4</v>
      </c>
    </row>
    <row r="570" spans="5:15" x14ac:dyDescent="0.2">
      <c r="I570" s="1">
        <v>973.09</v>
      </c>
      <c r="J570" s="1">
        <f t="shared" si="54"/>
        <v>4.8245593234187917E-4</v>
      </c>
      <c r="K570" s="1">
        <f t="shared" si="55"/>
        <v>4.8245593234187917E-4</v>
      </c>
      <c r="M570" s="1">
        <v>743.37</v>
      </c>
      <c r="N570" s="1">
        <f t="shared" si="56"/>
        <v>2.150867778124697E-4</v>
      </c>
      <c r="O570" s="1">
        <f t="shared" si="57"/>
        <v>2.150867778124697E-4</v>
      </c>
    </row>
    <row r="571" spans="5:15" x14ac:dyDescent="0.2">
      <c r="I571" s="1">
        <v>973.55000000000007</v>
      </c>
      <c r="J571" s="1">
        <f t="shared" si="54"/>
        <v>4.8314045686551229E-4</v>
      </c>
      <c r="K571" s="1">
        <f t="shared" si="55"/>
        <v>4.8314045686551229E-4</v>
      </c>
      <c r="M571" s="1">
        <v>745.81</v>
      </c>
      <c r="N571" s="1">
        <f t="shared" si="56"/>
        <v>2.1721170713990534E-4</v>
      </c>
      <c r="O571" s="1">
        <f t="shared" si="57"/>
        <v>2.1721170713990534E-4</v>
      </c>
    </row>
    <row r="572" spans="5:15" x14ac:dyDescent="0.2">
      <c r="I572" s="1">
        <v>982.5</v>
      </c>
      <c r="J572" s="1">
        <f t="shared" si="54"/>
        <v>4.9658809009228114E-4</v>
      </c>
      <c r="K572" s="1">
        <f t="shared" si="55"/>
        <v>4.9658809009228114E-4</v>
      </c>
      <c r="M572" s="1">
        <v>749.99999999999989</v>
      </c>
      <c r="N572" s="1">
        <f t="shared" si="56"/>
        <v>2.2089323345553222E-4</v>
      </c>
      <c r="O572" s="1">
        <f t="shared" si="57"/>
        <v>2.2089323345553222E-4</v>
      </c>
    </row>
    <row r="573" spans="5:15" x14ac:dyDescent="0.2">
      <c r="I573" s="1">
        <v>984.52</v>
      </c>
      <c r="J573" s="1">
        <f t="shared" si="54"/>
        <v>4.9965731673317325E-4</v>
      </c>
      <c r="K573" s="1">
        <f t="shared" si="55"/>
        <v>4.9965731673317325E-4</v>
      </c>
      <c r="M573" s="1">
        <v>750.04000000000008</v>
      </c>
      <c r="N573" s="1">
        <f t="shared" si="56"/>
        <v>2.2092857825787435E-4</v>
      </c>
      <c r="O573" s="1">
        <f t="shared" si="57"/>
        <v>2.2092857825787435E-4</v>
      </c>
    </row>
    <row r="574" spans="5:15" x14ac:dyDescent="0.2">
      <c r="I574" s="1">
        <v>988.29</v>
      </c>
      <c r="J574" s="1">
        <f t="shared" si="54"/>
        <v>5.0541930388941841E-4</v>
      </c>
      <c r="K574" s="1">
        <f t="shared" si="55"/>
        <v>5.0541930388941841E-4</v>
      </c>
      <c r="M574" s="1">
        <v>751.84</v>
      </c>
      <c r="N574" s="1">
        <f t="shared" si="56"/>
        <v>2.2252299948155875E-4</v>
      </c>
      <c r="O574" s="1">
        <f t="shared" si="57"/>
        <v>2.2252299948155875E-4</v>
      </c>
    </row>
    <row r="575" spans="5:15" x14ac:dyDescent="0.2">
      <c r="I575" s="1">
        <v>990.68999999999994</v>
      </c>
      <c r="J575" s="1">
        <f t="shared" si="54"/>
        <v>5.091103897749557E-4</v>
      </c>
      <c r="K575" s="1">
        <f t="shared" si="55"/>
        <v>5.091103897749557E-4</v>
      </c>
      <c r="M575" s="1">
        <v>758.04</v>
      </c>
      <c r="N575" s="1">
        <f t="shared" si="56"/>
        <v>2.2807358605829225E-4</v>
      </c>
      <c r="O575" s="1">
        <f t="shared" si="57"/>
        <v>2.2807358605829225E-4</v>
      </c>
    </row>
    <row r="576" spans="5:15" x14ac:dyDescent="0.2">
      <c r="I576" s="1">
        <v>996.48</v>
      </c>
      <c r="J576" s="1">
        <f t="shared" si="54"/>
        <v>5.1808901248644244E-4</v>
      </c>
      <c r="K576" s="1">
        <f t="shared" si="55"/>
        <v>5.1808901248644244E-4</v>
      </c>
      <c r="M576" s="1">
        <v>759.52</v>
      </c>
      <c r="N576" s="1">
        <f t="shared" si="56"/>
        <v>2.2941207097184178E-4</v>
      </c>
      <c r="O576" s="1">
        <f t="shared" si="57"/>
        <v>2.2941207097184178E-4</v>
      </c>
    </row>
    <row r="577" spans="9:15" x14ac:dyDescent="0.2">
      <c r="I577" s="1">
        <v>998.40000000000009</v>
      </c>
      <c r="J577" s="1">
        <f t="shared" si="54"/>
        <v>5.2108952056936309E-4</v>
      </c>
      <c r="K577" s="1">
        <f t="shared" si="55"/>
        <v>5.2108952056936309E-4</v>
      </c>
      <c r="M577" s="1">
        <v>761.38</v>
      </c>
      <c r="N577" s="1">
        <f t="shared" si="56"/>
        <v>2.3110163387826517E-4</v>
      </c>
      <c r="O577" s="1">
        <f t="shared" si="57"/>
        <v>2.3110163387826517E-4</v>
      </c>
    </row>
    <row r="578" spans="9:15" x14ac:dyDescent="0.2">
      <c r="I578" s="1">
        <v>1032.5999999999999</v>
      </c>
      <c r="J578" s="1">
        <f t="shared" si="54"/>
        <v>5.7649425594668972E-4</v>
      </c>
      <c r="K578" s="1">
        <f t="shared" si="55"/>
        <v>5.7649425594668972E-4</v>
      </c>
      <c r="M578" s="1">
        <v>766.72</v>
      </c>
      <c r="N578" s="1">
        <f t="shared" si="56"/>
        <v>2.3599836730393091E-4</v>
      </c>
      <c r="O578" s="1">
        <f t="shared" si="57"/>
        <v>2.3599836730393091E-4</v>
      </c>
    </row>
    <row r="579" spans="9:15" x14ac:dyDescent="0.2">
      <c r="I579" s="1">
        <v>1033.3999999999999</v>
      </c>
      <c r="J579" s="1">
        <f t="shared" si="54"/>
        <v>5.7783519959896112E-4</v>
      </c>
      <c r="K579" s="1">
        <f t="shared" si="55"/>
        <v>5.7783519959896112E-4</v>
      </c>
      <c r="M579" s="1">
        <v>770.17</v>
      </c>
      <c r="N579" s="1">
        <f t="shared" si="56"/>
        <v>2.3919848005188787E-4</v>
      </c>
      <c r="O579" s="1">
        <f t="shared" si="57"/>
        <v>2.3919848005188787E-4</v>
      </c>
    </row>
    <row r="580" spans="9:15" x14ac:dyDescent="0.2">
      <c r="I580" s="1">
        <v>1044.3</v>
      </c>
      <c r="J580" s="1">
        <f t="shared" ref="J580:J643" si="58">((4/3)*PI()*((I580/2)^3))/1000000000000</f>
        <v>5.9631324574978219E-4</v>
      </c>
      <c r="K580" s="1">
        <f t="shared" ref="K580:K643" si="59">J580</f>
        <v>5.9631324574978219E-4</v>
      </c>
      <c r="M580" s="1">
        <v>770.7600000000001</v>
      </c>
      <c r="N580" s="1">
        <f t="shared" ref="N580:N643" si="60">((4/3)*PI()*((M580/2)^3))/1000000000000</f>
        <v>2.397486257729126E-4</v>
      </c>
      <c r="O580" s="1">
        <f t="shared" ref="O580:O643" si="61">N580</f>
        <v>2.397486257729126E-4</v>
      </c>
    </row>
    <row r="581" spans="9:15" x14ac:dyDescent="0.2">
      <c r="I581" s="1">
        <v>1045.5999999999999</v>
      </c>
      <c r="J581" s="1">
        <f t="shared" si="58"/>
        <v>5.9854298616619144E-4</v>
      </c>
      <c r="K581" s="1">
        <f t="shared" si="59"/>
        <v>5.9854298616619144E-4</v>
      </c>
      <c r="M581" s="1">
        <v>772.05000000000007</v>
      </c>
      <c r="N581" s="1">
        <f t="shared" si="60"/>
        <v>2.4095442385161216E-4</v>
      </c>
      <c r="O581" s="1">
        <f t="shared" si="61"/>
        <v>2.4095442385161216E-4</v>
      </c>
    </row>
    <row r="582" spans="9:15" x14ac:dyDescent="0.2">
      <c r="I582" s="1">
        <v>1051.4000000000001</v>
      </c>
      <c r="J582" s="1">
        <f t="shared" si="58"/>
        <v>6.0855879086798431E-4</v>
      </c>
      <c r="K582" s="1">
        <f t="shared" si="59"/>
        <v>6.0855879086798431E-4</v>
      </c>
      <c r="M582" s="1">
        <v>772.96</v>
      </c>
      <c r="N582" s="1">
        <f t="shared" si="60"/>
        <v>2.4180745309079318E-4</v>
      </c>
      <c r="O582" s="1">
        <f t="shared" si="61"/>
        <v>2.4180745309079318E-4</v>
      </c>
    </row>
    <row r="583" spans="9:15" x14ac:dyDescent="0.2">
      <c r="I583" s="1">
        <v>1053.2</v>
      </c>
      <c r="J583" s="1">
        <f t="shared" si="58"/>
        <v>6.1168970840230351E-4</v>
      </c>
      <c r="K583" s="1">
        <f t="shared" si="59"/>
        <v>6.1168970840230351E-4</v>
      </c>
      <c r="M583" s="1">
        <v>777.62</v>
      </c>
      <c r="N583" s="1">
        <f t="shared" si="60"/>
        <v>2.4620727872671453E-4</v>
      </c>
      <c r="O583" s="1">
        <f t="shared" si="61"/>
        <v>2.4620727872671453E-4</v>
      </c>
    </row>
    <row r="584" spans="9:15" x14ac:dyDescent="0.2">
      <c r="I584" s="1">
        <v>1063.5</v>
      </c>
      <c r="J584" s="1">
        <f t="shared" si="58"/>
        <v>6.2981225219233797E-4</v>
      </c>
      <c r="K584" s="1">
        <f t="shared" si="59"/>
        <v>6.2981225219233797E-4</v>
      </c>
      <c r="M584" s="1">
        <v>779.46</v>
      </c>
      <c r="N584" s="1">
        <f t="shared" si="60"/>
        <v>2.4795914020773904E-4</v>
      </c>
      <c r="O584" s="1">
        <f t="shared" si="61"/>
        <v>2.4795914020773904E-4</v>
      </c>
    </row>
    <row r="585" spans="9:15" x14ac:dyDescent="0.2">
      <c r="I585" s="1">
        <v>1065.4000000000001</v>
      </c>
      <c r="J585" s="1">
        <f t="shared" si="58"/>
        <v>6.3319386691713226E-4</v>
      </c>
      <c r="K585" s="1">
        <f t="shared" si="59"/>
        <v>6.3319386691713226E-4</v>
      </c>
      <c r="M585" s="1">
        <v>783.86</v>
      </c>
      <c r="N585" s="1">
        <f t="shared" si="60"/>
        <v>2.5218202736895399E-4</v>
      </c>
      <c r="O585" s="1">
        <f t="shared" si="61"/>
        <v>2.5218202736895399E-4</v>
      </c>
    </row>
    <row r="586" spans="9:15" x14ac:dyDescent="0.2">
      <c r="I586" s="1">
        <v>1069.9000000000001</v>
      </c>
      <c r="J586" s="1">
        <f t="shared" si="58"/>
        <v>6.412511911908094E-4</v>
      </c>
      <c r="K586" s="1">
        <f t="shared" si="59"/>
        <v>6.412511911908094E-4</v>
      </c>
      <c r="M586" s="1">
        <v>784.92000000000007</v>
      </c>
      <c r="N586" s="1">
        <f t="shared" si="60"/>
        <v>2.5320647533614779E-4</v>
      </c>
      <c r="O586" s="1">
        <f t="shared" si="61"/>
        <v>2.5320647533614779E-4</v>
      </c>
    </row>
    <row r="587" spans="9:15" x14ac:dyDescent="0.2">
      <c r="I587" s="1">
        <v>1071.5999999999999</v>
      </c>
      <c r="J587" s="1">
        <f t="shared" si="58"/>
        <v>6.4431276726850152E-4</v>
      </c>
      <c r="K587" s="1">
        <f t="shared" si="59"/>
        <v>6.4431276726850152E-4</v>
      </c>
      <c r="M587" s="1">
        <v>793.5</v>
      </c>
      <c r="N587" s="1">
        <f t="shared" si="60"/>
        <v>2.6160100950939412E-4</v>
      </c>
      <c r="O587" s="1">
        <f t="shared" si="61"/>
        <v>2.6160100950939412E-4</v>
      </c>
    </row>
    <row r="588" spans="9:15" x14ac:dyDescent="0.2">
      <c r="I588" s="1">
        <v>1089.3</v>
      </c>
      <c r="J588" s="1">
        <f t="shared" si="58"/>
        <v>6.7677005336590755E-4</v>
      </c>
      <c r="K588" s="1">
        <f t="shared" si="59"/>
        <v>6.7677005336590755E-4</v>
      </c>
      <c r="M588" s="1">
        <v>794.94999999999993</v>
      </c>
      <c r="N588" s="1">
        <f t="shared" si="60"/>
        <v>2.6303773933174435E-4</v>
      </c>
      <c r="O588" s="1">
        <f t="shared" si="61"/>
        <v>2.6303773933174435E-4</v>
      </c>
    </row>
    <row r="589" spans="9:15" x14ac:dyDescent="0.2">
      <c r="I589" s="1">
        <v>1093.0999999999999</v>
      </c>
      <c r="J589" s="1">
        <f t="shared" si="58"/>
        <v>6.8387748395644528E-4</v>
      </c>
      <c r="K589" s="1">
        <f t="shared" si="59"/>
        <v>6.8387748395644528E-4</v>
      </c>
      <c r="M589" s="1">
        <v>798.13</v>
      </c>
      <c r="N589" s="1">
        <f t="shared" si="60"/>
        <v>2.6620703497264232E-4</v>
      </c>
      <c r="O589" s="1">
        <f t="shared" si="61"/>
        <v>2.6620703497264232E-4</v>
      </c>
    </row>
    <row r="590" spans="9:15" x14ac:dyDescent="0.2">
      <c r="I590" s="1">
        <v>1095.4000000000001</v>
      </c>
      <c r="J590" s="1">
        <f t="shared" si="58"/>
        <v>6.8820342885668755E-4</v>
      </c>
      <c r="K590" s="1">
        <f t="shared" si="59"/>
        <v>6.8820342885668755E-4</v>
      </c>
      <c r="M590" s="1">
        <v>799.82999999999993</v>
      </c>
      <c r="N590" s="1">
        <f t="shared" si="60"/>
        <v>2.6791170678021228E-4</v>
      </c>
      <c r="O590" s="1">
        <f t="shared" si="61"/>
        <v>2.6791170678021228E-4</v>
      </c>
    </row>
    <row r="591" spans="9:15" x14ac:dyDescent="0.2">
      <c r="I591" s="1">
        <v>1106</v>
      </c>
      <c r="J591" s="1">
        <f t="shared" si="58"/>
        <v>7.0837626828574327E-4</v>
      </c>
      <c r="K591" s="1">
        <f t="shared" si="59"/>
        <v>7.0837626828574327E-4</v>
      </c>
      <c r="M591" s="1">
        <v>799.84</v>
      </c>
      <c r="N591" s="1">
        <f t="shared" si="60"/>
        <v>2.6792175573022933E-4</v>
      </c>
      <c r="O591" s="1">
        <f t="shared" si="61"/>
        <v>2.6792175573022933E-4</v>
      </c>
    </row>
    <row r="592" spans="9:15" x14ac:dyDescent="0.2">
      <c r="I592" s="1">
        <v>1130</v>
      </c>
      <c r="J592" s="1">
        <f t="shared" si="58"/>
        <v>7.5549910251445859E-4</v>
      </c>
      <c r="K592" s="1">
        <f t="shared" si="59"/>
        <v>7.5549910251445859E-4</v>
      </c>
      <c r="M592" s="1">
        <v>802.3</v>
      </c>
      <c r="N592" s="1">
        <f t="shared" si="60"/>
        <v>2.7040143928005236E-4</v>
      </c>
      <c r="O592" s="1">
        <f t="shared" si="61"/>
        <v>2.7040143928005236E-4</v>
      </c>
    </row>
    <row r="593" spans="9:15" x14ac:dyDescent="0.2">
      <c r="I593" s="1">
        <v>1131.9000000000001</v>
      </c>
      <c r="J593" s="1">
        <f t="shared" si="58"/>
        <v>7.5931643853167907E-4</v>
      </c>
      <c r="K593" s="1">
        <f t="shared" si="59"/>
        <v>7.5931643853167907E-4</v>
      </c>
      <c r="M593" s="1">
        <v>804.97</v>
      </c>
      <c r="N593" s="1">
        <f t="shared" si="60"/>
        <v>2.7311006640779324E-4</v>
      </c>
      <c r="O593" s="1">
        <f t="shared" si="61"/>
        <v>2.7311006640779324E-4</v>
      </c>
    </row>
    <row r="594" spans="9:15" x14ac:dyDescent="0.2">
      <c r="I594" s="1">
        <v>1135.4000000000001</v>
      </c>
      <c r="J594" s="1">
        <f t="shared" si="58"/>
        <v>7.6638199303831706E-4</v>
      </c>
      <c r="K594" s="1">
        <f t="shared" si="59"/>
        <v>7.6638199303831706E-4</v>
      </c>
      <c r="M594" s="1">
        <v>811.07999999999993</v>
      </c>
      <c r="N594" s="1">
        <f t="shared" si="60"/>
        <v>2.7937638905316682E-4</v>
      </c>
      <c r="O594" s="1">
        <f t="shared" si="61"/>
        <v>2.7937638905316682E-4</v>
      </c>
    </row>
    <row r="595" spans="9:15" x14ac:dyDescent="0.2">
      <c r="I595" s="1">
        <v>1135.5</v>
      </c>
      <c r="J595" s="1">
        <f t="shared" si="58"/>
        <v>7.6658450743690982E-4</v>
      </c>
      <c r="K595" s="1">
        <f t="shared" si="59"/>
        <v>7.6658450743690982E-4</v>
      </c>
      <c r="M595" s="1">
        <v>811.64</v>
      </c>
      <c r="N595" s="1">
        <f t="shared" si="60"/>
        <v>2.7995546444229541E-4</v>
      </c>
      <c r="O595" s="1">
        <f t="shared" si="61"/>
        <v>2.7995546444229541E-4</v>
      </c>
    </row>
    <row r="596" spans="9:15" x14ac:dyDescent="0.2">
      <c r="I596" s="1">
        <v>1142.4000000000001</v>
      </c>
      <c r="J596" s="1">
        <f t="shared" si="58"/>
        <v>7.8064432268536231E-4</v>
      </c>
      <c r="K596" s="1">
        <f t="shared" si="59"/>
        <v>7.8064432268536231E-4</v>
      </c>
      <c r="M596" s="1">
        <v>816.41</v>
      </c>
      <c r="N596" s="1">
        <f t="shared" si="60"/>
        <v>2.8492041564779144E-4</v>
      </c>
      <c r="O596" s="1">
        <f t="shared" si="61"/>
        <v>2.8492041564779144E-4</v>
      </c>
    </row>
    <row r="597" spans="9:15" x14ac:dyDescent="0.2">
      <c r="I597" s="1">
        <v>1152.6000000000001</v>
      </c>
      <c r="J597" s="1">
        <f t="shared" si="58"/>
        <v>8.0174169158116378E-4</v>
      </c>
      <c r="K597" s="1">
        <f t="shared" si="59"/>
        <v>8.0174169158116378E-4</v>
      </c>
      <c r="M597" s="1">
        <v>817.89</v>
      </c>
      <c r="N597" s="1">
        <f t="shared" si="60"/>
        <v>2.8647275004635095E-4</v>
      </c>
      <c r="O597" s="1">
        <f t="shared" si="61"/>
        <v>2.8647275004635095E-4</v>
      </c>
    </row>
    <row r="598" spans="9:15" x14ac:dyDescent="0.2">
      <c r="I598" s="1">
        <v>1157.6000000000001</v>
      </c>
      <c r="J598" s="1">
        <f t="shared" si="58"/>
        <v>8.1222093014118564E-4</v>
      </c>
      <c r="K598" s="1">
        <f t="shared" si="59"/>
        <v>8.1222093014118564E-4</v>
      </c>
      <c r="M598" s="1">
        <v>819.41</v>
      </c>
      <c r="N598" s="1">
        <f t="shared" si="60"/>
        <v>2.8807289793221096E-4</v>
      </c>
      <c r="O598" s="1">
        <f t="shared" si="61"/>
        <v>2.8807289793221096E-4</v>
      </c>
    </row>
    <row r="599" spans="9:15" x14ac:dyDescent="0.2">
      <c r="I599" s="1">
        <v>1176.5</v>
      </c>
      <c r="J599" s="1">
        <f t="shared" si="58"/>
        <v>8.5265710806142823E-4</v>
      </c>
      <c r="K599" s="1">
        <f t="shared" si="59"/>
        <v>8.5265710806142823E-4</v>
      </c>
      <c r="M599" s="1">
        <v>822.26</v>
      </c>
      <c r="N599" s="1">
        <f t="shared" si="60"/>
        <v>2.9108921440482638E-4</v>
      </c>
      <c r="O599" s="1">
        <f t="shared" si="61"/>
        <v>2.9108921440482638E-4</v>
      </c>
    </row>
    <row r="600" spans="9:15" x14ac:dyDescent="0.2">
      <c r="I600" s="1">
        <v>1178.7</v>
      </c>
      <c r="J600" s="1">
        <f t="shared" si="58"/>
        <v>8.5744934495345473E-4</v>
      </c>
      <c r="K600" s="1">
        <f t="shared" si="59"/>
        <v>8.5744934495345473E-4</v>
      </c>
      <c r="M600" s="1">
        <v>834.87</v>
      </c>
      <c r="N600" s="1">
        <f t="shared" si="60"/>
        <v>3.0468788688847601E-4</v>
      </c>
      <c r="O600" s="1">
        <f t="shared" si="61"/>
        <v>3.0468788688847601E-4</v>
      </c>
    </row>
    <row r="601" spans="9:15" x14ac:dyDescent="0.2">
      <c r="I601" s="1">
        <v>1186.9000000000001</v>
      </c>
      <c r="J601" s="1">
        <f t="shared" si="58"/>
        <v>8.7546948245667599E-4</v>
      </c>
      <c r="K601" s="1">
        <f t="shared" si="59"/>
        <v>8.7546948245667599E-4</v>
      </c>
      <c r="M601" s="1">
        <v>835.31999999999994</v>
      </c>
      <c r="N601" s="1">
        <f t="shared" si="60"/>
        <v>3.0518083836088766E-4</v>
      </c>
      <c r="O601" s="1">
        <f t="shared" si="61"/>
        <v>3.0518083836088766E-4</v>
      </c>
    </row>
    <row r="602" spans="9:15" x14ac:dyDescent="0.2">
      <c r="I602" s="1">
        <v>1194.8999999999999</v>
      </c>
      <c r="J602" s="1">
        <f t="shared" si="58"/>
        <v>8.9329171424892915E-4</v>
      </c>
      <c r="K602" s="1">
        <f t="shared" si="59"/>
        <v>8.9329171424892915E-4</v>
      </c>
      <c r="M602" s="1">
        <v>836.2700000000001</v>
      </c>
      <c r="N602" s="1">
        <f t="shared" si="60"/>
        <v>3.0622325915611958E-4</v>
      </c>
      <c r="O602" s="1">
        <f t="shared" si="61"/>
        <v>3.0622325915611958E-4</v>
      </c>
    </row>
    <row r="603" spans="9:15" x14ac:dyDescent="0.2">
      <c r="I603" s="1">
        <v>1239.1999999999998</v>
      </c>
      <c r="J603" s="1">
        <f t="shared" si="58"/>
        <v>9.9637503309654902E-4</v>
      </c>
      <c r="K603" s="1">
        <f t="shared" si="59"/>
        <v>9.9637503309654902E-4</v>
      </c>
      <c r="M603" s="1">
        <v>836.2700000000001</v>
      </c>
      <c r="N603" s="1">
        <f t="shared" si="60"/>
        <v>3.0622325915611958E-4</v>
      </c>
      <c r="O603" s="1">
        <f t="shared" si="61"/>
        <v>3.0622325915611958E-4</v>
      </c>
    </row>
    <row r="604" spans="9:15" x14ac:dyDescent="0.2">
      <c r="I604" s="1">
        <v>1245.3999999999999</v>
      </c>
      <c r="J604" s="1">
        <f t="shared" si="58"/>
        <v>1.011405256589422E-3</v>
      </c>
      <c r="K604" s="1">
        <f t="shared" si="59"/>
        <v>1.011405256589422E-3</v>
      </c>
      <c r="M604" s="1">
        <v>841.5</v>
      </c>
      <c r="N604" s="1">
        <f t="shared" si="60"/>
        <v>3.1200459009669731E-4</v>
      </c>
      <c r="O604" s="1">
        <f t="shared" si="61"/>
        <v>3.1200459009669731E-4</v>
      </c>
    </row>
    <row r="605" spans="9:15" x14ac:dyDescent="0.2">
      <c r="I605" s="1">
        <v>1246.5999999999999</v>
      </c>
      <c r="J605" s="1">
        <f t="shared" si="58"/>
        <v>1.0143316805317252E-3</v>
      </c>
      <c r="K605" s="1">
        <f t="shared" si="59"/>
        <v>1.0143316805317252E-3</v>
      </c>
      <c r="M605" s="1">
        <v>843.45999999999992</v>
      </c>
      <c r="N605" s="1">
        <f t="shared" si="60"/>
        <v>3.141898109877664E-4</v>
      </c>
      <c r="O605" s="1">
        <f t="shared" si="61"/>
        <v>3.141898109877664E-4</v>
      </c>
    </row>
    <row r="606" spans="9:15" x14ac:dyDescent="0.2">
      <c r="I606" s="1">
        <v>1250.5</v>
      </c>
      <c r="J606" s="1">
        <f t="shared" si="58"/>
        <v>1.023881534160038E-3</v>
      </c>
      <c r="K606" s="1">
        <f t="shared" si="59"/>
        <v>1.023881534160038E-3</v>
      </c>
      <c r="M606" s="1">
        <v>851.08</v>
      </c>
      <c r="N606" s="1">
        <f t="shared" si="60"/>
        <v>3.2278234844799726E-4</v>
      </c>
      <c r="O606" s="1">
        <f t="shared" si="61"/>
        <v>3.2278234844799726E-4</v>
      </c>
    </row>
    <row r="607" spans="9:15" x14ac:dyDescent="0.2">
      <c r="I607" s="1">
        <v>1263.6000000000001</v>
      </c>
      <c r="J607" s="1">
        <f t="shared" si="58"/>
        <v>1.056397765735256E-3</v>
      </c>
      <c r="K607" s="1">
        <f t="shared" si="59"/>
        <v>1.056397765735256E-3</v>
      </c>
      <c r="M607" s="1">
        <v>856.07999999999993</v>
      </c>
      <c r="N607" s="1">
        <f t="shared" si="60"/>
        <v>3.2850476653299997E-4</v>
      </c>
      <c r="O607" s="1">
        <f t="shared" si="61"/>
        <v>3.2850476653299997E-4</v>
      </c>
    </row>
    <row r="608" spans="9:15" x14ac:dyDescent="0.2">
      <c r="I608" s="1">
        <v>1280</v>
      </c>
      <c r="J608" s="1">
        <f t="shared" si="58"/>
        <v>1.0980662194435237E-3</v>
      </c>
      <c r="K608" s="1">
        <f t="shared" si="59"/>
        <v>1.0980662194435237E-3</v>
      </c>
      <c r="M608" s="1">
        <v>857.54000000000008</v>
      </c>
      <c r="N608" s="1">
        <f t="shared" si="60"/>
        <v>3.3018837806216239E-4</v>
      </c>
      <c r="O608" s="1">
        <f t="shared" si="61"/>
        <v>3.3018837806216239E-4</v>
      </c>
    </row>
    <row r="609" spans="9:15" x14ac:dyDescent="0.2">
      <c r="I609" s="1">
        <v>1291.3</v>
      </c>
      <c r="J609" s="1">
        <f t="shared" si="58"/>
        <v>1.1274053084514E-3</v>
      </c>
      <c r="K609" s="1">
        <f t="shared" si="59"/>
        <v>1.1274053084514E-3</v>
      </c>
      <c r="M609" s="1">
        <v>859.49</v>
      </c>
      <c r="N609" s="1">
        <f t="shared" si="60"/>
        <v>3.3244599601636108E-4</v>
      </c>
      <c r="O609" s="1">
        <f t="shared" si="61"/>
        <v>3.3244599601636108E-4</v>
      </c>
    </row>
    <row r="610" spans="9:15" x14ac:dyDescent="0.2">
      <c r="I610" s="1">
        <v>1292.0999999999999</v>
      </c>
      <c r="J610" s="1">
        <f t="shared" si="58"/>
        <v>1.1295019934941888E-3</v>
      </c>
      <c r="K610" s="1">
        <f t="shared" si="59"/>
        <v>1.1295019934941888E-3</v>
      </c>
      <c r="M610" s="1">
        <v>862.31</v>
      </c>
      <c r="N610" s="1">
        <f t="shared" si="60"/>
        <v>3.357290255478523E-4</v>
      </c>
      <c r="O610" s="1">
        <f t="shared" si="61"/>
        <v>3.357290255478523E-4</v>
      </c>
    </row>
    <row r="611" spans="9:15" x14ac:dyDescent="0.2">
      <c r="I611" s="1">
        <v>1296.3</v>
      </c>
      <c r="J611" s="1">
        <f t="shared" si="58"/>
        <v>1.1405522494983931E-3</v>
      </c>
      <c r="K611" s="1">
        <f t="shared" si="59"/>
        <v>1.1405522494983931E-3</v>
      </c>
      <c r="M611" s="1">
        <v>865.01</v>
      </c>
      <c r="N611" s="1">
        <f t="shared" si="60"/>
        <v>3.3889253842600266E-4</v>
      </c>
      <c r="O611" s="1">
        <f t="shared" si="61"/>
        <v>3.3889253842600266E-4</v>
      </c>
    </row>
    <row r="612" spans="9:15" x14ac:dyDescent="0.2">
      <c r="I612" s="1">
        <v>1317.8</v>
      </c>
      <c r="J612" s="1">
        <f t="shared" si="58"/>
        <v>1.1982491564999846E-3</v>
      </c>
      <c r="K612" s="1">
        <f t="shared" si="59"/>
        <v>1.1982491564999846E-3</v>
      </c>
      <c r="M612" s="1">
        <v>869.37</v>
      </c>
      <c r="N612" s="1">
        <f t="shared" si="60"/>
        <v>3.4404287728152311E-4</v>
      </c>
      <c r="O612" s="1">
        <f t="shared" si="61"/>
        <v>3.4404287728152311E-4</v>
      </c>
    </row>
    <row r="613" spans="9:15" x14ac:dyDescent="0.2">
      <c r="I613" s="1">
        <v>1319.5</v>
      </c>
      <c r="J613" s="1">
        <f t="shared" si="58"/>
        <v>1.2028924692527026E-3</v>
      </c>
      <c r="K613" s="1">
        <f t="shared" si="59"/>
        <v>1.2028924692527026E-3</v>
      </c>
      <c r="M613" s="1">
        <v>875.3</v>
      </c>
      <c r="N613" s="1">
        <f t="shared" si="60"/>
        <v>3.5113118949217518E-4</v>
      </c>
      <c r="O613" s="1">
        <f t="shared" si="61"/>
        <v>3.5113118949217518E-4</v>
      </c>
    </row>
    <row r="614" spans="9:15" x14ac:dyDescent="0.2">
      <c r="I614" s="1">
        <v>1350.6999999999998</v>
      </c>
      <c r="J614" s="1">
        <f t="shared" si="58"/>
        <v>1.2902543201879369E-3</v>
      </c>
      <c r="K614" s="1">
        <f t="shared" si="59"/>
        <v>1.2902543201879369E-3</v>
      </c>
      <c r="M614" s="1">
        <v>880</v>
      </c>
      <c r="N614" s="1">
        <f t="shared" si="60"/>
        <v>3.5681790480452389E-4</v>
      </c>
      <c r="O614" s="1">
        <f t="shared" si="61"/>
        <v>3.5681790480452389E-4</v>
      </c>
    </row>
    <row r="615" spans="9:15" x14ac:dyDescent="0.2">
      <c r="I615" s="1">
        <v>1351.3</v>
      </c>
      <c r="J615" s="1">
        <f t="shared" si="58"/>
        <v>1.2919745316320895E-3</v>
      </c>
      <c r="K615" s="1">
        <f t="shared" si="59"/>
        <v>1.2919745316320895E-3</v>
      </c>
      <c r="M615" s="1">
        <v>882.13</v>
      </c>
      <c r="N615" s="1">
        <f t="shared" si="60"/>
        <v>3.5941516578347492E-4</v>
      </c>
      <c r="O615" s="1">
        <f t="shared" si="61"/>
        <v>3.5941516578347492E-4</v>
      </c>
    </row>
    <row r="616" spans="9:15" x14ac:dyDescent="0.2">
      <c r="I616" s="1">
        <v>1352.4</v>
      </c>
      <c r="J616" s="1">
        <f t="shared" si="58"/>
        <v>1.295132222396532E-3</v>
      </c>
      <c r="K616" s="1">
        <f t="shared" si="59"/>
        <v>1.295132222396532E-3</v>
      </c>
      <c r="M616" s="1">
        <v>902.31</v>
      </c>
      <c r="N616" s="1">
        <f t="shared" si="60"/>
        <v>3.8465017460596044E-4</v>
      </c>
      <c r="O616" s="1">
        <f t="shared" si="61"/>
        <v>3.8465017460596044E-4</v>
      </c>
    </row>
    <row r="617" spans="9:15" x14ac:dyDescent="0.2">
      <c r="I617" s="1">
        <v>1353.8</v>
      </c>
      <c r="J617" s="1">
        <f t="shared" si="58"/>
        <v>1.2991585373083889E-3</v>
      </c>
      <c r="K617" s="1">
        <f t="shared" si="59"/>
        <v>1.2991585373083889E-3</v>
      </c>
      <c r="M617" s="1">
        <v>902.34</v>
      </c>
      <c r="N617" s="1">
        <f t="shared" si="60"/>
        <v>3.8468854242491808E-4</v>
      </c>
      <c r="O617" s="1">
        <f t="shared" si="61"/>
        <v>3.8468854242491808E-4</v>
      </c>
    </row>
    <row r="618" spans="9:15" x14ac:dyDescent="0.2">
      <c r="I618" s="1">
        <v>1375.1000000000001</v>
      </c>
      <c r="J618" s="1">
        <f t="shared" si="58"/>
        <v>1.361449286063367E-3</v>
      </c>
      <c r="K618" s="1">
        <f t="shared" si="59"/>
        <v>1.361449286063367E-3</v>
      </c>
      <c r="M618" s="1">
        <v>902.74</v>
      </c>
      <c r="N618" s="1">
        <f t="shared" si="60"/>
        <v>3.8520035716915941E-4</v>
      </c>
      <c r="O618" s="1">
        <f t="shared" si="61"/>
        <v>3.8520035716915941E-4</v>
      </c>
    </row>
    <row r="619" spans="9:15" x14ac:dyDescent="0.2">
      <c r="I619" s="1">
        <v>1389.3</v>
      </c>
      <c r="J619" s="1">
        <f t="shared" si="58"/>
        <v>1.4040634349052109E-3</v>
      </c>
      <c r="K619" s="1">
        <f t="shared" si="59"/>
        <v>1.4040634349052109E-3</v>
      </c>
      <c r="M619" s="1">
        <v>910.94999999999993</v>
      </c>
      <c r="N619" s="1">
        <f t="shared" si="60"/>
        <v>3.9580588104736727E-4</v>
      </c>
      <c r="O619" s="1">
        <f t="shared" si="61"/>
        <v>3.9580588104736727E-4</v>
      </c>
    </row>
    <row r="620" spans="9:15" x14ac:dyDescent="0.2">
      <c r="I620" s="1">
        <v>1416.1</v>
      </c>
      <c r="J620" s="1">
        <f t="shared" si="58"/>
        <v>1.4868953068171093E-3</v>
      </c>
      <c r="K620" s="1">
        <f t="shared" si="59"/>
        <v>1.4868953068171093E-3</v>
      </c>
      <c r="M620" s="1">
        <v>916.38000000000011</v>
      </c>
      <c r="N620" s="1">
        <f t="shared" si="60"/>
        <v>4.029261264507442E-4</v>
      </c>
      <c r="O620" s="1">
        <f t="shared" si="61"/>
        <v>4.029261264507442E-4</v>
      </c>
    </row>
    <row r="621" spans="9:15" x14ac:dyDescent="0.2">
      <c r="I621" s="1">
        <v>1437</v>
      </c>
      <c r="J621" s="1">
        <f t="shared" si="58"/>
        <v>1.5537062999496133E-3</v>
      </c>
      <c r="K621" s="1">
        <f t="shared" si="59"/>
        <v>1.5537062999496133E-3</v>
      </c>
      <c r="M621" s="1">
        <v>916.72</v>
      </c>
      <c r="N621" s="1">
        <f t="shared" si="60"/>
        <v>4.0337478001527781E-4</v>
      </c>
      <c r="O621" s="1">
        <f t="shared" si="61"/>
        <v>4.0337478001527781E-4</v>
      </c>
    </row>
    <row r="622" spans="9:15" x14ac:dyDescent="0.2">
      <c r="I622" s="1">
        <v>1443.2</v>
      </c>
      <c r="J622" s="1">
        <f t="shared" si="58"/>
        <v>1.5739037962900859E-3</v>
      </c>
      <c r="K622" s="1">
        <f t="shared" si="59"/>
        <v>1.5739037962900859E-3</v>
      </c>
      <c r="M622" s="1">
        <v>923.03</v>
      </c>
      <c r="N622" s="1">
        <f t="shared" si="60"/>
        <v>4.1176181725002987E-4</v>
      </c>
      <c r="O622" s="1">
        <f t="shared" si="61"/>
        <v>4.1176181725002987E-4</v>
      </c>
    </row>
    <row r="623" spans="9:15" x14ac:dyDescent="0.2">
      <c r="I623" s="1">
        <v>1462.9</v>
      </c>
      <c r="J623" s="1">
        <f t="shared" si="58"/>
        <v>1.6392399964507847E-3</v>
      </c>
      <c r="K623" s="1">
        <f t="shared" si="59"/>
        <v>1.6392399964507847E-3</v>
      </c>
      <c r="M623" s="1">
        <v>937.17</v>
      </c>
      <c r="N623" s="1">
        <f t="shared" si="60"/>
        <v>4.3097666464850536E-4</v>
      </c>
      <c r="O623" s="1">
        <f t="shared" si="61"/>
        <v>4.3097666464850536E-4</v>
      </c>
    </row>
    <row r="624" spans="9:15" x14ac:dyDescent="0.2">
      <c r="I624" s="1">
        <v>1492.6</v>
      </c>
      <c r="J624" s="1">
        <f t="shared" si="58"/>
        <v>1.7411209218386159E-3</v>
      </c>
      <c r="K624" s="1">
        <f t="shared" si="59"/>
        <v>1.7411209218386159E-3</v>
      </c>
      <c r="M624" s="1">
        <v>941.75</v>
      </c>
      <c r="N624" s="1">
        <f t="shared" si="60"/>
        <v>4.3732621252774836E-4</v>
      </c>
      <c r="O624" s="1">
        <f t="shared" si="61"/>
        <v>4.3732621252774836E-4</v>
      </c>
    </row>
    <row r="625" spans="9:15" x14ac:dyDescent="0.2">
      <c r="I625" s="1">
        <v>1499.7</v>
      </c>
      <c r="J625" s="1">
        <f t="shared" si="58"/>
        <v>1.7660857921670391E-3</v>
      </c>
      <c r="K625" s="1">
        <f t="shared" si="59"/>
        <v>1.7660857921670391E-3</v>
      </c>
      <c r="M625" s="1">
        <v>941.76</v>
      </c>
      <c r="N625" s="1">
        <f t="shared" si="60"/>
        <v>4.3734014395932692E-4</v>
      </c>
      <c r="O625" s="1">
        <f t="shared" si="61"/>
        <v>4.3734014395932692E-4</v>
      </c>
    </row>
    <row r="626" spans="9:15" x14ac:dyDescent="0.2">
      <c r="I626" s="1">
        <v>1539.9</v>
      </c>
      <c r="J626" s="1">
        <f t="shared" si="58"/>
        <v>1.9119484526946226E-3</v>
      </c>
      <c r="K626" s="1">
        <f t="shared" si="59"/>
        <v>1.9119484526946226E-3</v>
      </c>
      <c r="M626" s="1">
        <v>945.91000000000008</v>
      </c>
      <c r="N626" s="1">
        <f t="shared" si="60"/>
        <v>4.4314726434980677E-4</v>
      </c>
      <c r="O626" s="1">
        <f t="shared" si="61"/>
        <v>4.4314726434980677E-4</v>
      </c>
    </row>
    <row r="627" spans="9:15" x14ac:dyDescent="0.2">
      <c r="I627" s="1">
        <v>1543</v>
      </c>
      <c r="J627" s="1">
        <f t="shared" si="58"/>
        <v>1.9235186456418819E-3</v>
      </c>
      <c r="K627" s="1">
        <f t="shared" si="59"/>
        <v>1.9235186456418819E-3</v>
      </c>
      <c r="M627" s="1">
        <v>946.35</v>
      </c>
      <c r="N627" s="1">
        <f t="shared" si="60"/>
        <v>4.4376595590484561E-4</v>
      </c>
      <c r="O627" s="1">
        <f t="shared" si="61"/>
        <v>4.4376595590484561E-4</v>
      </c>
    </row>
    <row r="628" spans="9:15" x14ac:dyDescent="0.2">
      <c r="I628" s="1">
        <v>1568.3</v>
      </c>
      <c r="J628" s="1">
        <f t="shared" si="58"/>
        <v>2.0196962061261015E-3</v>
      </c>
      <c r="K628" s="1">
        <f t="shared" si="59"/>
        <v>2.0196962061261015E-3</v>
      </c>
      <c r="M628" s="1">
        <v>952.28000000000009</v>
      </c>
      <c r="N628" s="1">
        <f t="shared" si="60"/>
        <v>4.5216049138235837E-4</v>
      </c>
      <c r="O628" s="1">
        <f t="shared" si="61"/>
        <v>4.5216049138235837E-4</v>
      </c>
    </row>
    <row r="629" spans="9:15" x14ac:dyDescent="0.2">
      <c r="I629" s="1">
        <v>1584.1999999999998</v>
      </c>
      <c r="J629" s="1">
        <f t="shared" si="58"/>
        <v>2.0817503635395308E-3</v>
      </c>
      <c r="K629" s="1">
        <f t="shared" si="59"/>
        <v>2.0817503635395308E-3</v>
      </c>
      <c r="M629" s="1">
        <v>956.99</v>
      </c>
      <c r="N629" s="1">
        <f t="shared" si="60"/>
        <v>4.5890292021438426E-4</v>
      </c>
      <c r="O629" s="1">
        <f t="shared" si="61"/>
        <v>4.5890292021438426E-4</v>
      </c>
    </row>
    <row r="630" spans="9:15" x14ac:dyDescent="0.2">
      <c r="I630" s="1">
        <v>1599.3</v>
      </c>
      <c r="J630" s="1">
        <f t="shared" si="58"/>
        <v>2.1418469491577409E-3</v>
      </c>
      <c r="K630" s="1">
        <f t="shared" si="59"/>
        <v>2.1418469491577409E-3</v>
      </c>
      <c r="M630" s="1">
        <v>959.07</v>
      </c>
      <c r="N630" s="1">
        <f t="shared" si="60"/>
        <v>4.6190167946290957E-4</v>
      </c>
      <c r="O630" s="1">
        <f t="shared" si="61"/>
        <v>4.6190167946290957E-4</v>
      </c>
    </row>
    <row r="631" spans="9:15" x14ac:dyDescent="0.2">
      <c r="I631" s="1">
        <v>1632.1000000000001</v>
      </c>
      <c r="J631" s="1">
        <f t="shared" si="58"/>
        <v>2.2763493652276793E-3</v>
      </c>
      <c r="K631" s="1">
        <f t="shared" si="59"/>
        <v>2.2763493652276793E-3</v>
      </c>
      <c r="M631" s="1">
        <v>961.15</v>
      </c>
      <c r="N631" s="1">
        <f t="shared" si="60"/>
        <v>4.6491347418607155E-4</v>
      </c>
      <c r="O631" s="1">
        <f t="shared" si="61"/>
        <v>4.6491347418607155E-4</v>
      </c>
    </row>
    <row r="632" spans="9:15" x14ac:dyDescent="0.2">
      <c r="I632" s="1">
        <v>1689.9999999999998</v>
      </c>
      <c r="J632" s="1">
        <f t="shared" si="58"/>
        <v>2.527311282446848E-3</v>
      </c>
      <c r="K632" s="1">
        <f t="shared" si="59"/>
        <v>2.527311282446848E-3</v>
      </c>
      <c r="M632" s="1">
        <v>963.93</v>
      </c>
      <c r="N632" s="1">
        <f t="shared" si="60"/>
        <v>4.6895925683633689E-4</v>
      </c>
      <c r="O632" s="1">
        <f t="shared" si="61"/>
        <v>4.6895925683633689E-4</v>
      </c>
    </row>
    <row r="633" spans="9:15" x14ac:dyDescent="0.2">
      <c r="I633" s="1">
        <v>1789.9999999999998</v>
      </c>
      <c r="J633" s="1">
        <f t="shared" si="58"/>
        <v>3.0030164780411703E-3</v>
      </c>
      <c r="K633" s="1">
        <f t="shared" si="59"/>
        <v>3.0030164780411703E-3</v>
      </c>
      <c r="M633" s="1">
        <v>964.98</v>
      </c>
      <c r="N633" s="1">
        <f t="shared" si="60"/>
        <v>4.7049342567343221E-4</v>
      </c>
      <c r="O633" s="1">
        <f t="shared" si="61"/>
        <v>4.7049342567343221E-4</v>
      </c>
    </row>
    <row r="634" spans="9:15" x14ac:dyDescent="0.2">
      <c r="I634" s="1">
        <v>1804.1</v>
      </c>
      <c r="J634" s="1">
        <f t="shared" si="58"/>
        <v>3.0745420829366289E-3</v>
      </c>
      <c r="K634" s="1">
        <f t="shared" si="59"/>
        <v>3.0745420829366289E-3</v>
      </c>
      <c r="M634" s="1">
        <v>970.26</v>
      </c>
      <c r="N634" s="1">
        <f t="shared" si="60"/>
        <v>4.7825883851969483E-4</v>
      </c>
      <c r="O634" s="1">
        <f t="shared" si="61"/>
        <v>4.7825883851969483E-4</v>
      </c>
    </row>
    <row r="635" spans="9:15" x14ac:dyDescent="0.2">
      <c r="I635" s="1">
        <v>1847.7</v>
      </c>
      <c r="J635" s="1">
        <f t="shared" si="58"/>
        <v>3.3028815477897568E-3</v>
      </c>
      <c r="K635" s="1">
        <f t="shared" si="59"/>
        <v>3.3028815477897568E-3</v>
      </c>
      <c r="M635" s="1">
        <v>972.99999999999989</v>
      </c>
      <c r="N635" s="1">
        <f t="shared" si="60"/>
        <v>4.8232207930236977E-4</v>
      </c>
      <c r="O635" s="1">
        <f t="shared" si="61"/>
        <v>4.8232207930236977E-4</v>
      </c>
    </row>
    <row r="636" spans="9:15" x14ac:dyDescent="0.2">
      <c r="I636" s="1">
        <v>1851.1</v>
      </c>
      <c r="J636" s="1">
        <f t="shared" si="58"/>
        <v>3.3211482699433666E-3</v>
      </c>
      <c r="K636" s="1">
        <f t="shared" si="59"/>
        <v>3.3211482699433666E-3</v>
      </c>
      <c r="M636" s="1">
        <v>974.56999999999994</v>
      </c>
      <c r="N636" s="1">
        <f t="shared" si="60"/>
        <v>4.8466062458840089E-4</v>
      </c>
      <c r="O636" s="1">
        <f t="shared" si="61"/>
        <v>4.8466062458840089E-4</v>
      </c>
    </row>
    <row r="637" spans="9:15" x14ac:dyDescent="0.2">
      <c r="I637" s="1">
        <v>1851.5</v>
      </c>
      <c r="J637" s="1">
        <f t="shared" si="58"/>
        <v>3.3233017133971181E-3</v>
      </c>
      <c r="K637" s="1">
        <f t="shared" si="59"/>
        <v>3.3233017133971181E-3</v>
      </c>
      <c r="M637" s="1">
        <v>974.93</v>
      </c>
      <c r="N637" s="1">
        <f t="shared" si="60"/>
        <v>4.851979147280331E-4</v>
      </c>
      <c r="O637" s="1">
        <f t="shared" si="61"/>
        <v>4.851979147280331E-4</v>
      </c>
    </row>
    <row r="638" spans="9:15" x14ac:dyDescent="0.2">
      <c r="I638" s="1">
        <v>1917.4</v>
      </c>
      <c r="J638" s="1">
        <f t="shared" si="58"/>
        <v>3.6909383517931536E-3</v>
      </c>
      <c r="K638" s="1">
        <f t="shared" si="59"/>
        <v>3.6909383517931536E-3</v>
      </c>
      <c r="M638" s="1">
        <v>988.47</v>
      </c>
      <c r="N638" s="1">
        <f t="shared" si="60"/>
        <v>5.0569551445106033E-4</v>
      </c>
      <c r="O638" s="1">
        <f t="shared" si="61"/>
        <v>5.0569551445106033E-4</v>
      </c>
    </row>
    <row r="639" spans="9:15" x14ac:dyDescent="0.2">
      <c r="I639" s="1">
        <v>1923.2</v>
      </c>
      <c r="J639" s="1">
        <f t="shared" si="58"/>
        <v>3.7245342583447079E-3</v>
      </c>
      <c r="K639" s="1">
        <f t="shared" si="59"/>
        <v>3.7245342583447079E-3</v>
      </c>
      <c r="M639" s="1">
        <v>989.99999999999989</v>
      </c>
      <c r="N639" s="1">
        <f t="shared" si="60"/>
        <v>5.0804736836425357E-4</v>
      </c>
      <c r="O639" s="1">
        <f t="shared" si="61"/>
        <v>5.0804736836425357E-4</v>
      </c>
    </row>
    <row r="640" spans="9:15" x14ac:dyDescent="0.2">
      <c r="I640" s="1">
        <v>1925</v>
      </c>
      <c r="J640" s="1">
        <f t="shared" si="58"/>
        <v>3.7350018721909084E-3</v>
      </c>
      <c r="K640" s="1">
        <f t="shared" si="59"/>
        <v>3.7350018721909084E-3</v>
      </c>
      <c r="M640" s="1">
        <v>990.36999999999989</v>
      </c>
      <c r="N640" s="1">
        <f t="shared" si="60"/>
        <v>5.0861721014993234E-4</v>
      </c>
      <c r="O640" s="1">
        <f t="shared" si="61"/>
        <v>5.0861721014993234E-4</v>
      </c>
    </row>
    <row r="641" spans="9:15" x14ac:dyDescent="0.2">
      <c r="I641" s="1">
        <v>1925.3</v>
      </c>
      <c r="J641" s="1">
        <f t="shared" si="58"/>
        <v>3.7367483789870529E-3</v>
      </c>
      <c r="K641" s="1">
        <f t="shared" si="59"/>
        <v>3.7367483789870529E-3</v>
      </c>
      <c r="M641" s="1">
        <v>994.22</v>
      </c>
      <c r="N641" s="1">
        <f t="shared" si="60"/>
        <v>5.1457194951421586E-4</v>
      </c>
      <c r="O641" s="1">
        <f t="shared" si="61"/>
        <v>5.1457194951421586E-4</v>
      </c>
    </row>
    <row r="642" spans="9:15" x14ac:dyDescent="0.2">
      <c r="I642" s="1">
        <v>1949.2</v>
      </c>
      <c r="J642" s="1">
        <f t="shared" si="58"/>
        <v>3.8776430688740597E-3</v>
      </c>
      <c r="K642" s="1">
        <f t="shared" si="59"/>
        <v>3.8776430688740597E-3</v>
      </c>
      <c r="M642" s="1">
        <v>1011.8000000000001</v>
      </c>
      <c r="N642" s="1">
        <f t="shared" si="60"/>
        <v>5.4235375022456506E-4</v>
      </c>
      <c r="O642" s="1">
        <f t="shared" si="61"/>
        <v>5.4235375022456506E-4</v>
      </c>
    </row>
    <row r="643" spans="9:15" x14ac:dyDescent="0.2">
      <c r="I643" s="1">
        <v>1955.5</v>
      </c>
      <c r="J643" s="1">
        <f t="shared" si="58"/>
        <v>3.9153634573560157E-3</v>
      </c>
      <c r="K643" s="1">
        <f t="shared" si="59"/>
        <v>3.9153634573560157E-3</v>
      </c>
      <c r="M643" s="1">
        <v>1015.5</v>
      </c>
      <c r="N643" s="1">
        <f t="shared" si="60"/>
        <v>5.4832545229752268E-4</v>
      </c>
      <c r="O643" s="1">
        <f t="shared" si="61"/>
        <v>5.4832545229752268E-4</v>
      </c>
    </row>
    <row r="644" spans="9:15" x14ac:dyDescent="0.2">
      <c r="I644" s="1">
        <v>1976.5</v>
      </c>
      <c r="J644" s="1">
        <f t="shared" ref="J644:J674" si="62">((4/3)*PI()*((I644/2)^3))/1000000000000</f>
        <v>4.0428634994111555E-3</v>
      </c>
      <c r="K644" s="1">
        <f t="shared" ref="K644:K674" si="63">J644</f>
        <v>4.0428634994111555E-3</v>
      </c>
      <c r="M644" s="1">
        <v>1016</v>
      </c>
      <c r="N644" s="1">
        <f t="shared" ref="N644:N707" si="64">((4/3)*PI()*((M644/2)^3))/1000000000000</f>
        <v>5.4913578534726158E-4</v>
      </c>
      <c r="O644" s="1">
        <f t="shared" ref="O644:O707" si="65">N644</f>
        <v>5.4913578534726158E-4</v>
      </c>
    </row>
    <row r="645" spans="9:15" x14ac:dyDescent="0.2">
      <c r="I645" s="1">
        <v>2006.4</v>
      </c>
      <c r="J645" s="1">
        <f t="shared" si="62"/>
        <v>4.2291314076457094E-3</v>
      </c>
      <c r="K645" s="1">
        <f t="shared" si="63"/>
        <v>4.2291314076457094E-3</v>
      </c>
      <c r="M645" s="1">
        <v>1022.6999999999999</v>
      </c>
      <c r="N645" s="1">
        <f t="shared" si="64"/>
        <v>5.6007139243411384E-4</v>
      </c>
      <c r="O645" s="1">
        <f t="shared" si="65"/>
        <v>5.6007139243411384E-4</v>
      </c>
    </row>
    <row r="646" spans="9:15" x14ac:dyDescent="0.2">
      <c r="I646" s="1">
        <v>2036.3999999999999</v>
      </c>
      <c r="J646" s="1">
        <f t="shared" si="62"/>
        <v>4.4216858869766144E-3</v>
      </c>
      <c r="K646" s="1">
        <f t="shared" si="63"/>
        <v>4.4216858869766144E-3</v>
      </c>
      <c r="M646" s="1">
        <v>1025.9000000000001</v>
      </c>
      <c r="N646" s="1">
        <f t="shared" si="64"/>
        <v>5.6534520334039582E-4</v>
      </c>
      <c r="O646" s="1">
        <f t="shared" si="65"/>
        <v>5.6534520334039582E-4</v>
      </c>
    </row>
    <row r="647" spans="9:15" x14ac:dyDescent="0.2">
      <c r="I647" s="1">
        <v>2051.6</v>
      </c>
      <c r="J647" s="1">
        <f t="shared" si="62"/>
        <v>4.5214391818114465E-3</v>
      </c>
      <c r="K647" s="1">
        <f t="shared" si="63"/>
        <v>4.5214391818114465E-3</v>
      </c>
      <c r="M647" s="1">
        <v>1040.9000000000001</v>
      </c>
      <c r="N647" s="1">
        <f t="shared" si="64"/>
        <v>5.9050781271148946E-4</v>
      </c>
      <c r="O647" s="1">
        <f t="shared" si="65"/>
        <v>5.9050781271148946E-4</v>
      </c>
    </row>
    <row r="648" spans="9:15" x14ac:dyDescent="0.2">
      <c r="I648" s="1">
        <v>2064.9</v>
      </c>
      <c r="J648" s="1">
        <f t="shared" si="62"/>
        <v>4.6099444815679872E-3</v>
      </c>
      <c r="K648" s="1">
        <f t="shared" si="63"/>
        <v>4.6099444815679872E-3</v>
      </c>
      <c r="M648" s="1">
        <v>1046.3</v>
      </c>
      <c r="N648" s="1">
        <f t="shared" si="64"/>
        <v>5.9974591457585325E-4</v>
      </c>
      <c r="O648" s="1">
        <f t="shared" si="65"/>
        <v>5.9974591457585325E-4</v>
      </c>
    </row>
    <row r="649" spans="9:15" x14ac:dyDescent="0.2">
      <c r="I649" s="1">
        <v>2071.2000000000003</v>
      </c>
      <c r="J649" s="1">
        <f t="shared" si="62"/>
        <v>4.6522681040228738E-3</v>
      </c>
      <c r="K649" s="1">
        <f t="shared" si="63"/>
        <v>4.6522681040228738E-3</v>
      </c>
      <c r="M649" s="1">
        <v>1048.8</v>
      </c>
      <c r="N649" s="1">
        <f t="shared" si="64"/>
        <v>6.0405524320089837E-4</v>
      </c>
      <c r="O649" s="1">
        <f t="shared" si="65"/>
        <v>6.0405524320089837E-4</v>
      </c>
    </row>
    <row r="650" spans="9:15" x14ac:dyDescent="0.2">
      <c r="I650" s="1">
        <v>2118.1999999999998</v>
      </c>
      <c r="J650" s="1">
        <f t="shared" si="62"/>
        <v>4.9762193243559827E-3</v>
      </c>
      <c r="K650" s="1">
        <f t="shared" si="63"/>
        <v>4.9762193243559827E-3</v>
      </c>
      <c r="M650" s="1">
        <v>1050.7</v>
      </c>
      <c r="N650" s="1">
        <f t="shared" si="64"/>
        <v>6.0734410302148913E-4</v>
      </c>
      <c r="O650" s="1">
        <f t="shared" si="65"/>
        <v>6.0734410302148913E-4</v>
      </c>
    </row>
    <row r="651" spans="9:15" x14ac:dyDescent="0.2">
      <c r="I651" s="1">
        <v>2125</v>
      </c>
      <c r="J651" s="1">
        <f t="shared" si="62"/>
        <v>5.0242984072547689E-3</v>
      </c>
      <c r="K651" s="1">
        <f t="shared" si="63"/>
        <v>5.0242984072547689E-3</v>
      </c>
      <c r="M651" s="1">
        <v>1052.3</v>
      </c>
      <c r="N651" s="1">
        <f t="shared" si="64"/>
        <v>6.1012291074647427E-4</v>
      </c>
      <c r="O651" s="1">
        <f t="shared" si="65"/>
        <v>6.1012291074647427E-4</v>
      </c>
    </row>
    <row r="652" spans="9:15" x14ac:dyDescent="0.2">
      <c r="I652" s="1">
        <v>2177</v>
      </c>
      <c r="J652" s="1">
        <f t="shared" si="62"/>
        <v>5.4022404376106985E-3</v>
      </c>
      <c r="K652" s="1">
        <f t="shared" si="63"/>
        <v>5.4022404376106985E-3</v>
      </c>
      <c r="M652" s="1">
        <v>1056.7</v>
      </c>
      <c r="N652" s="1">
        <f t="shared" si="64"/>
        <v>6.1780830854753688E-4</v>
      </c>
      <c r="O652" s="1">
        <f t="shared" si="65"/>
        <v>6.1780830854753688E-4</v>
      </c>
    </row>
    <row r="653" spans="9:15" x14ac:dyDescent="0.2">
      <c r="I653" s="1">
        <v>2205.6</v>
      </c>
      <c r="J653" s="1">
        <f t="shared" si="62"/>
        <v>5.6179630905446335E-3</v>
      </c>
      <c r="K653" s="1">
        <f t="shared" si="63"/>
        <v>5.6179630905446335E-3</v>
      </c>
      <c r="M653" s="1">
        <v>1065</v>
      </c>
      <c r="N653" s="1">
        <f t="shared" si="64"/>
        <v>6.3248094463442422E-4</v>
      </c>
      <c r="O653" s="1">
        <f t="shared" si="65"/>
        <v>6.3248094463442422E-4</v>
      </c>
    </row>
    <row r="654" spans="9:15" x14ac:dyDescent="0.2">
      <c r="I654" s="1">
        <v>2216.3000000000002</v>
      </c>
      <c r="J654" s="1">
        <f t="shared" si="62"/>
        <v>5.7001234526853619E-3</v>
      </c>
      <c r="K654" s="1">
        <f t="shared" si="63"/>
        <v>5.7001234526853619E-3</v>
      </c>
      <c r="M654" s="1">
        <v>1081.1000000000001</v>
      </c>
      <c r="N654" s="1">
        <f t="shared" si="64"/>
        <v>6.6160110873916518E-4</v>
      </c>
      <c r="O654" s="1">
        <f t="shared" si="65"/>
        <v>6.6160110873916518E-4</v>
      </c>
    </row>
    <row r="655" spans="9:15" x14ac:dyDescent="0.2">
      <c r="I655" s="1">
        <v>2229.6999999999998</v>
      </c>
      <c r="J655" s="1">
        <f t="shared" si="62"/>
        <v>5.8041405944439274E-3</v>
      </c>
      <c r="K655" s="1">
        <f t="shared" si="63"/>
        <v>5.8041405944439274E-3</v>
      </c>
      <c r="M655" s="1">
        <v>1082.5999999999999</v>
      </c>
      <c r="N655" s="1">
        <f t="shared" si="64"/>
        <v>6.6435879785157006E-4</v>
      </c>
      <c r="O655" s="1">
        <f t="shared" si="65"/>
        <v>6.6435879785157006E-4</v>
      </c>
    </row>
    <row r="656" spans="9:15" x14ac:dyDescent="0.2">
      <c r="I656" s="1">
        <v>2402.9</v>
      </c>
      <c r="J656" s="1">
        <f t="shared" si="62"/>
        <v>7.2644997734367753E-3</v>
      </c>
      <c r="K656" s="1">
        <f t="shared" si="63"/>
        <v>7.2644997734367753E-3</v>
      </c>
      <c r="M656" s="1">
        <v>1095.4000000000001</v>
      </c>
      <c r="N656" s="1">
        <f t="shared" si="64"/>
        <v>6.8820342885668755E-4</v>
      </c>
      <c r="O656" s="1">
        <f t="shared" si="65"/>
        <v>6.8820342885668755E-4</v>
      </c>
    </row>
    <row r="657" spans="9:15" x14ac:dyDescent="0.2">
      <c r="I657" s="1">
        <v>2437</v>
      </c>
      <c r="J657" s="1">
        <f t="shared" si="62"/>
        <v>7.5781851172975088E-3</v>
      </c>
      <c r="K657" s="1">
        <f t="shared" si="63"/>
        <v>7.5781851172975088E-3</v>
      </c>
      <c r="M657" s="1">
        <v>1096.4000000000001</v>
      </c>
      <c r="N657" s="1">
        <f t="shared" si="64"/>
        <v>6.9008995036522766E-4</v>
      </c>
      <c r="O657" s="1">
        <f t="shared" si="65"/>
        <v>6.9008995036522766E-4</v>
      </c>
    </row>
    <row r="658" spans="9:15" x14ac:dyDescent="0.2">
      <c r="I658" s="1">
        <v>2480</v>
      </c>
      <c r="J658" s="1">
        <f t="shared" si="62"/>
        <v>7.9864479354106472E-3</v>
      </c>
      <c r="K658" s="1">
        <f t="shared" si="63"/>
        <v>7.9864479354106472E-3</v>
      </c>
      <c r="M658" s="1">
        <v>1108.1000000000001</v>
      </c>
      <c r="N658" s="1">
        <f t="shared" si="64"/>
        <v>7.1241898932381084E-4</v>
      </c>
      <c r="O658" s="1">
        <f t="shared" si="65"/>
        <v>7.1241898932381084E-4</v>
      </c>
    </row>
    <row r="659" spans="9:15" x14ac:dyDescent="0.2">
      <c r="I659" s="1">
        <v>2557.7999999999997</v>
      </c>
      <c r="J659" s="1">
        <f t="shared" si="62"/>
        <v>8.7619015969916912E-3</v>
      </c>
      <c r="K659" s="1">
        <f t="shared" si="63"/>
        <v>8.7619015969916912E-3</v>
      </c>
      <c r="M659" s="1">
        <v>1113.2</v>
      </c>
      <c r="N659" s="1">
        <f t="shared" si="64"/>
        <v>7.2230099862051131E-4</v>
      </c>
      <c r="O659" s="1">
        <f t="shared" si="65"/>
        <v>7.2230099862051131E-4</v>
      </c>
    </row>
    <row r="660" spans="9:15" x14ac:dyDescent="0.2">
      <c r="I660" s="1">
        <v>2581.6</v>
      </c>
      <c r="J660" s="1">
        <f t="shared" si="62"/>
        <v>9.0087695907344143E-3</v>
      </c>
      <c r="K660" s="1">
        <f t="shared" si="63"/>
        <v>9.0087695907344143E-3</v>
      </c>
      <c r="M660" s="1">
        <v>1120.7</v>
      </c>
      <c r="N660" s="1">
        <f t="shared" si="64"/>
        <v>7.3699872767501735E-4</v>
      </c>
      <c r="O660" s="1">
        <f t="shared" si="65"/>
        <v>7.3699872767501735E-4</v>
      </c>
    </row>
    <row r="661" spans="9:15" x14ac:dyDescent="0.2">
      <c r="I661" s="1">
        <v>2722.8</v>
      </c>
      <c r="J661" s="1">
        <f t="shared" si="62"/>
        <v>1.0569290824506354E-2</v>
      </c>
      <c r="K661" s="1">
        <f t="shared" si="63"/>
        <v>1.0569290824506354E-2</v>
      </c>
      <c r="M661" s="1">
        <v>1122.2</v>
      </c>
      <c r="N661" s="1">
        <f t="shared" si="64"/>
        <v>7.3996199635890426E-4</v>
      </c>
      <c r="O661" s="1">
        <f t="shared" si="65"/>
        <v>7.3996199635890426E-4</v>
      </c>
    </row>
    <row r="662" spans="9:15" x14ac:dyDescent="0.2">
      <c r="I662" s="1">
        <v>2800.6</v>
      </c>
      <c r="J662" s="1">
        <f t="shared" si="62"/>
        <v>1.1501430931330891E-2</v>
      </c>
      <c r="K662" s="1">
        <f t="shared" si="63"/>
        <v>1.1501430931330891E-2</v>
      </c>
      <c r="M662" s="1">
        <v>1124.6000000000001</v>
      </c>
      <c r="N662" s="1">
        <f t="shared" si="64"/>
        <v>7.4471972998181048E-4</v>
      </c>
      <c r="O662" s="1">
        <f t="shared" si="65"/>
        <v>7.4471972998181048E-4</v>
      </c>
    </row>
    <row r="663" spans="9:15" x14ac:dyDescent="0.2">
      <c r="I663" s="1">
        <v>2810.9</v>
      </c>
      <c r="J663" s="1">
        <f t="shared" si="62"/>
        <v>1.1628797524584482E-2</v>
      </c>
      <c r="K663" s="1">
        <f t="shared" si="63"/>
        <v>1.1628797524584482E-2</v>
      </c>
      <c r="M663" s="1">
        <v>1143.4000000000001</v>
      </c>
      <c r="N663" s="1">
        <f t="shared" si="64"/>
        <v>7.8269612903827457E-4</v>
      </c>
      <c r="O663" s="1">
        <f t="shared" si="65"/>
        <v>7.8269612903827457E-4</v>
      </c>
    </row>
    <row r="664" spans="9:15" x14ac:dyDescent="0.2">
      <c r="I664" s="1">
        <v>2959.3</v>
      </c>
      <c r="J664" s="1">
        <f t="shared" si="62"/>
        <v>1.356955497129049E-2</v>
      </c>
      <c r="K664" s="1">
        <f t="shared" si="63"/>
        <v>1.356955497129049E-2</v>
      </c>
      <c r="M664" s="1">
        <v>1147.5</v>
      </c>
      <c r="N664" s="1">
        <f t="shared" si="64"/>
        <v>7.91146124399965E-4</v>
      </c>
      <c r="O664" s="1">
        <f t="shared" si="65"/>
        <v>7.91146124399965E-4</v>
      </c>
    </row>
    <row r="665" spans="9:15" x14ac:dyDescent="0.2">
      <c r="I665" s="1">
        <v>3011</v>
      </c>
      <c r="J665" s="1">
        <f t="shared" si="62"/>
        <v>1.429324667348336E-2</v>
      </c>
      <c r="K665" s="1">
        <f t="shared" si="63"/>
        <v>1.429324667348336E-2</v>
      </c>
      <c r="M665" s="1">
        <v>1150</v>
      </c>
      <c r="N665" s="1">
        <f t="shared" si="64"/>
        <v>7.9632828783806275E-4</v>
      </c>
      <c r="O665" s="1">
        <f t="shared" si="65"/>
        <v>7.9632828783806275E-4</v>
      </c>
    </row>
    <row r="666" spans="9:15" x14ac:dyDescent="0.2">
      <c r="I666" s="1">
        <v>3117.5</v>
      </c>
      <c r="J666" s="1">
        <f t="shared" si="62"/>
        <v>1.5864193877032591E-2</v>
      </c>
      <c r="K666" s="1">
        <f t="shared" si="63"/>
        <v>1.5864193877032591E-2</v>
      </c>
      <c r="M666" s="1">
        <v>1155.3999999999999</v>
      </c>
      <c r="N666" s="1">
        <f t="shared" si="64"/>
        <v>8.0759888733784857E-4</v>
      </c>
      <c r="O666" s="1">
        <f t="shared" si="65"/>
        <v>8.0759888733784857E-4</v>
      </c>
    </row>
    <row r="667" spans="9:15" x14ac:dyDescent="0.2">
      <c r="I667" s="1">
        <v>3147.8</v>
      </c>
      <c r="J667" s="1">
        <f t="shared" si="62"/>
        <v>1.6331272124623233E-2</v>
      </c>
      <c r="K667" s="1">
        <f t="shared" si="63"/>
        <v>1.6331272124623233E-2</v>
      </c>
      <c r="M667" s="1">
        <v>1166.3</v>
      </c>
      <c r="N667" s="1">
        <f t="shared" si="64"/>
        <v>8.3067176573700132E-4</v>
      </c>
      <c r="O667" s="1">
        <f t="shared" si="65"/>
        <v>8.3067176573700132E-4</v>
      </c>
    </row>
    <row r="668" spans="9:15" x14ac:dyDescent="0.2">
      <c r="I668" s="1">
        <v>3212.7000000000003</v>
      </c>
      <c r="J668" s="1">
        <f t="shared" si="62"/>
        <v>1.7362375404009468E-2</v>
      </c>
      <c r="K668" s="1">
        <f t="shared" si="63"/>
        <v>1.7362375404009468E-2</v>
      </c>
      <c r="M668" s="1">
        <v>1169.7</v>
      </c>
      <c r="N668" s="1">
        <f t="shared" si="64"/>
        <v>8.3795769224550936E-4</v>
      </c>
      <c r="O668" s="1">
        <f t="shared" si="65"/>
        <v>8.3795769224550936E-4</v>
      </c>
    </row>
    <row r="669" spans="9:15" x14ac:dyDescent="0.2">
      <c r="I669" s="1">
        <v>3287.7999999999997</v>
      </c>
      <c r="J669" s="1">
        <f t="shared" si="62"/>
        <v>1.8608646920688383E-2</v>
      </c>
      <c r="K669" s="1">
        <f t="shared" si="63"/>
        <v>1.8608646920688383E-2</v>
      </c>
      <c r="M669" s="1">
        <v>1175.3</v>
      </c>
      <c r="N669" s="1">
        <f t="shared" si="64"/>
        <v>8.5005070281292448E-4</v>
      </c>
      <c r="O669" s="1">
        <f t="shared" si="65"/>
        <v>8.5005070281292448E-4</v>
      </c>
    </row>
    <row r="670" spans="9:15" x14ac:dyDescent="0.2">
      <c r="I670" s="1">
        <v>3356.1000000000004</v>
      </c>
      <c r="J670" s="1">
        <f t="shared" si="62"/>
        <v>1.9792620639108277E-2</v>
      </c>
      <c r="K670" s="1">
        <f t="shared" si="63"/>
        <v>1.9792620639108277E-2</v>
      </c>
      <c r="M670" s="1">
        <v>1180</v>
      </c>
      <c r="N670" s="1">
        <f t="shared" si="64"/>
        <v>8.6028954346882417E-4</v>
      </c>
      <c r="O670" s="1">
        <f t="shared" si="65"/>
        <v>8.6028954346882417E-4</v>
      </c>
    </row>
    <row r="671" spans="9:15" x14ac:dyDescent="0.2">
      <c r="I671" s="1">
        <v>3646.1000000000004</v>
      </c>
      <c r="J671" s="1">
        <f t="shared" si="62"/>
        <v>2.5379575242071826E-2</v>
      </c>
      <c r="K671" s="1">
        <f t="shared" si="63"/>
        <v>2.5379575242071826E-2</v>
      </c>
      <c r="M671" s="1">
        <v>1201.9000000000001</v>
      </c>
      <c r="N671" s="1">
        <f t="shared" si="64"/>
        <v>9.0908319126502301E-4</v>
      </c>
      <c r="O671" s="1">
        <f t="shared" si="65"/>
        <v>9.0908319126502301E-4</v>
      </c>
    </row>
    <row r="672" spans="9:15" x14ac:dyDescent="0.2">
      <c r="I672" s="1">
        <v>4259.7</v>
      </c>
      <c r="J672" s="1">
        <f t="shared" si="62"/>
        <v>4.0470229203806274E-2</v>
      </c>
      <c r="K672" s="1">
        <f t="shared" si="63"/>
        <v>4.0470229203806274E-2</v>
      </c>
      <c r="M672" s="1">
        <v>1205.5999999999999</v>
      </c>
      <c r="N672" s="1">
        <f t="shared" si="64"/>
        <v>9.1750478997282671E-4</v>
      </c>
      <c r="O672" s="1">
        <f t="shared" si="65"/>
        <v>9.1750478997282671E-4</v>
      </c>
    </row>
    <row r="673" spans="9:15" x14ac:dyDescent="0.2">
      <c r="I673" s="1">
        <v>4374.3999999999996</v>
      </c>
      <c r="J673" s="1">
        <f t="shared" si="62"/>
        <v>4.3828247046890145E-2</v>
      </c>
      <c r="K673" s="1">
        <f t="shared" si="63"/>
        <v>4.3828247046890145E-2</v>
      </c>
      <c r="M673" s="1">
        <v>1210.8</v>
      </c>
      <c r="N673" s="1">
        <f t="shared" si="64"/>
        <v>9.2942822951210414E-4</v>
      </c>
      <c r="O673" s="1">
        <f t="shared" si="65"/>
        <v>9.2942822951210414E-4</v>
      </c>
    </row>
    <row r="674" spans="9:15" x14ac:dyDescent="0.2">
      <c r="I674" s="1">
        <v>4844.9000000000005</v>
      </c>
      <c r="J674" s="1">
        <f t="shared" si="62"/>
        <v>5.9546066060702958E-2</v>
      </c>
      <c r="K674" s="1">
        <f t="shared" si="63"/>
        <v>5.9546066060702958E-2</v>
      </c>
      <c r="M674" s="1">
        <v>1213.8</v>
      </c>
      <c r="N674" s="1">
        <f t="shared" si="64"/>
        <v>9.3635389583817958E-4</v>
      </c>
      <c r="O674" s="1">
        <f t="shared" si="65"/>
        <v>9.3635389583817958E-4</v>
      </c>
    </row>
    <row r="675" spans="9:15" x14ac:dyDescent="0.2">
      <c r="M675" s="1">
        <v>1222.2</v>
      </c>
      <c r="N675" s="1">
        <f t="shared" si="64"/>
        <v>9.5592861144221325E-4</v>
      </c>
      <c r="O675" s="1">
        <f t="shared" si="65"/>
        <v>9.5592861144221325E-4</v>
      </c>
    </row>
    <row r="676" spans="9:15" x14ac:dyDescent="0.2">
      <c r="M676" s="1">
        <v>1228.8</v>
      </c>
      <c r="N676" s="1">
        <f t="shared" si="64"/>
        <v>9.7149871472558525E-4</v>
      </c>
      <c r="O676" s="1">
        <f t="shared" si="65"/>
        <v>9.7149871472558525E-4</v>
      </c>
    </row>
    <row r="677" spans="9:15" x14ac:dyDescent="0.2">
      <c r="M677" s="1">
        <v>1231.7</v>
      </c>
      <c r="N677" s="1">
        <f t="shared" si="64"/>
        <v>9.7839324723019696E-4</v>
      </c>
      <c r="O677" s="1">
        <f t="shared" si="65"/>
        <v>9.7839324723019696E-4</v>
      </c>
    </row>
    <row r="678" spans="9:15" x14ac:dyDescent="0.2">
      <c r="M678" s="1">
        <v>1234.2</v>
      </c>
      <c r="N678" s="1">
        <f t="shared" si="64"/>
        <v>9.8436292602952099E-4</v>
      </c>
      <c r="O678" s="1">
        <f t="shared" si="65"/>
        <v>9.8436292602952099E-4</v>
      </c>
    </row>
    <row r="679" spans="9:15" x14ac:dyDescent="0.2">
      <c r="M679" s="1">
        <v>1238.3000000000002</v>
      </c>
      <c r="N679" s="1">
        <f t="shared" si="64"/>
        <v>9.9420568252507158E-4</v>
      </c>
      <c r="O679" s="1">
        <f t="shared" si="65"/>
        <v>9.9420568252507158E-4</v>
      </c>
    </row>
    <row r="680" spans="9:15" x14ac:dyDescent="0.2">
      <c r="M680" s="1">
        <v>1246.5</v>
      </c>
      <c r="N680" s="1">
        <f t="shared" si="64"/>
        <v>1.0140875965477243E-3</v>
      </c>
      <c r="O680" s="1">
        <f t="shared" si="65"/>
        <v>1.0140875965477243E-3</v>
      </c>
    </row>
    <row r="681" spans="9:15" x14ac:dyDescent="0.2">
      <c r="M681" s="1">
        <v>1248.9000000000001</v>
      </c>
      <c r="N681" s="1">
        <f t="shared" si="64"/>
        <v>1.0199564275362831E-3</v>
      </c>
      <c r="O681" s="1">
        <f t="shared" si="65"/>
        <v>1.0199564275362831E-3</v>
      </c>
    </row>
    <row r="682" spans="9:15" x14ac:dyDescent="0.2">
      <c r="M682" s="1">
        <v>1255.7</v>
      </c>
      <c r="N682" s="1">
        <f t="shared" si="64"/>
        <v>1.0367076543085945E-3</v>
      </c>
      <c r="O682" s="1">
        <f t="shared" si="65"/>
        <v>1.0367076543085945E-3</v>
      </c>
    </row>
    <row r="683" spans="9:15" x14ac:dyDescent="0.2">
      <c r="M683" s="1">
        <v>1256.6000000000001</v>
      </c>
      <c r="N683" s="1">
        <f t="shared" si="64"/>
        <v>1.0389383761030477E-3</v>
      </c>
      <c r="O683" s="1">
        <f t="shared" si="65"/>
        <v>1.0389383761030477E-3</v>
      </c>
    </row>
    <row r="684" spans="9:15" x14ac:dyDescent="0.2">
      <c r="M684" s="1">
        <v>1263</v>
      </c>
      <c r="N684" s="1">
        <f t="shared" si="64"/>
        <v>1.0548936400489942E-3</v>
      </c>
      <c r="O684" s="1">
        <f t="shared" si="65"/>
        <v>1.0548936400489942E-3</v>
      </c>
    </row>
    <row r="685" spans="9:15" x14ac:dyDescent="0.2">
      <c r="M685" s="1">
        <v>1263.2</v>
      </c>
      <c r="N685" s="1">
        <f t="shared" si="64"/>
        <v>1.0553948565309771E-3</v>
      </c>
      <c r="O685" s="1">
        <f t="shared" si="65"/>
        <v>1.0553948565309771E-3</v>
      </c>
    </row>
    <row r="686" spans="9:15" x14ac:dyDescent="0.2">
      <c r="M686" s="1">
        <v>1277.3</v>
      </c>
      <c r="N686" s="1">
        <f t="shared" si="64"/>
        <v>1.0911321662572973E-3</v>
      </c>
      <c r="O686" s="1">
        <f t="shared" si="65"/>
        <v>1.0911321662572973E-3</v>
      </c>
    </row>
    <row r="687" spans="9:15" x14ac:dyDescent="0.2">
      <c r="M687" s="1">
        <v>1279.4000000000001</v>
      </c>
      <c r="N687" s="1">
        <f t="shared" si="64"/>
        <v>1.0965227875322813E-3</v>
      </c>
      <c r="O687" s="1">
        <f t="shared" si="65"/>
        <v>1.0965227875322813E-3</v>
      </c>
    </row>
    <row r="688" spans="9:15" x14ac:dyDescent="0.2">
      <c r="M688" s="1">
        <v>1284.4000000000001</v>
      </c>
      <c r="N688" s="1">
        <f t="shared" si="64"/>
        <v>1.1094289975233883E-3</v>
      </c>
      <c r="O688" s="1">
        <f t="shared" si="65"/>
        <v>1.1094289975233883E-3</v>
      </c>
    </row>
    <row r="689" spans="13:15" x14ac:dyDescent="0.2">
      <c r="M689" s="1">
        <v>1287.8999999999999</v>
      </c>
      <c r="N689" s="1">
        <f t="shared" si="64"/>
        <v>1.1185233426929306E-3</v>
      </c>
      <c r="O689" s="1">
        <f t="shared" si="65"/>
        <v>1.1185233426929306E-3</v>
      </c>
    </row>
    <row r="690" spans="13:15" x14ac:dyDescent="0.2">
      <c r="M690" s="1">
        <v>1287.9999999999998</v>
      </c>
      <c r="N690" s="1">
        <f t="shared" si="64"/>
        <v>1.1187839087757534E-3</v>
      </c>
      <c r="O690" s="1">
        <f t="shared" si="65"/>
        <v>1.1187839087757534E-3</v>
      </c>
    </row>
    <row r="691" spans="13:15" x14ac:dyDescent="0.2">
      <c r="M691" s="1">
        <v>1310.1000000000001</v>
      </c>
      <c r="N691" s="1">
        <f t="shared" si="64"/>
        <v>1.1773672799691522E-3</v>
      </c>
      <c r="O691" s="1">
        <f t="shared" si="65"/>
        <v>1.1773672799691522E-3</v>
      </c>
    </row>
    <row r="692" spans="13:15" x14ac:dyDescent="0.2">
      <c r="M692" s="1">
        <v>1315.6</v>
      </c>
      <c r="N692" s="1">
        <f t="shared" si="64"/>
        <v>1.1922579218401677E-3</v>
      </c>
      <c r="O692" s="1">
        <f t="shared" si="65"/>
        <v>1.1922579218401677E-3</v>
      </c>
    </row>
    <row r="693" spans="13:15" x14ac:dyDescent="0.2">
      <c r="M693" s="1">
        <v>1319.1000000000001</v>
      </c>
      <c r="N693" s="1">
        <f t="shared" si="64"/>
        <v>1.201798847861171E-3</v>
      </c>
      <c r="O693" s="1">
        <f t="shared" si="65"/>
        <v>1.201798847861171E-3</v>
      </c>
    </row>
    <row r="694" spans="13:15" x14ac:dyDescent="0.2">
      <c r="M694" s="1">
        <v>1327.8000000000002</v>
      </c>
      <c r="N694" s="1">
        <f t="shared" si="64"/>
        <v>1.2257350790126622E-3</v>
      </c>
      <c r="O694" s="1">
        <f t="shared" si="65"/>
        <v>1.2257350790126622E-3</v>
      </c>
    </row>
    <row r="695" spans="13:15" x14ac:dyDescent="0.2">
      <c r="M695" s="1">
        <v>1335.1</v>
      </c>
      <c r="N695" s="1">
        <f t="shared" si="64"/>
        <v>1.2460630273863117E-3</v>
      </c>
      <c r="O695" s="1">
        <f t="shared" si="65"/>
        <v>1.2460630273863117E-3</v>
      </c>
    </row>
    <row r="696" spans="13:15" x14ac:dyDescent="0.2">
      <c r="M696" s="1">
        <v>1341.2</v>
      </c>
      <c r="N696" s="1">
        <f t="shared" si="64"/>
        <v>1.2632207665368119E-3</v>
      </c>
      <c r="O696" s="1">
        <f t="shared" si="65"/>
        <v>1.2632207665368119E-3</v>
      </c>
    </row>
    <row r="697" spans="13:15" x14ac:dyDescent="0.2">
      <c r="M697" s="1">
        <v>1357.5</v>
      </c>
      <c r="N697" s="1">
        <f t="shared" si="64"/>
        <v>1.3098396630438415E-3</v>
      </c>
      <c r="O697" s="1">
        <f t="shared" si="65"/>
        <v>1.3098396630438415E-3</v>
      </c>
    </row>
    <row r="698" spans="13:15" x14ac:dyDescent="0.2">
      <c r="M698" s="1">
        <v>1378.1000000000001</v>
      </c>
      <c r="N698" s="1">
        <f t="shared" si="64"/>
        <v>1.3703793965889281E-3</v>
      </c>
      <c r="O698" s="1">
        <f t="shared" si="65"/>
        <v>1.3703793965889281E-3</v>
      </c>
    </row>
    <row r="699" spans="13:15" x14ac:dyDescent="0.2">
      <c r="M699" s="1">
        <v>1389.6000000000001</v>
      </c>
      <c r="N699" s="1">
        <f t="shared" si="64"/>
        <v>1.4049731952019205E-3</v>
      </c>
      <c r="O699" s="1">
        <f t="shared" si="65"/>
        <v>1.4049731952019205E-3</v>
      </c>
    </row>
    <row r="700" spans="13:15" x14ac:dyDescent="0.2">
      <c r="M700" s="1">
        <v>1393.1</v>
      </c>
      <c r="N700" s="1">
        <f t="shared" si="64"/>
        <v>1.4156161185696135E-3</v>
      </c>
      <c r="O700" s="1">
        <f t="shared" si="65"/>
        <v>1.4156161185696135E-3</v>
      </c>
    </row>
    <row r="701" spans="13:15" x14ac:dyDescent="0.2">
      <c r="M701" s="1">
        <v>1399.0000000000002</v>
      </c>
      <c r="N701" s="1">
        <f t="shared" si="64"/>
        <v>1.4336784780324733E-3</v>
      </c>
      <c r="O701" s="1">
        <f t="shared" si="65"/>
        <v>1.4336784780324733E-3</v>
      </c>
    </row>
    <row r="702" spans="13:15" x14ac:dyDescent="0.2">
      <c r="M702" s="1">
        <v>1412</v>
      </c>
      <c r="N702" s="1">
        <f t="shared" si="64"/>
        <v>1.4740177471661141E-3</v>
      </c>
      <c r="O702" s="1">
        <f t="shared" si="65"/>
        <v>1.4740177471661141E-3</v>
      </c>
    </row>
    <row r="703" spans="13:15" x14ac:dyDescent="0.2">
      <c r="M703" s="1">
        <v>1413.3</v>
      </c>
      <c r="N703" s="1">
        <f t="shared" si="64"/>
        <v>1.4780927921536193E-3</v>
      </c>
      <c r="O703" s="1">
        <f t="shared" si="65"/>
        <v>1.4780927921536193E-3</v>
      </c>
    </row>
    <row r="704" spans="13:15" x14ac:dyDescent="0.2">
      <c r="M704" s="1">
        <v>1444.6000000000001</v>
      </c>
      <c r="N704" s="1">
        <f t="shared" si="64"/>
        <v>1.5784886151244302E-3</v>
      </c>
      <c r="O704" s="1">
        <f t="shared" si="65"/>
        <v>1.5784886151244302E-3</v>
      </c>
    </row>
    <row r="705" spans="13:15" x14ac:dyDescent="0.2">
      <c r="M705" s="1">
        <v>1454.1000000000001</v>
      </c>
      <c r="N705" s="1">
        <f t="shared" si="64"/>
        <v>1.6098352977564367E-3</v>
      </c>
      <c r="O705" s="1">
        <f t="shared" si="65"/>
        <v>1.6098352977564367E-3</v>
      </c>
    </row>
    <row r="706" spans="13:15" x14ac:dyDescent="0.2">
      <c r="M706" s="1">
        <v>1457.5</v>
      </c>
      <c r="N706" s="1">
        <f t="shared" si="64"/>
        <v>1.6211541508051484E-3</v>
      </c>
      <c r="O706" s="1">
        <f t="shared" si="65"/>
        <v>1.6211541508051484E-3</v>
      </c>
    </row>
    <row r="707" spans="13:15" x14ac:dyDescent="0.2">
      <c r="M707" s="1">
        <v>1477.0000000000002</v>
      </c>
      <c r="N707" s="1">
        <f t="shared" si="64"/>
        <v>1.6870972139916322E-3</v>
      </c>
      <c r="O707" s="1">
        <f t="shared" si="65"/>
        <v>1.6870972139916322E-3</v>
      </c>
    </row>
    <row r="708" spans="13:15" x14ac:dyDescent="0.2">
      <c r="M708" s="1">
        <v>1486.2</v>
      </c>
      <c r="N708" s="1">
        <f t="shared" ref="N708:N771" si="66">((4/3)*PI()*((M708/2)^3))/1000000000000</f>
        <v>1.7188199793207078E-3</v>
      </c>
      <c r="O708" s="1">
        <f t="shared" ref="O708:O771" si="67">N708</f>
        <v>1.7188199793207078E-3</v>
      </c>
    </row>
    <row r="709" spans="13:15" x14ac:dyDescent="0.2">
      <c r="M709" s="1">
        <v>1510.7</v>
      </c>
      <c r="N709" s="1">
        <f t="shared" si="66"/>
        <v>1.8052331913500429E-3</v>
      </c>
      <c r="O709" s="1">
        <f t="shared" si="67"/>
        <v>1.8052331913500429E-3</v>
      </c>
    </row>
    <row r="710" spans="13:15" x14ac:dyDescent="0.2">
      <c r="M710" s="1">
        <v>1519.2</v>
      </c>
      <c r="N710" s="1">
        <f t="shared" si="66"/>
        <v>1.8358765624721534E-3</v>
      </c>
      <c r="O710" s="1">
        <f t="shared" si="67"/>
        <v>1.8358765624721534E-3</v>
      </c>
    </row>
    <row r="711" spans="13:15" x14ac:dyDescent="0.2">
      <c r="M711" s="1">
        <v>1521.5000000000002</v>
      </c>
      <c r="N711" s="1">
        <f t="shared" si="66"/>
        <v>1.8442274945770353E-3</v>
      </c>
      <c r="O711" s="1">
        <f t="shared" si="67"/>
        <v>1.8442274945770353E-3</v>
      </c>
    </row>
    <row r="712" spans="13:15" x14ac:dyDescent="0.2">
      <c r="M712" s="1">
        <v>1557.5</v>
      </c>
      <c r="N712" s="1">
        <f t="shared" si="66"/>
        <v>1.9782573514925267E-3</v>
      </c>
      <c r="O712" s="1">
        <f t="shared" si="67"/>
        <v>1.9782573514925267E-3</v>
      </c>
    </row>
    <row r="713" spans="13:15" x14ac:dyDescent="0.2">
      <c r="M713" s="1">
        <v>1597.3</v>
      </c>
      <c r="N713" s="1">
        <f t="shared" si="66"/>
        <v>2.1338215521021866E-3</v>
      </c>
      <c r="O713" s="1">
        <f t="shared" si="67"/>
        <v>2.1338215521021866E-3</v>
      </c>
    </row>
    <row r="714" spans="13:15" x14ac:dyDescent="0.2">
      <c r="M714" s="1">
        <v>1604.2</v>
      </c>
      <c r="N714" s="1">
        <f t="shared" si="66"/>
        <v>2.1615941599042445E-3</v>
      </c>
      <c r="O714" s="1">
        <f t="shared" si="67"/>
        <v>2.1615941599042445E-3</v>
      </c>
    </row>
    <row r="715" spans="13:15" x14ac:dyDescent="0.2">
      <c r="M715" s="1">
        <v>1618</v>
      </c>
      <c r="N715" s="1">
        <f t="shared" si="66"/>
        <v>2.2178602340332107E-3</v>
      </c>
      <c r="O715" s="1">
        <f t="shared" si="67"/>
        <v>2.2178602340332107E-3</v>
      </c>
    </row>
    <row r="716" spans="13:15" x14ac:dyDescent="0.2">
      <c r="M716" s="1">
        <v>1623.5</v>
      </c>
      <c r="N716" s="1">
        <f t="shared" si="66"/>
        <v>2.2405544427044287E-3</v>
      </c>
      <c r="O716" s="1">
        <f t="shared" si="67"/>
        <v>2.2405544427044287E-3</v>
      </c>
    </row>
    <row r="717" spans="13:15" x14ac:dyDescent="0.2">
      <c r="M717" s="1">
        <v>1639.1</v>
      </c>
      <c r="N717" s="1">
        <f t="shared" si="66"/>
        <v>2.3057646314763058E-3</v>
      </c>
      <c r="O717" s="1">
        <f t="shared" si="67"/>
        <v>2.3057646314763058E-3</v>
      </c>
    </row>
    <row r="718" spans="13:15" x14ac:dyDescent="0.2">
      <c r="M718" s="1">
        <v>1652.8</v>
      </c>
      <c r="N718" s="1">
        <f t="shared" si="66"/>
        <v>2.3640656615489895E-3</v>
      </c>
      <c r="O718" s="1">
        <f t="shared" si="67"/>
        <v>2.3640656615489895E-3</v>
      </c>
    </row>
    <row r="719" spans="13:15" x14ac:dyDescent="0.2">
      <c r="M719" s="1">
        <v>1657.3</v>
      </c>
      <c r="N719" s="1">
        <f t="shared" si="66"/>
        <v>2.3834278701859567E-3</v>
      </c>
      <c r="O719" s="1">
        <f t="shared" si="67"/>
        <v>2.3834278701859567E-3</v>
      </c>
    </row>
    <row r="720" spans="13:15" x14ac:dyDescent="0.2">
      <c r="M720" s="1">
        <v>1658.6</v>
      </c>
      <c r="N720" s="1">
        <f t="shared" si="66"/>
        <v>2.3890410132290066E-3</v>
      </c>
      <c r="O720" s="1">
        <f t="shared" si="67"/>
        <v>2.3890410132290066E-3</v>
      </c>
    </row>
    <row r="721" spans="13:15" x14ac:dyDescent="0.2">
      <c r="M721" s="1">
        <v>1672.4</v>
      </c>
      <c r="N721" s="1">
        <f t="shared" si="66"/>
        <v>2.4491709465385525E-3</v>
      </c>
      <c r="O721" s="1">
        <f t="shared" si="67"/>
        <v>2.4491709465385525E-3</v>
      </c>
    </row>
    <row r="722" spans="13:15" x14ac:dyDescent="0.2">
      <c r="M722" s="1">
        <v>1680.1000000000001</v>
      </c>
      <c r="N722" s="1">
        <f t="shared" si="66"/>
        <v>2.4831560774828897E-3</v>
      </c>
      <c r="O722" s="1">
        <f t="shared" si="67"/>
        <v>2.4831560774828897E-3</v>
      </c>
    </row>
    <row r="723" spans="13:15" x14ac:dyDescent="0.2">
      <c r="M723" s="1">
        <v>1683.1</v>
      </c>
      <c r="N723" s="1">
        <f t="shared" si="66"/>
        <v>2.4964816735422932E-3</v>
      </c>
      <c r="O723" s="1">
        <f t="shared" si="67"/>
        <v>2.4964816735422932E-3</v>
      </c>
    </row>
    <row r="724" spans="13:15" x14ac:dyDescent="0.2">
      <c r="M724" s="1">
        <v>1685.9</v>
      </c>
      <c r="N724" s="1">
        <f t="shared" si="66"/>
        <v>2.5089618302609352E-3</v>
      </c>
      <c r="O724" s="1">
        <f t="shared" si="67"/>
        <v>2.5089618302609352E-3</v>
      </c>
    </row>
    <row r="725" spans="13:15" x14ac:dyDescent="0.2">
      <c r="M725" s="1">
        <v>1713.2</v>
      </c>
      <c r="N725" s="1">
        <f t="shared" si="66"/>
        <v>2.6328300094878103E-3</v>
      </c>
      <c r="O725" s="1">
        <f t="shared" si="67"/>
        <v>2.6328300094878103E-3</v>
      </c>
    </row>
    <row r="726" spans="13:15" x14ac:dyDescent="0.2">
      <c r="M726" s="1">
        <v>1722.6000000000001</v>
      </c>
      <c r="N726" s="1">
        <f t="shared" si="66"/>
        <v>2.67640572967973E-3</v>
      </c>
      <c r="O726" s="1">
        <f t="shared" si="67"/>
        <v>2.67640572967973E-3</v>
      </c>
    </row>
    <row r="727" spans="13:15" x14ac:dyDescent="0.2">
      <c r="M727" s="1">
        <v>1723.8999999999999</v>
      </c>
      <c r="N727" s="1">
        <f t="shared" si="66"/>
        <v>2.6824697384992733E-3</v>
      </c>
      <c r="O727" s="1">
        <f t="shared" si="67"/>
        <v>2.6824697384992733E-3</v>
      </c>
    </row>
    <row r="728" spans="13:15" x14ac:dyDescent="0.2">
      <c r="M728" s="1">
        <v>1744.8999999999999</v>
      </c>
      <c r="N728" s="1">
        <f t="shared" si="66"/>
        <v>2.7816997421089076E-3</v>
      </c>
      <c r="O728" s="1">
        <f t="shared" si="67"/>
        <v>2.7816997421089076E-3</v>
      </c>
    </row>
    <row r="729" spans="13:15" x14ac:dyDescent="0.2">
      <c r="M729" s="1">
        <v>1761.8000000000002</v>
      </c>
      <c r="N729" s="1">
        <f t="shared" si="66"/>
        <v>2.8633104564621779E-3</v>
      </c>
      <c r="O729" s="1">
        <f t="shared" si="67"/>
        <v>2.8633104564621779E-3</v>
      </c>
    </row>
    <row r="730" spans="13:15" x14ac:dyDescent="0.2">
      <c r="M730" s="1">
        <v>1766.7</v>
      </c>
      <c r="N730" s="1">
        <f t="shared" si="66"/>
        <v>2.8872676801808381E-3</v>
      </c>
      <c r="O730" s="1">
        <f t="shared" si="67"/>
        <v>2.8872676801808381E-3</v>
      </c>
    </row>
    <row r="731" spans="13:15" x14ac:dyDescent="0.2">
      <c r="M731" s="1">
        <v>1779.3</v>
      </c>
      <c r="N731" s="1">
        <f t="shared" si="66"/>
        <v>2.9494847739897465E-3</v>
      </c>
      <c r="O731" s="1">
        <f t="shared" si="67"/>
        <v>2.9494847739897465E-3</v>
      </c>
    </row>
    <row r="732" spans="13:15" x14ac:dyDescent="0.2">
      <c r="M732" s="1">
        <v>1809.1</v>
      </c>
      <c r="N732" s="1">
        <f t="shared" si="66"/>
        <v>3.100175952516231E-3</v>
      </c>
      <c r="O732" s="1">
        <f t="shared" si="67"/>
        <v>3.100175952516231E-3</v>
      </c>
    </row>
    <row r="733" spans="13:15" x14ac:dyDescent="0.2">
      <c r="M733" s="1">
        <v>1821.2</v>
      </c>
      <c r="N733" s="1">
        <f t="shared" si="66"/>
        <v>3.1627986679623275E-3</v>
      </c>
      <c r="O733" s="1">
        <f t="shared" si="67"/>
        <v>3.1627986679623275E-3</v>
      </c>
    </row>
    <row r="734" spans="13:15" x14ac:dyDescent="0.2">
      <c r="M734" s="1">
        <v>1856.3</v>
      </c>
      <c r="N734" s="1">
        <f t="shared" si="66"/>
        <v>3.3492156842476412E-3</v>
      </c>
      <c r="O734" s="1">
        <f t="shared" si="67"/>
        <v>3.3492156842476412E-3</v>
      </c>
    </row>
    <row r="735" spans="13:15" x14ac:dyDescent="0.2">
      <c r="M735" s="1">
        <v>1961.4</v>
      </c>
      <c r="N735" s="1">
        <f t="shared" si="66"/>
        <v>3.9509099858678585E-3</v>
      </c>
      <c r="O735" s="1">
        <f t="shared" si="67"/>
        <v>3.9509099858678585E-3</v>
      </c>
    </row>
    <row r="736" spans="13:15" x14ac:dyDescent="0.2">
      <c r="M736" s="1">
        <v>2078.9</v>
      </c>
      <c r="N736" s="1">
        <f t="shared" si="66"/>
        <v>4.7043477750490538E-3</v>
      </c>
      <c r="O736" s="1">
        <f t="shared" si="67"/>
        <v>4.7043477750490538E-3</v>
      </c>
    </row>
    <row r="737" spans="13:15" x14ac:dyDescent="0.2">
      <c r="M737" s="1">
        <v>2091.8000000000002</v>
      </c>
      <c r="N737" s="1">
        <f t="shared" si="66"/>
        <v>4.7924666380752094E-3</v>
      </c>
      <c r="O737" s="1">
        <f t="shared" si="67"/>
        <v>4.7924666380752094E-3</v>
      </c>
    </row>
    <row r="738" spans="13:15" x14ac:dyDescent="0.2">
      <c r="M738" s="1">
        <v>2098.1999999999998</v>
      </c>
      <c r="N738" s="1">
        <f t="shared" si="66"/>
        <v>4.8365899642183255E-3</v>
      </c>
      <c r="O738" s="1">
        <f t="shared" si="67"/>
        <v>4.8365899642183255E-3</v>
      </c>
    </row>
    <row r="739" spans="13:15" x14ac:dyDescent="0.2">
      <c r="M739" s="1">
        <v>2130</v>
      </c>
      <c r="N739" s="1">
        <f t="shared" si="66"/>
        <v>5.0598475570753938E-3</v>
      </c>
      <c r="O739" s="1">
        <f t="shared" si="67"/>
        <v>5.0598475570753938E-3</v>
      </c>
    </row>
    <row r="740" spans="13:15" x14ac:dyDescent="0.2">
      <c r="M740" s="1">
        <v>2227.4</v>
      </c>
      <c r="N740" s="1">
        <f t="shared" si="66"/>
        <v>5.7861976994138479E-3</v>
      </c>
      <c r="O740" s="1">
        <f t="shared" si="67"/>
        <v>5.7861976994138479E-3</v>
      </c>
    </row>
    <row r="741" spans="13:15" x14ac:dyDescent="0.2">
      <c r="M741" s="1">
        <v>2245.1</v>
      </c>
      <c r="N741" s="1">
        <f t="shared" si="66"/>
        <v>5.9252365336615086E-3</v>
      </c>
      <c r="O741" s="1">
        <f t="shared" si="67"/>
        <v>5.9252365336615086E-3</v>
      </c>
    </row>
    <row r="742" spans="13:15" x14ac:dyDescent="0.2">
      <c r="M742" s="1">
        <v>2271.6</v>
      </c>
      <c r="N742" s="1">
        <f t="shared" si="66"/>
        <v>6.1375381174556968E-3</v>
      </c>
      <c r="O742" s="1">
        <f t="shared" si="67"/>
        <v>6.1375381174556968E-3</v>
      </c>
    </row>
    <row r="743" spans="13:15" x14ac:dyDescent="0.2">
      <c r="M743" s="1">
        <v>2319.1</v>
      </c>
      <c r="N743" s="1">
        <f t="shared" si="66"/>
        <v>6.5306596382146047E-3</v>
      </c>
      <c r="O743" s="1">
        <f t="shared" si="67"/>
        <v>6.5306596382146047E-3</v>
      </c>
    </row>
    <row r="744" spans="13:15" x14ac:dyDescent="0.2">
      <c r="M744" s="1">
        <v>2321.1</v>
      </c>
      <c r="N744" s="1">
        <f t="shared" si="66"/>
        <v>6.5475704052908919E-3</v>
      </c>
      <c r="O744" s="1">
        <f t="shared" si="67"/>
        <v>6.5475704052908919E-3</v>
      </c>
    </row>
    <row r="745" spans="13:15" x14ac:dyDescent="0.2">
      <c r="M745" s="1">
        <v>2344.2999999999997</v>
      </c>
      <c r="N745" s="1">
        <f t="shared" si="66"/>
        <v>6.7458733760827564E-3</v>
      </c>
      <c r="O745" s="1">
        <f t="shared" si="67"/>
        <v>6.7458733760827564E-3</v>
      </c>
    </row>
    <row r="746" spans="13:15" x14ac:dyDescent="0.2">
      <c r="M746" s="1">
        <v>2347.3000000000002</v>
      </c>
      <c r="N746" s="1">
        <f t="shared" si="66"/>
        <v>6.7718046083292951E-3</v>
      </c>
      <c r="O746" s="1">
        <f t="shared" si="67"/>
        <v>6.7718046083292951E-3</v>
      </c>
    </row>
    <row r="747" spans="13:15" x14ac:dyDescent="0.2">
      <c r="M747" s="1">
        <v>2350.9</v>
      </c>
      <c r="N747" s="1">
        <f t="shared" si="66"/>
        <v>6.8030097007035373E-3</v>
      </c>
      <c r="O747" s="1">
        <f t="shared" si="67"/>
        <v>6.8030097007035373E-3</v>
      </c>
    </row>
    <row r="748" spans="13:15" x14ac:dyDescent="0.2">
      <c r="M748" s="1">
        <v>2356.5</v>
      </c>
      <c r="N748" s="1">
        <f t="shared" si="66"/>
        <v>6.8517412617470942E-3</v>
      </c>
      <c r="O748" s="1">
        <f t="shared" si="67"/>
        <v>6.8517412617470942E-3</v>
      </c>
    </row>
    <row r="749" spans="13:15" x14ac:dyDescent="0.2">
      <c r="M749" s="1">
        <v>2372</v>
      </c>
      <c r="N749" s="1">
        <f t="shared" si="66"/>
        <v>6.9878355586135768E-3</v>
      </c>
      <c r="O749" s="1">
        <f t="shared" si="67"/>
        <v>6.9878355586135768E-3</v>
      </c>
    </row>
    <row r="750" spans="13:15" x14ac:dyDescent="0.2">
      <c r="M750" s="1">
        <v>2384</v>
      </c>
      <c r="N750" s="1">
        <f t="shared" si="66"/>
        <v>7.0944278369960631E-3</v>
      </c>
      <c r="O750" s="1">
        <f t="shared" si="67"/>
        <v>7.0944278369960631E-3</v>
      </c>
    </row>
    <row r="751" spans="13:15" x14ac:dyDescent="0.2">
      <c r="M751" s="1">
        <v>2406.2000000000003</v>
      </c>
      <c r="N751" s="1">
        <f t="shared" si="66"/>
        <v>7.2944707924675585E-3</v>
      </c>
      <c r="O751" s="1">
        <f t="shared" si="67"/>
        <v>7.2944707924675585E-3</v>
      </c>
    </row>
    <row r="752" spans="13:15" x14ac:dyDescent="0.2">
      <c r="M752" s="1">
        <v>2447</v>
      </c>
      <c r="N752" s="1">
        <f t="shared" si="66"/>
        <v>7.6718575508626114E-3</v>
      </c>
      <c r="O752" s="1">
        <f t="shared" si="67"/>
        <v>7.6718575508626114E-3</v>
      </c>
    </row>
    <row r="753" spans="13:15" x14ac:dyDescent="0.2">
      <c r="M753" s="1">
        <v>2518.6000000000004</v>
      </c>
      <c r="N753" s="1">
        <f t="shared" si="66"/>
        <v>8.3651978927390975E-3</v>
      </c>
      <c r="O753" s="1">
        <f t="shared" si="67"/>
        <v>8.3651978927390975E-3</v>
      </c>
    </row>
    <row r="754" spans="13:15" x14ac:dyDescent="0.2">
      <c r="M754" s="1">
        <v>2542.1</v>
      </c>
      <c r="N754" s="1">
        <f t="shared" si="66"/>
        <v>8.6015459601400772E-3</v>
      </c>
      <c r="O754" s="1">
        <f t="shared" si="67"/>
        <v>8.6015459601400772E-3</v>
      </c>
    </row>
    <row r="755" spans="13:15" x14ac:dyDescent="0.2">
      <c r="M755" s="1">
        <v>2543.3999999999996</v>
      </c>
      <c r="N755" s="1">
        <f t="shared" si="66"/>
        <v>8.61474889755918E-3</v>
      </c>
      <c r="O755" s="1">
        <f t="shared" si="67"/>
        <v>8.61474889755918E-3</v>
      </c>
    </row>
    <row r="756" spans="13:15" x14ac:dyDescent="0.2">
      <c r="M756" s="1">
        <v>2591</v>
      </c>
      <c r="N756" s="1">
        <f t="shared" si="66"/>
        <v>9.107535259396414E-3</v>
      </c>
      <c r="O756" s="1">
        <f t="shared" si="67"/>
        <v>9.107535259396414E-3</v>
      </c>
    </row>
    <row r="757" spans="13:15" x14ac:dyDescent="0.2">
      <c r="M757" s="1">
        <v>2807.1</v>
      </c>
      <c r="N757" s="1">
        <f t="shared" si="66"/>
        <v>1.1581699030830259E-2</v>
      </c>
      <c r="O757" s="1">
        <f t="shared" si="67"/>
        <v>1.1581699030830259E-2</v>
      </c>
    </row>
    <row r="758" spans="13:15" x14ac:dyDescent="0.2">
      <c r="M758" s="1">
        <v>2860.4</v>
      </c>
      <c r="N758" s="1">
        <f t="shared" si="66"/>
        <v>1.2254029751451569E-2</v>
      </c>
      <c r="O758" s="1">
        <f t="shared" si="67"/>
        <v>1.2254029751451569E-2</v>
      </c>
    </row>
    <row r="759" spans="13:15" x14ac:dyDescent="0.2">
      <c r="M759" s="1">
        <v>2871.9</v>
      </c>
      <c r="N759" s="1">
        <f t="shared" si="66"/>
        <v>1.2402423679505356E-2</v>
      </c>
      <c r="O759" s="1">
        <f t="shared" si="67"/>
        <v>1.2402423679505356E-2</v>
      </c>
    </row>
    <row r="760" spans="13:15" x14ac:dyDescent="0.2">
      <c r="M760" s="1">
        <v>2941.6000000000004</v>
      </c>
      <c r="N760" s="1">
        <f t="shared" si="66"/>
        <v>1.3327523988473275E-2</v>
      </c>
      <c r="O760" s="1">
        <f t="shared" si="67"/>
        <v>1.3327523988473275E-2</v>
      </c>
    </row>
    <row r="761" spans="13:15" x14ac:dyDescent="0.2">
      <c r="M761" s="1">
        <v>3017.4</v>
      </c>
      <c r="N761" s="1">
        <f t="shared" si="66"/>
        <v>1.4384583127148765E-2</v>
      </c>
      <c r="O761" s="1">
        <f t="shared" si="67"/>
        <v>1.4384583127148765E-2</v>
      </c>
    </row>
    <row r="762" spans="13:15" x14ac:dyDescent="0.2">
      <c r="M762" s="1">
        <v>3018.4</v>
      </c>
      <c r="N762" s="1">
        <f t="shared" si="66"/>
        <v>1.439888950104517E-2</v>
      </c>
      <c r="O762" s="1">
        <f t="shared" si="67"/>
        <v>1.439888950104517E-2</v>
      </c>
    </row>
    <row r="763" spans="13:15" x14ac:dyDescent="0.2">
      <c r="M763" s="1">
        <v>3084.9</v>
      </c>
      <c r="N763" s="1">
        <f t="shared" si="66"/>
        <v>1.5371699782884923E-2</v>
      </c>
      <c r="O763" s="1">
        <f t="shared" si="67"/>
        <v>1.5371699782884923E-2</v>
      </c>
    </row>
    <row r="764" spans="13:15" x14ac:dyDescent="0.2">
      <c r="M764" s="1">
        <v>3229.7000000000003</v>
      </c>
      <c r="N764" s="1">
        <f t="shared" si="66"/>
        <v>1.763945540930157E-2</v>
      </c>
      <c r="O764" s="1">
        <f t="shared" si="67"/>
        <v>1.763945540930157E-2</v>
      </c>
    </row>
    <row r="765" spans="13:15" x14ac:dyDescent="0.2">
      <c r="M765" s="1">
        <v>3482.2</v>
      </c>
      <c r="N765" s="1">
        <f t="shared" si="66"/>
        <v>2.2108524330630826E-2</v>
      </c>
      <c r="O765" s="1">
        <f t="shared" si="67"/>
        <v>2.2108524330630826E-2</v>
      </c>
    </row>
    <row r="766" spans="13:15" x14ac:dyDescent="0.2">
      <c r="M766" s="1">
        <v>3822.7</v>
      </c>
      <c r="N766" s="1">
        <f t="shared" si="66"/>
        <v>2.9248882105004724E-2</v>
      </c>
      <c r="O766" s="1">
        <f t="shared" si="67"/>
        <v>2.9248882105004724E-2</v>
      </c>
    </row>
    <row r="767" spans="13:15" x14ac:dyDescent="0.2">
      <c r="M767" s="1">
        <v>4353.2</v>
      </c>
      <c r="N767" s="1">
        <f t="shared" si="66"/>
        <v>4.3194105411864768E-2</v>
      </c>
      <c r="O767" s="1">
        <f t="shared" si="67"/>
        <v>4.3194105411864768E-2</v>
      </c>
    </row>
    <row r="768" spans="13:15" x14ac:dyDescent="0.2">
      <c r="M768" s="1">
        <v>4720</v>
      </c>
      <c r="N768" s="1">
        <f t="shared" si="66"/>
        <v>5.5058530782004747E-2</v>
      </c>
      <c r="O768" s="1">
        <f t="shared" si="67"/>
        <v>5.5058530782004747E-2</v>
      </c>
    </row>
    <row r="769" spans="13:15" x14ac:dyDescent="0.2">
      <c r="M769" s="1">
        <v>5502.2000000000007</v>
      </c>
      <c r="N769" s="1">
        <f t="shared" si="66"/>
        <v>8.72183246058887E-2</v>
      </c>
      <c r="O769" s="1">
        <f t="shared" si="67"/>
        <v>8.72183246058887E-2</v>
      </c>
    </row>
    <row r="770" spans="13:15" x14ac:dyDescent="0.2">
      <c r="M770" s="1">
        <v>6344.0999999999995</v>
      </c>
      <c r="N770" s="1">
        <f t="shared" si="66"/>
        <v>0.13369300418549351</v>
      </c>
      <c r="O770" s="1">
        <f t="shared" si="67"/>
        <v>0.13369300418549351</v>
      </c>
    </row>
    <row r="771" spans="13:15" x14ac:dyDescent="0.2">
      <c r="M771" s="1">
        <v>6708.4000000000005</v>
      </c>
      <c r="N771" s="1">
        <f t="shared" si="66"/>
        <v>0.15807219104843789</v>
      </c>
      <c r="O771" s="1">
        <f t="shared" si="67"/>
        <v>0.15807219104843789</v>
      </c>
    </row>
    <row r="772" spans="13:15" x14ac:dyDescent="0.2">
      <c r="M772" s="1">
        <v>8825.5</v>
      </c>
      <c r="N772" s="1">
        <f t="shared" ref="N772" si="68">((4/3)*PI()*((M772/2)^3))/1000000000000</f>
        <v>0.3599287848197012</v>
      </c>
      <c r="O772" s="1">
        <f t="shared" ref="O772" si="69">N772</f>
        <v>0.3599287848197012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  <pageSetup orientation="portrait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zoomScale="98" zoomScaleNormal="98" zoomScalePageLayoutView="125" workbookViewId="0">
      <selection activeCell="H35" sqref="H35"/>
    </sheetView>
  </sheetViews>
  <sheetFormatPr baseColWidth="10" defaultRowHeight="16" x14ac:dyDescent="0.2"/>
  <cols>
    <col min="1" max="1" width="30.83203125" style="8" customWidth="1"/>
    <col min="2" max="2" width="11" style="8" customWidth="1"/>
    <col min="3" max="3" width="9.6640625" style="8" customWidth="1"/>
    <col min="4" max="4" width="11" style="8" customWidth="1"/>
    <col min="5" max="5" width="19" style="32" customWidth="1"/>
    <col min="6" max="6" width="18.1640625" style="8" customWidth="1"/>
    <col min="7" max="9" width="18.1640625" style="13" customWidth="1"/>
    <col min="10" max="10" width="18.1640625" style="8" customWidth="1"/>
    <col min="11" max="11" width="18.1640625" style="13" customWidth="1"/>
    <col min="12" max="16384" width="10.83203125" style="8"/>
  </cols>
  <sheetData>
    <row r="1" spans="1:11" ht="72" customHeight="1" x14ac:dyDescent="0.2">
      <c r="A1" s="6" t="s">
        <v>3</v>
      </c>
      <c r="B1" s="6" t="s">
        <v>4</v>
      </c>
      <c r="C1" s="6" t="s">
        <v>5</v>
      </c>
      <c r="D1" s="6" t="s">
        <v>6</v>
      </c>
      <c r="E1" s="7" t="s">
        <v>7</v>
      </c>
      <c r="F1" s="6" t="s">
        <v>8</v>
      </c>
      <c r="G1" s="6" t="s">
        <v>9</v>
      </c>
      <c r="H1" s="6" t="s">
        <v>10</v>
      </c>
      <c r="I1" s="6" t="s">
        <v>11</v>
      </c>
      <c r="J1" s="6" t="s">
        <v>12</v>
      </c>
      <c r="K1" s="6" t="s">
        <v>13</v>
      </c>
    </row>
    <row r="2" spans="1:11" x14ac:dyDescent="0.2">
      <c r="A2" s="9" t="s">
        <v>14</v>
      </c>
      <c r="B2" s="10" t="s">
        <v>15</v>
      </c>
      <c r="C2" s="11" t="s">
        <v>16</v>
      </c>
      <c r="D2" s="11" t="s">
        <v>17</v>
      </c>
      <c r="E2" s="12">
        <v>1</v>
      </c>
      <c r="F2" s="13" t="s">
        <v>18</v>
      </c>
      <c r="G2" s="13" t="s">
        <v>19</v>
      </c>
      <c r="H2" s="14"/>
      <c r="I2" s="14"/>
      <c r="J2" s="15">
        <f>207*3.38</f>
        <v>699.66</v>
      </c>
      <c r="K2" s="15">
        <f>297*3.38</f>
        <v>1003.86</v>
      </c>
    </row>
    <row r="3" spans="1:11" x14ac:dyDescent="0.2">
      <c r="A3" s="9" t="s">
        <v>14</v>
      </c>
      <c r="B3" s="10" t="s">
        <v>15</v>
      </c>
      <c r="C3" s="11" t="s">
        <v>16</v>
      </c>
      <c r="D3" s="11" t="s">
        <v>20</v>
      </c>
      <c r="E3" s="12">
        <v>1</v>
      </c>
      <c r="F3" s="13" t="s">
        <v>21</v>
      </c>
      <c r="G3" s="13" t="s">
        <v>22</v>
      </c>
      <c r="H3" s="16"/>
      <c r="I3" s="16"/>
      <c r="J3" s="17">
        <f>493*3.38</f>
        <v>1666.34</v>
      </c>
      <c r="K3" s="17">
        <f>437*3.38</f>
        <v>1477.06</v>
      </c>
    </row>
    <row r="4" spans="1:11" x14ac:dyDescent="0.2">
      <c r="A4" s="9" t="s">
        <v>14</v>
      </c>
      <c r="B4" s="10" t="s">
        <v>15</v>
      </c>
      <c r="C4" s="11" t="s">
        <v>16</v>
      </c>
      <c r="D4" s="11" t="s">
        <v>23</v>
      </c>
      <c r="E4" s="18">
        <v>3.2</v>
      </c>
      <c r="F4" s="19" t="s">
        <v>24</v>
      </c>
      <c r="G4" s="19" t="s">
        <v>25</v>
      </c>
      <c r="H4" s="20">
        <v>203.12136035406476</v>
      </c>
      <c r="I4" s="20">
        <v>247.84532960633589</v>
      </c>
      <c r="J4" s="21"/>
      <c r="K4" s="22"/>
    </row>
    <row r="5" spans="1:11" x14ac:dyDescent="0.2">
      <c r="A5" s="9" t="s">
        <v>14</v>
      </c>
      <c r="B5" s="10" t="s">
        <v>15</v>
      </c>
      <c r="C5" s="11" t="s">
        <v>16</v>
      </c>
      <c r="D5" s="11" t="s">
        <v>26</v>
      </c>
      <c r="E5" s="18">
        <v>3.5</v>
      </c>
      <c r="F5" s="19" t="s">
        <v>27</v>
      </c>
      <c r="G5" s="19" t="s">
        <v>28</v>
      </c>
      <c r="H5" s="20">
        <v>193.62916375494996</v>
      </c>
      <c r="I5" s="20">
        <v>191.59096203121356</v>
      </c>
      <c r="J5" s="23"/>
      <c r="K5" s="23"/>
    </row>
    <row r="6" spans="1:11" x14ac:dyDescent="0.2">
      <c r="A6" s="9" t="s">
        <v>14</v>
      </c>
      <c r="B6" s="10" t="s">
        <v>15</v>
      </c>
      <c r="C6" s="11" t="s">
        <v>16</v>
      </c>
      <c r="D6" s="24" t="s">
        <v>29</v>
      </c>
      <c r="E6" s="18">
        <v>6.2</v>
      </c>
      <c r="F6" s="19" t="s">
        <v>30</v>
      </c>
      <c r="G6" s="19" t="s">
        <v>31</v>
      </c>
      <c r="H6" s="20">
        <v>451.31609597018405</v>
      </c>
      <c r="I6" s="20">
        <v>451.31609597018405</v>
      </c>
      <c r="J6" s="25"/>
      <c r="K6" s="23"/>
    </row>
    <row r="7" spans="1:11" x14ac:dyDescent="0.2">
      <c r="A7" s="26" t="s">
        <v>32</v>
      </c>
      <c r="B7" s="27"/>
      <c r="C7" s="28"/>
      <c r="D7" s="28"/>
      <c r="E7" s="29" t="s">
        <v>33</v>
      </c>
      <c r="F7" s="30" t="s">
        <v>34</v>
      </c>
      <c r="G7" s="30" t="s">
        <v>35</v>
      </c>
      <c r="H7" s="31">
        <f>AVERAGE(H4:H6)</f>
        <v>282.6888733597329</v>
      </c>
      <c r="I7" s="31">
        <f>AVERAGE(I4:I6)</f>
        <v>296.91746253591117</v>
      </c>
      <c r="J7" s="23"/>
      <c r="K7" s="23"/>
    </row>
    <row r="8" spans="1:11" x14ac:dyDescent="0.2">
      <c r="A8" s="9"/>
      <c r="B8" s="10"/>
      <c r="C8" s="11"/>
      <c r="D8" s="11"/>
      <c r="F8" s="32"/>
      <c r="G8" s="32"/>
      <c r="H8" s="33"/>
      <c r="I8" s="33"/>
      <c r="J8" s="23"/>
      <c r="K8" s="23"/>
    </row>
    <row r="9" spans="1:11" x14ac:dyDescent="0.2">
      <c r="A9" s="9" t="s">
        <v>36</v>
      </c>
      <c r="B9" s="10" t="s">
        <v>15</v>
      </c>
      <c r="C9" s="11" t="s">
        <v>37</v>
      </c>
      <c r="D9" s="11" t="s">
        <v>17</v>
      </c>
      <c r="E9" s="12">
        <v>1</v>
      </c>
      <c r="F9" s="13" t="s">
        <v>38</v>
      </c>
      <c r="G9" s="13" t="s">
        <v>39</v>
      </c>
      <c r="H9" s="16"/>
      <c r="I9" s="16"/>
      <c r="J9" s="17">
        <f>387*3.38</f>
        <v>1308.06</v>
      </c>
      <c r="K9" s="17">
        <f>360*3.38</f>
        <v>1216.8</v>
      </c>
    </row>
    <row r="10" spans="1:11" x14ac:dyDescent="0.2">
      <c r="A10" s="9" t="s">
        <v>36</v>
      </c>
      <c r="B10" s="10" t="s">
        <v>15</v>
      </c>
      <c r="C10" s="11" t="s">
        <v>37</v>
      </c>
      <c r="D10" s="11" t="s">
        <v>20</v>
      </c>
      <c r="E10" s="12">
        <v>1</v>
      </c>
      <c r="F10" s="13" t="s">
        <v>40</v>
      </c>
      <c r="G10" s="13" t="s">
        <v>41</v>
      </c>
      <c r="H10" s="16"/>
      <c r="I10" s="16"/>
      <c r="J10" s="17">
        <f>697*3.38</f>
        <v>2355.86</v>
      </c>
      <c r="K10" s="17">
        <f>613*3.38</f>
        <v>2071.94</v>
      </c>
    </row>
    <row r="11" spans="1:11" x14ac:dyDescent="0.2">
      <c r="A11" s="9" t="s">
        <v>36</v>
      </c>
      <c r="B11" s="10" t="s">
        <v>15</v>
      </c>
      <c r="C11" s="11" t="s">
        <v>37</v>
      </c>
      <c r="D11" s="11" t="s">
        <v>42</v>
      </c>
      <c r="E11" s="18">
        <v>0.52</v>
      </c>
      <c r="F11" s="19" t="s">
        <v>43</v>
      </c>
      <c r="G11" s="19" t="s">
        <v>44</v>
      </c>
      <c r="H11" s="20">
        <v>23.002333940797378</v>
      </c>
      <c r="I11" s="20">
        <v>18.062235376330822</v>
      </c>
      <c r="J11" s="23"/>
      <c r="K11" s="23"/>
    </row>
    <row r="12" spans="1:11" x14ac:dyDescent="0.2">
      <c r="A12" s="9" t="s">
        <v>36</v>
      </c>
      <c r="B12" s="10" t="s">
        <v>15</v>
      </c>
      <c r="C12" s="11" t="s">
        <v>37</v>
      </c>
      <c r="D12" s="11" t="s">
        <v>45</v>
      </c>
      <c r="E12" s="18">
        <v>0.317</v>
      </c>
      <c r="F12" s="19" t="s">
        <v>46</v>
      </c>
      <c r="G12" s="19" t="s">
        <v>47</v>
      </c>
      <c r="H12" s="20">
        <v>6.9478002247260857</v>
      </c>
      <c r="I12" s="20">
        <v>6.8045466118451339</v>
      </c>
      <c r="J12" s="23"/>
      <c r="K12" s="23"/>
    </row>
    <row r="13" spans="1:11" x14ac:dyDescent="0.2">
      <c r="A13" s="9" t="s">
        <v>36</v>
      </c>
      <c r="B13" s="10" t="s">
        <v>15</v>
      </c>
      <c r="C13" s="11" t="s">
        <v>37</v>
      </c>
      <c r="D13" s="24" t="s">
        <v>48</v>
      </c>
      <c r="E13" s="18">
        <v>0.35399999999999998</v>
      </c>
      <c r="F13" s="19" t="s">
        <v>49</v>
      </c>
      <c r="G13" s="19" t="s">
        <v>50</v>
      </c>
      <c r="H13" s="20">
        <v>12.305245017895805</v>
      </c>
      <c r="I13" s="20">
        <v>9.5707461250300714</v>
      </c>
      <c r="J13" s="25"/>
      <c r="K13" s="23"/>
    </row>
    <row r="14" spans="1:11" x14ac:dyDescent="0.2">
      <c r="A14" s="26" t="s">
        <v>51</v>
      </c>
      <c r="B14" s="34"/>
      <c r="C14" s="35"/>
      <c r="D14" s="35"/>
      <c r="E14" s="29" t="s">
        <v>52</v>
      </c>
      <c r="F14" s="30" t="s">
        <v>53</v>
      </c>
      <c r="G14" s="30" t="s">
        <v>54</v>
      </c>
      <c r="H14" s="31">
        <f>AVERAGE(H11:H13)</f>
        <v>14.085126394473091</v>
      </c>
      <c r="I14" s="31">
        <f>AVERAGE(I11:I13)</f>
        <v>11.479176037735343</v>
      </c>
      <c r="J14" s="23"/>
      <c r="K14" s="23"/>
    </row>
    <row r="15" spans="1:11" x14ac:dyDescent="0.2">
      <c r="A15" s="9"/>
      <c r="B15" s="10"/>
      <c r="C15" s="11"/>
      <c r="D15" s="11"/>
      <c r="F15" s="32"/>
      <c r="G15" s="32"/>
      <c r="H15" s="33"/>
      <c r="I15" s="33"/>
      <c r="J15" s="23"/>
      <c r="K15" s="23"/>
    </row>
    <row r="16" spans="1:11" x14ac:dyDescent="0.2">
      <c r="A16" s="9" t="s">
        <v>55</v>
      </c>
      <c r="B16" s="10" t="s">
        <v>56</v>
      </c>
      <c r="C16" s="11" t="s">
        <v>16</v>
      </c>
      <c r="D16" s="11" t="s">
        <v>17</v>
      </c>
      <c r="E16" s="12">
        <v>1</v>
      </c>
      <c r="F16" s="16" t="s">
        <v>57</v>
      </c>
      <c r="G16" s="16" t="s">
        <v>58</v>
      </c>
      <c r="H16" s="16"/>
      <c r="I16" s="16"/>
      <c r="J16" s="17">
        <f>300*4.74</f>
        <v>1422</v>
      </c>
      <c r="K16" s="17">
        <f>287*4.74</f>
        <v>1360.38</v>
      </c>
    </row>
    <row r="17" spans="1:11" x14ac:dyDescent="0.2">
      <c r="A17" s="9" t="s">
        <v>55</v>
      </c>
      <c r="B17" s="10" t="s">
        <v>56</v>
      </c>
      <c r="C17" s="11" t="s">
        <v>16</v>
      </c>
      <c r="D17" s="11" t="s">
        <v>20</v>
      </c>
      <c r="E17" s="12">
        <v>1</v>
      </c>
      <c r="F17" s="13" t="s">
        <v>59</v>
      </c>
      <c r="G17" s="13" t="s">
        <v>59</v>
      </c>
      <c r="I17" s="10"/>
      <c r="J17" s="23" t="s">
        <v>59</v>
      </c>
      <c r="K17" s="23" t="s">
        <v>59</v>
      </c>
    </row>
    <row r="18" spans="1:11" x14ac:dyDescent="0.2">
      <c r="A18" s="9" t="s">
        <v>55</v>
      </c>
      <c r="B18" s="10" t="s">
        <v>56</v>
      </c>
      <c r="C18" s="11" t="s">
        <v>16</v>
      </c>
      <c r="D18" s="11" t="s">
        <v>60</v>
      </c>
      <c r="E18" s="18">
        <v>10.5</v>
      </c>
      <c r="F18" s="19" t="s">
        <v>61</v>
      </c>
      <c r="G18" s="19" t="s">
        <v>62</v>
      </c>
      <c r="H18" s="20">
        <v>354.64709993011883</v>
      </c>
      <c r="I18" s="20">
        <v>366.87631027253667</v>
      </c>
      <c r="J18" s="23"/>
      <c r="K18" s="23"/>
    </row>
    <row r="19" spans="1:11" x14ac:dyDescent="0.2">
      <c r="A19" s="9" t="s">
        <v>55</v>
      </c>
      <c r="B19" s="10" t="s">
        <v>56</v>
      </c>
      <c r="C19" s="11" t="s">
        <v>16</v>
      </c>
      <c r="D19" s="11" t="s">
        <v>63</v>
      </c>
      <c r="E19" s="18">
        <v>15</v>
      </c>
      <c r="F19" s="19" t="s">
        <v>64</v>
      </c>
      <c r="G19" s="19" t="s">
        <v>65</v>
      </c>
      <c r="H19" s="20">
        <v>567.78476589797344</v>
      </c>
      <c r="I19" s="20">
        <v>462.96296296296293</v>
      </c>
      <c r="J19" s="23"/>
      <c r="K19" s="23"/>
    </row>
    <row r="20" spans="1:11" x14ac:dyDescent="0.2">
      <c r="A20" s="9" t="s">
        <v>55</v>
      </c>
      <c r="B20" s="10" t="s">
        <v>56</v>
      </c>
      <c r="C20" s="11" t="s">
        <v>16</v>
      </c>
      <c r="D20" s="11" t="s">
        <v>66</v>
      </c>
      <c r="E20" s="18">
        <v>16</v>
      </c>
      <c r="F20" s="19" t="s">
        <v>67</v>
      </c>
      <c r="G20" s="19" t="s">
        <v>68</v>
      </c>
      <c r="H20" s="20">
        <v>605.63708362450495</v>
      </c>
      <c r="I20" s="20">
        <v>391.33473095737241</v>
      </c>
      <c r="J20" s="25"/>
      <c r="K20" s="23"/>
    </row>
    <row r="21" spans="1:11" x14ac:dyDescent="0.2">
      <c r="A21" s="26" t="s">
        <v>69</v>
      </c>
      <c r="B21" s="34"/>
      <c r="C21" s="35"/>
      <c r="D21" s="35"/>
      <c r="E21" s="29" t="s">
        <v>70</v>
      </c>
      <c r="F21" s="30" t="s">
        <v>71</v>
      </c>
      <c r="G21" s="30" t="s">
        <v>72</v>
      </c>
      <c r="H21" s="31">
        <f>AVERAGE(H18:H20)</f>
        <v>509.35631648419911</v>
      </c>
      <c r="I21" s="31">
        <f>AVERAGE(I18:I20)</f>
        <v>407.05800139762397</v>
      </c>
      <c r="J21" s="23"/>
      <c r="K21" s="23"/>
    </row>
    <row r="22" spans="1:11" x14ac:dyDescent="0.2">
      <c r="A22" s="9"/>
      <c r="B22" s="10"/>
      <c r="C22" s="11"/>
      <c r="D22" s="11"/>
      <c r="F22" s="32"/>
      <c r="G22" s="32"/>
      <c r="H22" s="33"/>
      <c r="I22" s="33"/>
      <c r="J22" s="23"/>
      <c r="K22" s="23"/>
    </row>
    <row r="23" spans="1:11" x14ac:dyDescent="0.2">
      <c r="A23" s="9" t="s">
        <v>73</v>
      </c>
      <c r="B23" s="10" t="s">
        <v>56</v>
      </c>
      <c r="C23" s="11" t="s">
        <v>37</v>
      </c>
      <c r="D23" s="11" t="s">
        <v>17</v>
      </c>
      <c r="E23" s="14">
        <v>1</v>
      </c>
      <c r="F23" s="13" t="s">
        <v>74</v>
      </c>
      <c r="G23" s="13" t="s">
        <v>75</v>
      </c>
      <c r="H23" s="16"/>
      <c r="I23" s="16"/>
      <c r="J23" s="17">
        <f>373*4.74</f>
        <v>1768.02</v>
      </c>
      <c r="K23" s="17">
        <f>397*4.74</f>
        <v>1881.78</v>
      </c>
    </row>
    <row r="24" spans="1:11" x14ac:dyDescent="0.2">
      <c r="A24" s="9" t="s">
        <v>73</v>
      </c>
      <c r="B24" s="10" t="s">
        <v>56</v>
      </c>
      <c r="C24" s="11" t="s">
        <v>37</v>
      </c>
      <c r="D24" s="11" t="s">
        <v>20</v>
      </c>
      <c r="E24" s="14">
        <v>1</v>
      </c>
      <c r="F24" s="13" t="s">
        <v>76</v>
      </c>
      <c r="G24" s="13" t="s">
        <v>77</v>
      </c>
      <c r="H24" s="16"/>
      <c r="I24" s="16"/>
      <c r="J24" s="17">
        <f>750*4.74</f>
        <v>3555</v>
      </c>
      <c r="K24" s="17">
        <f>537*4.74</f>
        <v>2545.38</v>
      </c>
    </row>
    <row r="25" spans="1:11" x14ac:dyDescent="0.2">
      <c r="A25" s="9" t="s">
        <v>73</v>
      </c>
      <c r="B25" s="10" t="s">
        <v>56</v>
      </c>
      <c r="C25" s="11" t="s">
        <v>37</v>
      </c>
      <c r="D25" s="11" t="s">
        <v>78</v>
      </c>
      <c r="E25" s="18">
        <v>0.57999999999999996</v>
      </c>
      <c r="F25" s="19" t="s">
        <v>79</v>
      </c>
      <c r="G25" s="19" t="s">
        <v>80</v>
      </c>
      <c r="H25" s="20">
        <v>13.966966034284919</v>
      </c>
      <c r="I25" s="20">
        <v>11.790296002967793</v>
      </c>
      <c r="J25" s="23"/>
      <c r="K25" s="23"/>
    </row>
    <row r="26" spans="1:11" x14ac:dyDescent="0.2">
      <c r="A26" s="9" t="s">
        <v>73</v>
      </c>
      <c r="B26" s="10" t="s">
        <v>56</v>
      </c>
      <c r="C26" s="11" t="s">
        <v>37</v>
      </c>
      <c r="D26" s="11" t="s">
        <v>81</v>
      </c>
      <c r="E26" s="18">
        <v>1.34</v>
      </c>
      <c r="F26" s="19" t="s">
        <v>82</v>
      </c>
      <c r="G26" s="19" t="s">
        <v>83</v>
      </c>
      <c r="H26" s="20">
        <v>75.582723138780011</v>
      </c>
      <c r="I26" s="20">
        <v>68.763229321747232</v>
      </c>
      <c r="J26" s="23"/>
      <c r="K26" s="23"/>
    </row>
    <row r="27" spans="1:11" x14ac:dyDescent="0.2">
      <c r="A27" s="9" t="s">
        <v>73</v>
      </c>
      <c r="B27" s="10" t="s">
        <v>56</v>
      </c>
      <c r="C27" s="11" t="s">
        <v>37</v>
      </c>
      <c r="D27" s="11" t="s">
        <v>84</v>
      </c>
      <c r="E27" s="18">
        <v>1.75</v>
      </c>
      <c r="F27" s="19" t="s">
        <v>85</v>
      </c>
      <c r="G27" s="19" t="s">
        <v>86</v>
      </c>
      <c r="H27" s="20">
        <v>154.56363071667056</v>
      </c>
      <c r="I27" s="20">
        <v>110.96876051453268</v>
      </c>
      <c r="J27" s="25"/>
      <c r="K27" s="23"/>
    </row>
    <row r="28" spans="1:11" x14ac:dyDescent="0.2">
      <c r="A28" s="26" t="s">
        <v>87</v>
      </c>
      <c r="B28" s="34"/>
      <c r="C28" s="34"/>
      <c r="D28" s="34"/>
      <c r="E28" s="29" t="s">
        <v>88</v>
      </c>
      <c r="F28" s="30" t="s">
        <v>89</v>
      </c>
      <c r="G28" s="30" t="s">
        <v>90</v>
      </c>
      <c r="H28" s="31">
        <f>AVERAGE(H25:H27)</f>
        <v>81.371106629911836</v>
      </c>
      <c r="I28" s="31">
        <f>AVERAGE(I25:I27)</f>
        <v>63.840761946415903</v>
      </c>
      <c r="J28" s="23" t="s">
        <v>91</v>
      </c>
      <c r="K28" s="23" t="s">
        <v>91</v>
      </c>
    </row>
    <row r="29" spans="1:11" x14ac:dyDescent="0.2">
      <c r="F29" s="32"/>
      <c r="G29" s="32"/>
      <c r="H29" s="33"/>
      <c r="I29" s="33"/>
      <c r="J29" s="36" t="s">
        <v>91</v>
      </c>
      <c r="K29" s="36" t="s">
        <v>91</v>
      </c>
    </row>
    <row r="30" spans="1:11" s="13" customFormat="1" x14ac:dyDescent="0.2">
      <c r="A30" s="8"/>
      <c r="B30" s="8"/>
      <c r="C30" s="8"/>
      <c r="D30" s="8"/>
      <c r="G30" s="36"/>
      <c r="H30" s="36"/>
      <c r="I30" s="36"/>
      <c r="J30" s="22"/>
      <c r="K30" s="36"/>
    </row>
    <row r="31" spans="1:11" s="13" customFormat="1" x14ac:dyDescent="0.2">
      <c r="A31" s="8"/>
      <c r="B31" s="8"/>
      <c r="C31" s="8"/>
      <c r="D31" s="8"/>
      <c r="E31" s="32"/>
      <c r="F31" s="37"/>
      <c r="G31" s="36"/>
      <c r="H31" s="36"/>
      <c r="I31" s="36"/>
      <c r="J31" s="37"/>
      <c r="K31" s="36"/>
    </row>
    <row r="32" spans="1:11" s="13" customFormat="1" x14ac:dyDescent="0.2">
      <c r="A32" s="8"/>
      <c r="B32" s="8"/>
      <c r="C32" s="8"/>
      <c r="D32" s="8"/>
      <c r="E32" s="32"/>
      <c r="F32" s="37"/>
      <c r="G32" s="36"/>
      <c r="H32" s="36"/>
      <c r="I32" s="36"/>
      <c r="J32" s="37"/>
      <c r="K32" s="36"/>
    </row>
    <row r="33" spans="1:11" s="13" customFormat="1" x14ac:dyDescent="0.2">
      <c r="A33" s="8"/>
      <c r="B33" s="8"/>
      <c r="C33" s="8"/>
      <c r="D33" s="8"/>
      <c r="E33" s="32"/>
      <c r="F33" s="37"/>
      <c r="G33" s="36"/>
      <c r="H33" s="36"/>
      <c r="I33" s="36"/>
      <c r="J33" s="37"/>
      <c r="K33" s="36"/>
    </row>
    <row r="34" spans="1:11" s="13" customFormat="1" x14ac:dyDescent="0.2">
      <c r="A34" s="8"/>
      <c r="B34" s="8"/>
      <c r="C34" s="8"/>
      <c r="D34" s="8"/>
      <c r="E34" s="32"/>
      <c r="F34" s="37"/>
      <c r="G34" s="36"/>
      <c r="H34" s="36"/>
      <c r="I34" s="36"/>
      <c r="J34" s="37"/>
      <c r="K34" s="36"/>
    </row>
    <row r="35" spans="1:11" s="13" customFormat="1" x14ac:dyDescent="0.2">
      <c r="A35" s="8"/>
      <c r="B35" s="8"/>
      <c r="C35" s="8"/>
      <c r="D35" s="8"/>
      <c r="E35" s="32"/>
      <c r="F35" s="37"/>
      <c r="G35" s="36"/>
      <c r="H35" s="36"/>
      <c r="I35" s="36"/>
      <c r="J35" s="37"/>
      <c r="K35" s="36"/>
    </row>
    <row r="36" spans="1:11" s="13" customFormat="1" x14ac:dyDescent="0.2">
      <c r="A36" s="8"/>
      <c r="B36" s="8"/>
      <c r="C36" s="8"/>
      <c r="D36" s="8"/>
      <c r="E36" s="32"/>
      <c r="F36" s="37"/>
      <c r="G36" s="36"/>
      <c r="H36" s="36"/>
      <c r="I36" s="36"/>
      <c r="J36" s="37"/>
      <c r="K36" s="36"/>
    </row>
    <row r="37" spans="1:11" s="13" customFormat="1" x14ac:dyDescent="0.2">
      <c r="A37" s="8"/>
      <c r="B37" s="8"/>
      <c r="C37" s="8"/>
      <c r="D37" s="8"/>
      <c r="E37" s="32"/>
      <c r="F37" s="37"/>
      <c r="G37" s="36"/>
      <c r="H37" s="36"/>
      <c r="I37" s="36"/>
      <c r="J37" s="37"/>
      <c r="K37" s="36"/>
    </row>
    <row r="38" spans="1:11" s="13" customFormat="1" x14ac:dyDescent="0.2">
      <c r="A38" s="8"/>
      <c r="B38" s="8"/>
      <c r="C38" s="8"/>
      <c r="D38" s="8"/>
      <c r="E38" s="32"/>
      <c r="F38" s="37"/>
      <c r="G38" s="36"/>
      <c r="H38" s="36"/>
      <c r="I38" s="36"/>
      <c r="J38" s="37"/>
      <c r="K38" s="36"/>
    </row>
    <row r="39" spans="1:11" s="13" customFormat="1" x14ac:dyDescent="0.2">
      <c r="A39" s="8"/>
      <c r="B39" s="8"/>
      <c r="C39" s="8"/>
      <c r="D39" s="8"/>
      <c r="E39" s="32"/>
      <c r="F39" s="37"/>
      <c r="G39" s="36"/>
      <c r="H39" s="36"/>
      <c r="I39" s="36"/>
      <c r="J39" s="37"/>
      <c r="K39" s="36"/>
    </row>
    <row r="40" spans="1:11" s="13" customFormat="1" x14ac:dyDescent="0.2">
      <c r="A40" s="8"/>
      <c r="B40" s="8"/>
      <c r="C40" s="8"/>
      <c r="D40" s="8"/>
      <c r="E40" s="32"/>
      <c r="F40" s="37"/>
      <c r="J40" s="37"/>
    </row>
  </sheetData>
  <printOptions gridLines="1"/>
  <pageMargins left="0.75" right="0.75" top="1" bottom="1" header="0.5" footer="0.5"/>
  <pageSetup scale="75" orientation="landscape" horizontalDpi="4294967292" verticalDpi="4294967292"/>
  <rowBreaks count="1" manualBreakCount="1">
    <brk id="27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roplet data</vt:lpstr>
      <vt:lpstr>flume data p syringae</vt:lpstr>
      <vt:lpstr>'flume data p syringae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e</dc:creator>
  <cp:lastModifiedBy>Dr. David G. Schmale III</cp:lastModifiedBy>
  <dcterms:created xsi:type="dcterms:W3CDTF">2016-12-12T21:26:40Z</dcterms:created>
  <dcterms:modified xsi:type="dcterms:W3CDTF">2018-01-22T15:33:41Z</dcterms:modified>
</cp:coreProperties>
</file>